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40" yWindow="60" windowWidth="13380" windowHeight="7875"/>
  </bookViews>
  <sheets>
    <sheet name="Mean difference CI for comparis" sheetId="1" r:id="rId1"/>
  </sheets>
  <calcPr calcId="145621"/>
</workbook>
</file>

<file path=xl/calcChain.xml><?xml version="1.0" encoding="utf-8"?>
<calcChain xmlns="http://schemas.openxmlformats.org/spreadsheetml/2006/main">
  <c r="F1190" i="1" l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3" i="1"/>
</calcChain>
</file>

<file path=xl/sharedStrings.xml><?xml version="1.0" encoding="utf-8"?>
<sst xmlns="http://schemas.openxmlformats.org/spreadsheetml/2006/main" count="2820" uniqueCount="54">
  <si>
    <t>diff</t>
  </si>
  <si>
    <t>BPK026_I0</t>
  </si>
  <si>
    <t>BPK026_I1_10_93_A</t>
  </si>
  <si>
    <t>BPK026_I2_21_75_A</t>
  </si>
  <si>
    <t>BPK026_I3_43_5_A</t>
  </si>
  <si>
    <t>BPK026_I1_10_93_B</t>
  </si>
  <si>
    <t>BPK026_I2_21_75_B</t>
  </si>
  <si>
    <t>BPK026_I3_43_5_B</t>
  </si>
  <si>
    <t>BPK026_I4_87_5_B</t>
  </si>
  <si>
    <t>BPK026_I5_175_B</t>
  </si>
  <si>
    <t>BPK026_I6_350_B</t>
  </si>
  <si>
    <t>BPK026_I7_700_B</t>
  </si>
  <si>
    <t>BPK026_I1_10_93_C</t>
  </si>
  <si>
    <t>BPK026_I2_21_75_C</t>
  </si>
  <si>
    <t>BPK026_I3_43_5_C</t>
  </si>
  <si>
    <t>BPK026_I4_87_5_C</t>
  </si>
  <si>
    <t>BPK026_I5_175_C</t>
  </si>
  <si>
    <t>BPK275_I0</t>
  </si>
  <si>
    <t>BPK275_I1_87_5B</t>
  </si>
  <si>
    <t>BPK275_I2_175B</t>
  </si>
  <si>
    <t>BPK275_I3_350B</t>
  </si>
  <si>
    <t>BPK275_I4_700B</t>
  </si>
  <si>
    <t>BPK275_I1_87_5C</t>
  </si>
  <si>
    <t>BPK275_I2_175C</t>
  </si>
  <si>
    <t>BPK275_I3_350C</t>
  </si>
  <si>
    <t>BPK275_I4_700C</t>
  </si>
  <si>
    <t>BPK275_I1_87_5D</t>
  </si>
  <si>
    <t>BPK275_I2_175D</t>
  </si>
  <si>
    <t>BPK275_I3_350D</t>
  </si>
  <si>
    <t>BPK275_I4_700D</t>
  </si>
  <si>
    <t>BPK282_I0</t>
  </si>
  <si>
    <t>BPK282_I1_87_5B</t>
  </si>
  <si>
    <t>BPK282_I2_175B</t>
  </si>
  <si>
    <t>BPK282_I3_350B</t>
  </si>
  <si>
    <t>BPK282_I4_700B</t>
  </si>
  <si>
    <t>BPK282_I1_87_5C</t>
  </si>
  <si>
    <t>BPK282_I1_87_5D</t>
  </si>
  <si>
    <t>BPK282_I2_175C</t>
  </si>
  <si>
    <t>BPK282_I2_175D</t>
  </si>
  <si>
    <t>BPK282_I3_350C</t>
  </si>
  <si>
    <t>BPK282_I3_350D</t>
  </si>
  <si>
    <t>BPK282_I4_700C</t>
  </si>
  <si>
    <t>BPK282_I4_700D</t>
  </si>
  <si>
    <t>1.89e-316</t>
  </si>
  <si>
    <t>Chr</t>
  </si>
  <si>
    <t>Strain1</t>
  </si>
  <si>
    <t>Strain2</t>
  </si>
  <si>
    <t>Mean1</t>
  </si>
  <si>
    <t>Mean2</t>
  </si>
  <si>
    <t>Abs diff</t>
  </si>
  <si>
    <t>Lower</t>
  </si>
  <si>
    <t>Upper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t xml:space="preserve">Data set 1: Quantitative changes in S- value observed in Fig. 3B, C and D. </t>
    </r>
    <r>
      <rPr>
        <b/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33" borderId="10" xfId="0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11" fontId="0" fillId="0" borderId="15" xfId="0" applyNumberForma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1" fontId="0" fillId="0" borderId="13" xfId="0" applyNumberFormat="1" applyBorder="1"/>
    <xf numFmtId="0" fontId="0" fillId="33" borderId="19" xfId="0" applyFill="1" applyBorder="1"/>
    <xf numFmtId="0" fontId="16" fillId="0" borderId="11" xfId="0" applyFont="1" applyBorder="1"/>
    <xf numFmtId="0" fontId="16" fillId="0" borderId="12" xfId="0" applyFont="1" applyBorder="1"/>
    <xf numFmtId="0" fontId="16" fillId="0" borderId="0" xfId="0" applyFont="1" applyBorder="1"/>
    <xf numFmtId="0" fontId="16" fillId="0" borderId="13" xfId="0" applyFont="1" applyBorder="1"/>
    <xf numFmtId="0" fontId="16" fillId="0" borderId="0" xfId="0" applyFont="1"/>
    <xf numFmtId="0" fontId="16" fillId="0" borderId="14" xfId="0" applyFont="1" applyBorder="1"/>
    <xf numFmtId="0" fontId="16" fillId="0" borderId="15" xfId="0" applyFont="1" applyBorder="1"/>
    <xf numFmtId="0" fontId="0" fillId="0" borderId="14" xfId="0" applyFont="1" applyBorder="1"/>
    <xf numFmtId="0" fontId="0" fillId="0" borderId="0" xfId="0" applyFont="1" applyBorder="1"/>
    <xf numFmtId="0" fontId="0" fillId="0" borderId="15" xfId="0" applyFont="1" applyBorder="1"/>
    <xf numFmtId="0" fontId="0" fillId="0" borderId="0" xfId="0" applyFont="1"/>
    <xf numFmtId="0" fontId="16" fillId="0" borderId="17" xfId="0" applyFont="1" applyBorder="1" applyAlignment="1">
      <alignment horizontal="left"/>
    </xf>
    <xf numFmtId="0" fontId="0" fillId="0" borderId="17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06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J1"/>
    </sheetView>
  </sheetViews>
  <sheetFormatPr defaultRowHeight="15" x14ac:dyDescent="0.25"/>
  <cols>
    <col min="1" max="1" width="3.7109375" customWidth="1"/>
    <col min="2" max="2" width="16.28515625" bestFit="1" customWidth="1"/>
    <col min="3" max="3" width="18.5703125" bestFit="1" customWidth="1"/>
    <col min="4" max="5" width="7" bestFit="1" customWidth="1"/>
    <col min="6" max="6" width="7.5703125" bestFit="1" customWidth="1"/>
    <col min="7" max="7" width="0" hidden="1" customWidth="1"/>
    <col min="8" max="9" width="6.140625" customWidth="1"/>
  </cols>
  <sheetData>
    <row r="1" spans="1:10" x14ac:dyDescent="0.25">
      <c r="A1" s="25" t="s">
        <v>53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ht="43.5" customHeight="1" x14ac:dyDescent="0.25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13" t="s">
        <v>49</v>
      </c>
      <c r="G2" s="1" t="s">
        <v>0</v>
      </c>
      <c r="H2" s="1" t="s">
        <v>50</v>
      </c>
      <c r="I2" s="1" t="s">
        <v>51</v>
      </c>
      <c r="J2" s="1" t="s">
        <v>52</v>
      </c>
    </row>
    <row r="3" spans="1:10" s="18" customFormat="1" x14ac:dyDescent="0.25">
      <c r="A3" s="14">
        <v>1</v>
      </c>
      <c r="B3" s="15" t="s">
        <v>1</v>
      </c>
      <c r="C3" s="15" t="s">
        <v>2</v>
      </c>
      <c r="D3" s="15">
        <v>1.7778</v>
      </c>
      <c r="E3" s="15">
        <v>3.5453999999999999</v>
      </c>
      <c r="F3" s="16">
        <f>ABS(G3)</f>
        <v>1.7676000000000001</v>
      </c>
      <c r="G3" s="15">
        <v>-1.7676000000000001</v>
      </c>
      <c r="H3" s="15">
        <v>-1.77248036090134</v>
      </c>
      <c r="I3" s="15">
        <v>-1.7627196390986599</v>
      </c>
      <c r="J3" s="17">
        <v>0</v>
      </c>
    </row>
    <row r="4" spans="1:10" x14ac:dyDescent="0.25">
      <c r="A4" s="5">
        <v>2</v>
      </c>
      <c r="B4" s="6" t="s">
        <v>1</v>
      </c>
      <c r="C4" s="6" t="s">
        <v>2</v>
      </c>
      <c r="D4" s="6">
        <v>1.7778</v>
      </c>
      <c r="E4" s="6">
        <v>2</v>
      </c>
      <c r="F4" s="6">
        <f t="shared" ref="F4:F67" si="0">ABS(G4)</f>
        <v>0.22220000000000001</v>
      </c>
      <c r="G4" s="6">
        <v>-0.22220000000000001</v>
      </c>
      <c r="H4" s="6">
        <v>-0.22651563807894101</v>
      </c>
      <c r="I4" s="6">
        <v>-0.21788436192105901</v>
      </c>
      <c r="J4" s="7">
        <v>0</v>
      </c>
    </row>
    <row r="5" spans="1:10" x14ac:dyDescent="0.25">
      <c r="A5" s="5">
        <v>3</v>
      </c>
      <c r="B5" s="6" t="s">
        <v>1</v>
      </c>
      <c r="C5" s="6" t="s">
        <v>2</v>
      </c>
      <c r="D5" s="6">
        <v>1.7778</v>
      </c>
      <c r="E5" s="6">
        <v>2.0910000000000002</v>
      </c>
      <c r="F5" s="6">
        <f t="shared" si="0"/>
        <v>0.31319999999999998</v>
      </c>
      <c r="G5" s="6">
        <v>-0.31319999999999998</v>
      </c>
      <c r="H5" s="6">
        <v>-0.31702625134964602</v>
      </c>
      <c r="I5" s="6">
        <v>-0.309373748650355</v>
      </c>
      <c r="J5" s="7">
        <v>0</v>
      </c>
    </row>
    <row r="6" spans="1:10" x14ac:dyDescent="0.25">
      <c r="A6" s="5">
        <v>4</v>
      </c>
      <c r="B6" s="6" t="s">
        <v>1</v>
      </c>
      <c r="C6" s="6" t="s">
        <v>2</v>
      </c>
      <c r="D6" s="6">
        <v>2.4443999999999999</v>
      </c>
      <c r="E6" s="6">
        <v>2.8182</v>
      </c>
      <c r="F6" s="6">
        <f t="shared" si="0"/>
        <v>0.37380000000000002</v>
      </c>
      <c r="G6" s="6">
        <v>-0.37380000000000002</v>
      </c>
      <c r="H6" s="6">
        <v>-0.37836139212644199</v>
      </c>
      <c r="I6" s="6">
        <v>-0.369238607873559</v>
      </c>
      <c r="J6" s="7">
        <v>0</v>
      </c>
    </row>
    <row r="7" spans="1:10" s="18" customFormat="1" x14ac:dyDescent="0.25">
      <c r="A7" s="19">
        <v>5</v>
      </c>
      <c r="B7" s="16" t="s">
        <v>1</v>
      </c>
      <c r="C7" s="16" t="s">
        <v>2</v>
      </c>
      <c r="D7" s="16">
        <v>1.7778</v>
      </c>
      <c r="E7" s="16">
        <v>3.7271999999999998</v>
      </c>
      <c r="F7" s="16">
        <f t="shared" si="0"/>
        <v>1.9494</v>
      </c>
      <c r="G7" s="16">
        <v>-1.9494</v>
      </c>
      <c r="H7" s="16">
        <v>-1.9531994727714701</v>
      </c>
      <c r="I7" s="16">
        <v>-1.9456005272285299</v>
      </c>
      <c r="J7" s="20">
        <v>0</v>
      </c>
    </row>
    <row r="8" spans="1:10" s="18" customFormat="1" x14ac:dyDescent="0.25">
      <c r="A8" s="19">
        <v>6</v>
      </c>
      <c r="B8" s="16" t="s">
        <v>1</v>
      </c>
      <c r="C8" s="16" t="s">
        <v>2</v>
      </c>
      <c r="D8" s="16">
        <v>2</v>
      </c>
      <c r="E8" s="16">
        <v>3.2728000000000002</v>
      </c>
      <c r="F8" s="16">
        <f t="shared" si="0"/>
        <v>1.2727999999999999</v>
      </c>
      <c r="G8" s="16">
        <v>-1.2727999999999999</v>
      </c>
      <c r="H8" s="16">
        <v>-1.2783565789096101</v>
      </c>
      <c r="I8" s="16">
        <v>-1.26724342109039</v>
      </c>
      <c r="J8" s="20">
        <v>0</v>
      </c>
    </row>
    <row r="9" spans="1:10" x14ac:dyDescent="0.25">
      <c r="A9" s="5">
        <v>7</v>
      </c>
      <c r="B9" s="6" t="s">
        <v>1</v>
      </c>
      <c r="C9" s="6" t="s">
        <v>2</v>
      </c>
      <c r="D9" s="6">
        <v>1.7778</v>
      </c>
      <c r="E9" s="6">
        <v>1.909</v>
      </c>
      <c r="F9" s="6">
        <f t="shared" si="0"/>
        <v>0.13120000000000001</v>
      </c>
      <c r="G9" s="6">
        <v>-0.13120000000000001</v>
      </c>
      <c r="H9" s="6">
        <v>-0.13471671389207501</v>
      </c>
      <c r="I9" s="6">
        <v>-0.12768328610792501</v>
      </c>
      <c r="J9" s="7">
        <v>0</v>
      </c>
    </row>
    <row r="10" spans="1:10" s="18" customFormat="1" x14ac:dyDescent="0.25">
      <c r="A10" s="19">
        <v>8</v>
      </c>
      <c r="B10" s="16" t="s">
        <v>1</v>
      </c>
      <c r="C10" s="16" t="s">
        <v>2</v>
      </c>
      <c r="D10" s="16">
        <v>2</v>
      </c>
      <c r="E10" s="16">
        <v>3</v>
      </c>
      <c r="F10" s="16">
        <f t="shared" si="0"/>
        <v>1</v>
      </c>
      <c r="G10" s="16">
        <v>-1</v>
      </c>
      <c r="H10" s="16">
        <v>-1.0051368941538901</v>
      </c>
      <c r="I10" s="16">
        <v>-0.99486310584611004</v>
      </c>
      <c r="J10" s="20">
        <v>0</v>
      </c>
    </row>
    <row r="11" spans="1:10" x14ac:dyDescent="0.25">
      <c r="A11" s="5">
        <v>9</v>
      </c>
      <c r="B11" s="6" t="s">
        <v>1</v>
      </c>
      <c r="C11" s="6" t="s">
        <v>2</v>
      </c>
      <c r="D11" s="6">
        <v>3.1112000000000002</v>
      </c>
      <c r="E11" s="6">
        <v>3.0910000000000002</v>
      </c>
      <c r="F11" s="6">
        <f t="shared" si="0"/>
        <v>2.0199999999999999E-2</v>
      </c>
      <c r="G11" s="6">
        <v>2.0199999999999999E-2</v>
      </c>
      <c r="H11" s="6">
        <v>1.6319532219799801E-2</v>
      </c>
      <c r="I11" s="6">
        <v>2.4080467780200201E-2</v>
      </c>
      <c r="J11" s="7">
        <v>1</v>
      </c>
    </row>
    <row r="12" spans="1:10" x14ac:dyDescent="0.25">
      <c r="A12" s="5">
        <v>10</v>
      </c>
      <c r="B12" s="6" t="s">
        <v>1</v>
      </c>
      <c r="C12" s="6" t="s">
        <v>2</v>
      </c>
      <c r="D12" s="6">
        <v>1.7778</v>
      </c>
      <c r="E12" s="6">
        <v>1.909</v>
      </c>
      <c r="F12" s="6">
        <f t="shared" si="0"/>
        <v>0.13120000000000001</v>
      </c>
      <c r="G12" s="6">
        <v>-0.13120000000000001</v>
      </c>
      <c r="H12" s="6">
        <v>-0.13595508178851401</v>
      </c>
      <c r="I12" s="6">
        <v>-0.12644491821148601</v>
      </c>
      <c r="J12" s="7">
        <v>0</v>
      </c>
    </row>
    <row r="13" spans="1:10" x14ac:dyDescent="0.25">
      <c r="A13" s="5">
        <v>11</v>
      </c>
      <c r="B13" s="6" t="s">
        <v>1</v>
      </c>
      <c r="C13" s="6" t="s">
        <v>2</v>
      </c>
      <c r="D13" s="6">
        <v>2.8887999999999998</v>
      </c>
      <c r="E13" s="6">
        <v>2.9089999999999998</v>
      </c>
      <c r="F13" s="6">
        <f t="shared" si="0"/>
        <v>2.0199999999999999E-2</v>
      </c>
      <c r="G13" s="6">
        <v>-2.0199999999999999E-2</v>
      </c>
      <c r="H13" s="6">
        <v>-2.6191229931995599E-2</v>
      </c>
      <c r="I13" s="6">
        <v>-1.42087700680044E-2</v>
      </c>
      <c r="J13" s="8">
        <v>1.9457936346030799E-11</v>
      </c>
    </row>
    <row r="14" spans="1:10" x14ac:dyDescent="0.25">
      <c r="A14" s="5">
        <v>12</v>
      </c>
      <c r="B14" s="6" t="s">
        <v>1</v>
      </c>
      <c r="C14" s="6" t="s">
        <v>2</v>
      </c>
      <c r="D14" s="6">
        <v>2</v>
      </c>
      <c r="E14" s="6">
        <v>2</v>
      </c>
      <c r="F14" s="6">
        <f t="shared" si="0"/>
        <v>0</v>
      </c>
      <c r="G14" s="6">
        <v>0</v>
      </c>
      <c r="H14" s="6">
        <v>-5.3810235511826503E-3</v>
      </c>
      <c r="I14" s="6">
        <v>5.3810235511826503E-3</v>
      </c>
      <c r="J14" s="7">
        <v>0.5</v>
      </c>
    </row>
    <row r="15" spans="1:10" s="18" customFormat="1" x14ac:dyDescent="0.25">
      <c r="A15" s="19">
        <v>13</v>
      </c>
      <c r="B15" s="16" t="s">
        <v>1</v>
      </c>
      <c r="C15" s="16" t="s">
        <v>2</v>
      </c>
      <c r="D15" s="16">
        <v>2</v>
      </c>
      <c r="E15" s="16">
        <v>3.6364000000000001</v>
      </c>
      <c r="F15" s="16">
        <f t="shared" si="0"/>
        <v>1.6364000000000001</v>
      </c>
      <c r="G15" s="16">
        <v>-1.6364000000000001</v>
      </c>
      <c r="H15" s="16">
        <v>-1.6397228655937099</v>
      </c>
      <c r="I15" s="16">
        <v>-1.63307713440629</v>
      </c>
      <c r="J15" s="20">
        <v>0</v>
      </c>
    </row>
    <row r="16" spans="1:10" s="18" customFormat="1" x14ac:dyDescent="0.25">
      <c r="A16" s="19">
        <v>14</v>
      </c>
      <c r="B16" s="16" t="s">
        <v>1</v>
      </c>
      <c r="C16" s="16" t="s">
        <v>2</v>
      </c>
      <c r="D16" s="16">
        <v>2</v>
      </c>
      <c r="E16" s="16">
        <v>2.7271999999999998</v>
      </c>
      <c r="F16" s="16">
        <f t="shared" si="0"/>
        <v>0.72719999999999996</v>
      </c>
      <c r="G16" s="16">
        <v>-0.72719999999999996</v>
      </c>
      <c r="H16" s="16">
        <v>-0.73137243512527506</v>
      </c>
      <c r="I16" s="16">
        <v>-0.72302756487472397</v>
      </c>
      <c r="J16" s="20">
        <v>0</v>
      </c>
    </row>
    <row r="17" spans="1:10" x14ac:dyDescent="0.25">
      <c r="A17" s="5">
        <v>15</v>
      </c>
      <c r="B17" s="6" t="s">
        <v>1</v>
      </c>
      <c r="C17" s="6" t="s">
        <v>2</v>
      </c>
      <c r="D17" s="6">
        <v>2.6665999999999999</v>
      </c>
      <c r="E17" s="6">
        <v>2</v>
      </c>
      <c r="F17" s="6">
        <f t="shared" si="0"/>
        <v>0.66659999999999997</v>
      </c>
      <c r="G17" s="6">
        <v>0.66659999999999997</v>
      </c>
      <c r="H17" s="6">
        <v>0.66267885412491701</v>
      </c>
      <c r="I17" s="6">
        <v>0.67052114587508305</v>
      </c>
      <c r="J17" s="7">
        <v>1</v>
      </c>
    </row>
    <row r="18" spans="1:10" x14ac:dyDescent="0.25">
      <c r="A18" s="5">
        <v>16</v>
      </c>
      <c r="B18" s="6" t="s">
        <v>1</v>
      </c>
      <c r="C18" s="6" t="s">
        <v>2</v>
      </c>
      <c r="D18" s="6">
        <v>1.7778</v>
      </c>
      <c r="E18" s="6">
        <v>1.909</v>
      </c>
      <c r="F18" s="6">
        <f t="shared" si="0"/>
        <v>0.13120000000000001</v>
      </c>
      <c r="G18" s="6">
        <v>-0.13120000000000001</v>
      </c>
      <c r="H18" s="6">
        <v>-0.13437622431586699</v>
      </c>
      <c r="I18" s="6">
        <v>-0.12802377568413301</v>
      </c>
      <c r="J18" s="7">
        <v>0</v>
      </c>
    </row>
    <row r="19" spans="1:10" x14ac:dyDescent="0.25">
      <c r="A19" s="5">
        <v>17</v>
      </c>
      <c r="B19" s="6" t="s">
        <v>1</v>
      </c>
      <c r="C19" s="6" t="s">
        <v>2</v>
      </c>
      <c r="D19" s="6">
        <v>2</v>
      </c>
      <c r="E19" s="6">
        <v>2</v>
      </c>
      <c r="F19" s="6">
        <f t="shared" si="0"/>
        <v>0</v>
      </c>
      <c r="G19" s="6">
        <v>0</v>
      </c>
      <c r="H19" s="6">
        <v>-3.3355100966891301E-3</v>
      </c>
      <c r="I19" s="6">
        <v>3.3355100966891301E-3</v>
      </c>
      <c r="J19" s="7">
        <v>0.5</v>
      </c>
    </row>
    <row r="20" spans="1:10" s="18" customFormat="1" x14ac:dyDescent="0.25">
      <c r="A20" s="19">
        <v>18</v>
      </c>
      <c r="B20" s="16" t="s">
        <v>1</v>
      </c>
      <c r="C20" s="16" t="s">
        <v>2</v>
      </c>
      <c r="D20" s="16">
        <v>1.3333999999999999</v>
      </c>
      <c r="E20" s="16">
        <v>2</v>
      </c>
      <c r="F20" s="16">
        <f t="shared" si="0"/>
        <v>0.66659999999999997</v>
      </c>
      <c r="G20" s="16">
        <v>-0.66659999999999997</v>
      </c>
      <c r="H20" s="16">
        <v>-0.66937403669425499</v>
      </c>
      <c r="I20" s="16">
        <v>-0.66382596330574495</v>
      </c>
      <c r="J20" s="20">
        <v>0</v>
      </c>
    </row>
    <row r="21" spans="1:10" x14ac:dyDescent="0.25">
      <c r="A21" s="5">
        <v>19</v>
      </c>
      <c r="B21" s="6" t="s">
        <v>1</v>
      </c>
      <c r="C21" s="6" t="s">
        <v>2</v>
      </c>
      <c r="D21" s="6">
        <v>1.7778</v>
      </c>
      <c r="E21" s="6">
        <v>1.909</v>
      </c>
      <c r="F21" s="6">
        <f t="shared" si="0"/>
        <v>0.13120000000000001</v>
      </c>
      <c r="G21" s="6">
        <v>-0.13120000000000001</v>
      </c>
      <c r="H21" s="6">
        <v>-0.13377276520904999</v>
      </c>
      <c r="I21" s="6">
        <v>-0.12862723479095001</v>
      </c>
      <c r="J21" s="7">
        <v>0</v>
      </c>
    </row>
    <row r="22" spans="1:10" s="18" customFormat="1" x14ac:dyDescent="0.25">
      <c r="A22" s="19">
        <v>20</v>
      </c>
      <c r="B22" s="16" t="s">
        <v>1</v>
      </c>
      <c r="C22" s="16" t="s">
        <v>2</v>
      </c>
      <c r="D22" s="16">
        <v>2</v>
      </c>
      <c r="E22" s="16">
        <v>3.1818</v>
      </c>
      <c r="F22" s="16">
        <f t="shared" si="0"/>
        <v>1.1818</v>
      </c>
      <c r="G22" s="16">
        <v>-1.1818</v>
      </c>
      <c r="H22" s="16">
        <v>-1.18444865832777</v>
      </c>
      <c r="I22" s="16">
        <v>-1.1791513416722299</v>
      </c>
      <c r="J22" s="20">
        <v>0</v>
      </c>
    </row>
    <row r="23" spans="1:10" x14ac:dyDescent="0.25">
      <c r="A23" s="5">
        <v>21</v>
      </c>
      <c r="B23" s="6" t="s">
        <v>1</v>
      </c>
      <c r="C23" s="6" t="s">
        <v>2</v>
      </c>
      <c r="D23" s="6">
        <v>1.7778</v>
      </c>
      <c r="E23" s="6">
        <v>2</v>
      </c>
      <c r="F23" s="6">
        <f t="shared" si="0"/>
        <v>0.22220000000000001</v>
      </c>
      <c r="G23" s="6">
        <v>-0.22220000000000001</v>
      </c>
      <c r="H23" s="6">
        <v>-0.225840858394348</v>
      </c>
      <c r="I23" s="6">
        <v>-0.21855914160565201</v>
      </c>
      <c r="J23" s="7">
        <v>0</v>
      </c>
    </row>
    <row r="24" spans="1:10" x14ac:dyDescent="0.25">
      <c r="A24" s="5">
        <v>22</v>
      </c>
      <c r="B24" s="6" t="s">
        <v>1</v>
      </c>
      <c r="C24" s="6" t="s">
        <v>2</v>
      </c>
      <c r="D24" s="6">
        <v>2.8887999999999998</v>
      </c>
      <c r="E24" s="6">
        <v>2.0910000000000002</v>
      </c>
      <c r="F24" s="6">
        <f t="shared" si="0"/>
        <v>0.79779999999999995</v>
      </c>
      <c r="G24" s="6">
        <v>0.79779999999999995</v>
      </c>
      <c r="H24" s="6">
        <v>0.79231081733907105</v>
      </c>
      <c r="I24" s="6">
        <v>0.80328918266092897</v>
      </c>
      <c r="J24" s="7">
        <v>1</v>
      </c>
    </row>
    <row r="25" spans="1:10" x14ac:dyDescent="0.25">
      <c r="A25" s="5">
        <v>23</v>
      </c>
      <c r="B25" s="6" t="s">
        <v>1</v>
      </c>
      <c r="C25" s="6" t="s">
        <v>2</v>
      </c>
      <c r="D25" s="6">
        <v>3.1112000000000002</v>
      </c>
      <c r="E25" s="6">
        <v>3.1818</v>
      </c>
      <c r="F25" s="6">
        <f t="shared" si="0"/>
        <v>7.0599999999999802E-2</v>
      </c>
      <c r="G25" s="6">
        <v>-7.0599999999999802E-2</v>
      </c>
      <c r="H25" s="6">
        <v>-7.3723164841296193E-2</v>
      </c>
      <c r="I25" s="6">
        <v>-6.7476835158703299E-2</v>
      </c>
      <c r="J25" s="7">
        <v>0</v>
      </c>
    </row>
    <row r="26" spans="1:10" x14ac:dyDescent="0.25">
      <c r="A26" s="5">
        <v>24</v>
      </c>
      <c r="B26" s="6" t="s">
        <v>1</v>
      </c>
      <c r="C26" s="6" t="s">
        <v>2</v>
      </c>
      <c r="D26" s="6">
        <v>1.7778</v>
      </c>
      <c r="E26" s="6">
        <v>2</v>
      </c>
      <c r="F26" s="6">
        <f t="shared" si="0"/>
        <v>0.22220000000000001</v>
      </c>
      <c r="G26" s="6">
        <v>-0.22220000000000001</v>
      </c>
      <c r="H26" s="6">
        <v>-0.22581883860174801</v>
      </c>
      <c r="I26" s="6">
        <v>-0.21858116139825201</v>
      </c>
      <c r="J26" s="7">
        <v>0</v>
      </c>
    </row>
    <row r="27" spans="1:10" x14ac:dyDescent="0.25">
      <c r="A27" s="5">
        <v>25</v>
      </c>
      <c r="B27" s="6" t="s">
        <v>1</v>
      </c>
      <c r="C27" s="6" t="s">
        <v>2</v>
      </c>
      <c r="D27" s="6">
        <v>2</v>
      </c>
      <c r="E27" s="6">
        <v>1.909</v>
      </c>
      <c r="F27" s="6">
        <f t="shared" si="0"/>
        <v>9.0999999999999998E-2</v>
      </c>
      <c r="G27" s="6">
        <v>9.0999999999999998E-2</v>
      </c>
      <c r="H27" s="6">
        <v>8.8817539254307007E-2</v>
      </c>
      <c r="I27" s="6">
        <v>9.3182460745692905E-2</v>
      </c>
      <c r="J27" s="7">
        <v>1</v>
      </c>
    </row>
    <row r="28" spans="1:10" s="18" customFormat="1" x14ac:dyDescent="0.25">
      <c r="A28" s="19">
        <v>26</v>
      </c>
      <c r="B28" s="16" t="s">
        <v>1</v>
      </c>
      <c r="C28" s="16" t="s">
        <v>2</v>
      </c>
      <c r="D28" s="16">
        <v>3.1112000000000002</v>
      </c>
      <c r="E28" s="16">
        <v>3.8182</v>
      </c>
      <c r="F28" s="16">
        <f t="shared" si="0"/>
        <v>0.70699999999999996</v>
      </c>
      <c r="G28" s="16">
        <v>-0.70699999999999996</v>
      </c>
      <c r="H28" s="16">
        <v>-0.70968822874311799</v>
      </c>
      <c r="I28" s="16">
        <v>-0.70431177125688205</v>
      </c>
      <c r="J28" s="20">
        <v>0</v>
      </c>
    </row>
    <row r="29" spans="1:10" x14ac:dyDescent="0.25">
      <c r="A29" s="5">
        <v>27</v>
      </c>
      <c r="B29" s="6" t="s">
        <v>1</v>
      </c>
      <c r="C29" s="6" t="s">
        <v>2</v>
      </c>
      <c r="D29" s="6">
        <v>1.7778</v>
      </c>
      <c r="E29" s="6">
        <v>1.909</v>
      </c>
      <c r="F29" s="6">
        <f t="shared" si="0"/>
        <v>0.13120000000000001</v>
      </c>
      <c r="G29" s="6">
        <v>-0.13120000000000001</v>
      </c>
      <c r="H29" s="6">
        <v>-0.13418345051161901</v>
      </c>
      <c r="I29" s="6">
        <v>-0.12821654948838099</v>
      </c>
      <c r="J29" s="7">
        <v>0</v>
      </c>
    </row>
    <row r="30" spans="1:10" x14ac:dyDescent="0.25">
      <c r="A30" s="5">
        <v>28</v>
      </c>
      <c r="B30" s="6" t="s">
        <v>1</v>
      </c>
      <c r="C30" s="6" t="s">
        <v>2</v>
      </c>
      <c r="D30" s="6">
        <v>2</v>
      </c>
      <c r="E30" s="6">
        <v>1.909</v>
      </c>
      <c r="F30" s="6">
        <f t="shared" si="0"/>
        <v>9.0999999999999998E-2</v>
      </c>
      <c r="G30" s="6">
        <v>9.0999999999999998E-2</v>
      </c>
      <c r="H30" s="6">
        <v>8.8686582265405101E-2</v>
      </c>
      <c r="I30" s="6">
        <v>9.3313417734594797E-2</v>
      </c>
      <c r="J30" s="7">
        <v>1</v>
      </c>
    </row>
    <row r="31" spans="1:10" x14ac:dyDescent="0.25">
      <c r="A31" s="5">
        <v>29</v>
      </c>
      <c r="B31" s="6" t="s">
        <v>1</v>
      </c>
      <c r="C31" s="6" t="s">
        <v>2</v>
      </c>
      <c r="D31" s="6">
        <v>2</v>
      </c>
      <c r="E31" s="6">
        <v>1.909</v>
      </c>
      <c r="F31" s="6">
        <f t="shared" si="0"/>
        <v>9.0999999999999998E-2</v>
      </c>
      <c r="G31" s="6">
        <v>9.0999999999999998E-2</v>
      </c>
      <c r="H31" s="6">
        <v>8.8992933831065602E-2</v>
      </c>
      <c r="I31" s="6">
        <v>9.3007066168934296E-2</v>
      </c>
      <c r="J31" s="7">
        <v>1</v>
      </c>
    </row>
    <row r="32" spans="1:10" x14ac:dyDescent="0.25">
      <c r="A32" s="5">
        <v>30</v>
      </c>
      <c r="B32" s="6" t="s">
        <v>1</v>
      </c>
      <c r="C32" s="6" t="s">
        <v>2</v>
      </c>
      <c r="D32" s="6">
        <v>2</v>
      </c>
      <c r="E32" s="6">
        <v>1.909</v>
      </c>
      <c r="F32" s="6">
        <f t="shared" si="0"/>
        <v>9.0999999999999998E-2</v>
      </c>
      <c r="G32" s="6">
        <v>9.0999999999999998E-2</v>
      </c>
      <c r="H32" s="6">
        <v>8.91878963370593E-2</v>
      </c>
      <c r="I32" s="6">
        <v>9.2812103662940695E-2</v>
      </c>
      <c r="J32" s="7">
        <v>1</v>
      </c>
    </row>
    <row r="33" spans="1:10" x14ac:dyDescent="0.25">
      <c r="A33" s="5">
        <v>31</v>
      </c>
      <c r="B33" s="6" t="s">
        <v>1</v>
      </c>
      <c r="C33" s="6" t="s">
        <v>2</v>
      </c>
      <c r="D33" s="6">
        <v>4</v>
      </c>
      <c r="E33" s="6">
        <v>4.3635999999999999</v>
      </c>
      <c r="F33" s="6">
        <f t="shared" si="0"/>
        <v>0.36359999999999998</v>
      </c>
      <c r="G33" s="6">
        <v>-0.36359999999999998</v>
      </c>
      <c r="H33" s="6">
        <v>-0.36881712339200101</v>
      </c>
      <c r="I33" s="6">
        <v>-0.358382876607999</v>
      </c>
      <c r="J33" s="7">
        <v>0</v>
      </c>
    </row>
    <row r="34" spans="1:10" s="18" customFormat="1" x14ac:dyDescent="0.25">
      <c r="A34" s="19">
        <v>32</v>
      </c>
      <c r="B34" s="16" t="s">
        <v>1</v>
      </c>
      <c r="C34" s="16" t="s">
        <v>2</v>
      </c>
      <c r="D34" s="16">
        <v>2</v>
      </c>
      <c r="E34" s="16">
        <v>2.9089999999999998</v>
      </c>
      <c r="F34" s="16">
        <f t="shared" si="0"/>
        <v>0.90900000000000003</v>
      </c>
      <c r="G34" s="16">
        <v>-0.90900000000000003</v>
      </c>
      <c r="H34" s="16">
        <v>-0.910724056586942</v>
      </c>
      <c r="I34" s="16">
        <v>-0.90727594341305695</v>
      </c>
      <c r="J34" s="20">
        <v>0</v>
      </c>
    </row>
    <row r="35" spans="1:10" s="18" customFormat="1" x14ac:dyDescent="0.25">
      <c r="A35" s="19">
        <v>33</v>
      </c>
      <c r="B35" s="16" t="s">
        <v>1</v>
      </c>
      <c r="C35" s="16" t="s">
        <v>2</v>
      </c>
      <c r="D35" s="16">
        <v>2</v>
      </c>
      <c r="E35" s="16">
        <v>2.7271999999999998</v>
      </c>
      <c r="F35" s="16">
        <f t="shared" si="0"/>
        <v>0.72719999999999996</v>
      </c>
      <c r="G35" s="16">
        <v>-0.72719999999999996</v>
      </c>
      <c r="H35" s="16">
        <v>-0.72905397854162202</v>
      </c>
      <c r="I35" s="16">
        <v>-0.72534602145837701</v>
      </c>
      <c r="J35" s="20">
        <v>0</v>
      </c>
    </row>
    <row r="36" spans="1:10" x14ac:dyDescent="0.25">
      <c r="A36" s="5">
        <v>34</v>
      </c>
      <c r="B36" s="6" t="s">
        <v>1</v>
      </c>
      <c r="C36" s="6" t="s">
        <v>2</v>
      </c>
      <c r="D36" s="6">
        <v>2</v>
      </c>
      <c r="E36" s="6">
        <v>1.909</v>
      </c>
      <c r="F36" s="6">
        <f t="shared" si="0"/>
        <v>9.0999999999999998E-2</v>
      </c>
      <c r="G36" s="6">
        <v>9.0999999999999998E-2</v>
      </c>
      <c r="H36" s="6">
        <v>8.8973589027819794E-2</v>
      </c>
      <c r="I36" s="6">
        <v>9.3026410972180201E-2</v>
      </c>
      <c r="J36" s="7">
        <v>1</v>
      </c>
    </row>
    <row r="37" spans="1:10" s="18" customFormat="1" x14ac:dyDescent="0.25">
      <c r="A37" s="19">
        <v>35</v>
      </c>
      <c r="B37" s="16" t="s">
        <v>1</v>
      </c>
      <c r="C37" s="16" t="s">
        <v>2</v>
      </c>
      <c r="D37" s="16">
        <v>2.8887999999999998</v>
      </c>
      <c r="E37" s="16">
        <v>1.909</v>
      </c>
      <c r="F37" s="16">
        <f t="shared" si="0"/>
        <v>0.9798</v>
      </c>
      <c r="G37" s="16">
        <v>0.9798</v>
      </c>
      <c r="H37" s="16">
        <v>0.97743256716476901</v>
      </c>
      <c r="I37" s="16">
        <v>0.98216743283523</v>
      </c>
      <c r="J37" s="20">
        <v>1</v>
      </c>
    </row>
    <row r="38" spans="1:10" x14ac:dyDescent="0.25">
      <c r="A38" s="9">
        <v>36</v>
      </c>
      <c r="B38" s="10" t="s">
        <v>1</v>
      </c>
      <c r="C38" s="10" t="s">
        <v>2</v>
      </c>
      <c r="D38" s="10">
        <v>2</v>
      </c>
      <c r="E38" s="10">
        <v>1.909</v>
      </c>
      <c r="F38" s="10">
        <f t="shared" si="0"/>
        <v>9.0999999999999998E-2</v>
      </c>
      <c r="G38" s="10">
        <v>9.0999999999999998E-2</v>
      </c>
      <c r="H38" s="10">
        <v>8.9704027192593197E-2</v>
      </c>
      <c r="I38" s="10">
        <v>9.2295972807406701E-2</v>
      </c>
      <c r="J38" s="11">
        <v>1</v>
      </c>
    </row>
    <row r="39" spans="1:10" s="18" customFormat="1" x14ac:dyDescent="0.25">
      <c r="A39" s="14">
        <v>1</v>
      </c>
      <c r="B39" s="15" t="s">
        <v>1</v>
      </c>
      <c r="C39" s="15" t="s">
        <v>3</v>
      </c>
      <c r="D39" s="15">
        <v>1.7778</v>
      </c>
      <c r="E39" s="15">
        <v>3.2858000000000001</v>
      </c>
      <c r="F39" s="16">
        <f t="shared" si="0"/>
        <v>1.508</v>
      </c>
      <c r="G39" s="15">
        <v>-1.508</v>
      </c>
      <c r="H39" s="15">
        <v>-1.51430839582599</v>
      </c>
      <c r="I39" s="15">
        <v>-1.50169160417401</v>
      </c>
      <c r="J39" s="17">
        <v>0</v>
      </c>
    </row>
    <row r="40" spans="1:10" x14ac:dyDescent="0.25">
      <c r="A40" s="5">
        <v>2</v>
      </c>
      <c r="B40" s="6" t="s">
        <v>1</v>
      </c>
      <c r="C40" s="6" t="s">
        <v>3</v>
      </c>
      <c r="D40" s="6">
        <v>1.7778</v>
      </c>
      <c r="E40" s="6">
        <v>1.8572</v>
      </c>
      <c r="F40" s="6">
        <f t="shared" si="0"/>
        <v>7.9399999999999901E-2</v>
      </c>
      <c r="G40" s="6">
        <v>-7.9399999999999901E-2</v>
      </c>
      <c r="H40" s="6">
        <v>-8.4745853849054698E-2</v>
      </c>
      <c r="I40" s="6">
        <v>-7.4054146150945105E-2</v>
      </c>
      <c r="J40" s="8">
        <v>1.7019334192898599E-186</v>
      </c>
    </row>
    <row r="41" spans="1:10" x14ac:dyDescent="0.25">
      <c r="A41" s="5">
        <v>3</v>
      </c>
      <c r="B41" s="6" t="s">
        <v>1</v>
      </c>
      <c r="C41" s="6" t="s">
        <v>3</v>
      </c>
      <c r="D41" s="6">
        <v>1.7778</v>
      </c>
      <c r="E41" s="6">
        <v>1.5713999999999999</v>
      </c>
      <c r="F41" s="6">
        <f t="shared" si="0"/>
        <v>0.2064</v>
      </c>
      <c r="G41" s="6">
        <v>0.2064</v>
      </c>
      <c r="H41" s="6">
        <v>0.201724775786429</v>
      </c>
      <c r="I41" s="6">
        <v>0.211075224213571</v>
      </c>
      <c r="J41" s="7">
        <v>1</v>
      </c>
    </row>
    <row r="42" spans="1:10" x14ac:dyDescent="0.25">
      <c r="A42" s="5">
        <v>4</v>
      </c>
      <c r="B42" s="6" t="s">
        <v>1</v>
      </c>
      <c r="C42" s="6" t="s">
        <v>3</v>
      </c>
      <c r="D42" s="6">
        <v>2.4443999999999999</v>
      </c>
      <c r="E42" s="6">
        <v>2.1427999999999998</v>
      </c>
      <c r="F42" s="6">
        <f t="shared" si="0"/>
        <v>0.30159999999999998</v>
      </c>
      <c r="G42" s="6">
        <v>0.30159999999999998</v>
      </c>
      <c r="H42" s="6">
        <v>0.29678450175860999</v>
      </c>
      <c r="I42" s="6">
        <v>0.30641549824139003</v>
      </c>
      <c r="J42" s="7">
        <v>1</v>
      </c>
    </row>
    <row r="43" spans="1:10" s="18" customFormat="1" x14ac:dyDescent="0.25">
      <c r="A43" s="19">
        <v>5</v>
      </c>
      <c r="B43" s="16" t="s">
        <v>1</v>
      </c>
      <c r="C43" s="16" t="s">
        <v>3</v>
      </c>
      <c r="D43" s="16">
        <v>1.7778</v>
      </c>
      <c r="E43" s="16">
        <v>3</v>
      </c>
      <c r="F43" s="16">
        <f t="shared" si="0"/>
        <v>1.2222</v>
      </c>
      <c r="G43" s="16">
        <v>-1.2222</v>
      </c>
      <c r="H43" s="16">
        <v>-1.2263214491491701</v>
      </c>
      <c r="I43" s="16">
        <v>-1.2180785508508301</v>
      </c>
      <c r="J43" s="20">
        <v>0</v>
      </c>
    </row>
    <row r="44" spans="1:10" s="18" customFormat="1" x14ac:dyDescent="0.25">
      <c r="A44" s="19">
        <v>6</v>
      </c>
      <c r="B44" s="16" t="s">
        <v>1</v>
      </c>
      <c r="C44" s="16" t="s">
        <v>3</v>
      </c>
      <c r="D44" s="16">
        <v>2</v>
      </c>
      <c r="E44" s="16">
        <v>4</v>
      </c>
      <c r="F44" s="16">
        <f t="shared" si="0"/>
        <v>2</v>
      </c>
      <c r="G44" s="16">
        <v>-2</v>
      </c>
      <c r="H44" s="16">
        <v>-2.0087464474484502</v>
      </c>
      <c r="I44" s="16">
        <v>-1.99125355255155</v>
      </c>
      <c r="J44" s="20">
        <v>0</v>
      </c>
    </row>
    <row r="45" spans="1:10" x14ac:dyDescent="0.25">
      <c r="A45" s="5">
        <v>7</v>
      </c>
      <c r="B45" s="6" t="s">
        <v>1</v>
      </c>
      <c r="C45" s="6" t="s">
        <v>3</v>
      </c>
      <c r="D45" s="6">
        <v>1.7778</v>
      </c>
      <c r="E45" s="6">
        <v>2</v>
      </c>
      <c r="F45" s="6">
        <f t="shared" si="0"/>
        <v>0.22220000000000001</v>
      </c>
      <c r="G45" s="6">
        <v>-0.22220000000000001</v>
      </c>
      <c r="H45" s="6">
        <v>-0.22680342986125099</v>
      </c>
      <c r="I45" s="6">
        <v>-0.217596570138749</v>
      </c>
      <c r="J45" s="7">
        <v>0</v>
      </c>
    </row>
    <row r="46" spans="1:10" s="18" customFormat="1" x14ac:dyDescent="0.25">
      <c r="A46" s="19">
        <v>8</v>
      </c>
      <c r="B46" s="16" t="s">
        <v>1</v>
      </c>
      <c r="C46" s="16" t="s">
        <v>3</v>
      </c>
      <c r="D46" s="16">
        <v>2</v>
      </c>
      <c r="E46" s="16">
        <v>3</v>
      </c>
      <c r="F46" s="16">
        <f t="shared" si="0"/>
        <v>1</v>
      </c>
      <c r="G46" s="16">
        <v>-1</v>
      </c>
      <c r="H46" s="16">
        <v>-1.00652131392108</v>
      </c>
      <c r="I46" s="16">
        <v>-0.99347868607891598</v>
      </c>
      <c r="J46" s="20">
        <v>0</v>
      </c>
    </row>
    <row r="47" spans="1:10" x14ac:dyDescent="0.25">
      <c r="A47" s="5">
        <v>9</v>
      </c>
      <c r="B47" s="6" t="s">
        <v>1</v>
      </c>
      <c r="C47" s="6" t="s">
        <v>3</v>
      </c>
      <c r="D47" s="6">
        <v>3.1112000000000002</v>
      </c>
      <c r="E47" s="6">
        <v>2.5714000000000001</v>
      </c>
      <c r="F47" s="6">
        <f t="shared" si="0"/>
        <v>0.53979999999999995</v>
      </c>
      <c r="G47" s="6">
        <v>0.53979999999999995</v>
      </c>
      <c r="H47" s="6">
        <v>0.53500905819649702</v>
      </c>
      <c r="I47" s="6">
        <v>0.54459094180350298</v>
      </c>
      <c r="J47" s="7">
        <v>1</v>
      </c>
    </row>
    <row r="48" spans="1:10" x14ac:dyDescent="0.25">
      <c r="A48" s="5">
        <v>10</v>
      </c>
      <c r="B48" s="6" t="s">
        <v>1</v>
      </c>
      <c r="C48" s="6" t="s">
        <v>3</v>
      </c>
      <c r="D48" s="6">
        <v>1.7778</v>
      </c>
      <c r="E48" s="6">
        <v>1.7141999999999999</v>
      </c>
      <c r="F48" s="6">
        <f t="shared" si="0"/>
        <v>6.3600000000000101E-2</v>
      </c>
      <c r="G48" s="6">
        <v>6.3600000000000101E-2</v>
      </c>
      <c r="H48" s="6">
        <v>5.84601905958596E-2</v>
      </c>
      <c r="I48" s="6">
        <v>6.8739809404140595E-2</v>
      </c>
      <c r="J48" s="7">
        <v>1</v>
      </c>
    </row>
    <row r="49" spans="1:10" x14ac:dyDescent="0.25">
      <c r="A49" s="5">
        <v>11</v>
      </c>
      <c r="B49" s="6" t="s">
        <v>1</v>
      </c>
      <c r="C49" s="6" t="s">
        <v>3</v>
      </c>
      <c r="D49" s="6">
        <v>2.8887999999999998</v>
      </c>
      <c r="E49" s="6">
        <v>2.8572000000000002</v>
      </c>
      <c r="F49" s="6">
        <f t="shared" si="0"/>
        <v>3.1599999999999601E-2</v>
      </c>
      <c r="G49" s="6">
        <v>3.1599999999999601E-2</v>
      </c>
      <c r="H49" s="6">
        <v>2.4642313267538001E-2</v>
      </c>
      <c r="I49" s="6">
        <v>3.8557686732461301E-2</v>
      </c>
      <c r="J49" s="7">
        <v>1</v>
      </c>
    </row>
    <row r="50" spans="1:10" x14ac:dyDescent="0.25">
      <c r="A50" s="5">
        <v>12</v>
      </c>
      <c r="B50" s="6" t="s">
        <v>1</v>
      </c>
      <c r="C50" s="6" t="s">
        <v>3</v>
      </c>
      <c r="D50" s="6">
        <v>2</v>
      </c>
      <c r="E50" s="6">
        <v>2.1427999999999998</v>
      </c>
      <c r="F50" s="6">
        <f t="shared" si="0"/>
        <v>0.14280000000000001</v>
      </c>
      <c r="G50" s="6">
        <v>-0.14280000000000001</v>
      </c>
      <c r="H50" s="6">
        <v>-0.14883450951902599</v>
      </c>
      <c r="I50" s="6">
        <v>-0.136765490480974</v>
      </c>
      <c r="J50" s="7">
        <v>0</v>
      </c>
    </row>
    <row r="51" spans="1:10" s="18" customFormat="1" x14ac:dyDescent="0.25">
      <c r="A51" s="19">
        <v>13</v>
      </c>
      <c r="B51" s="16" t="s">
        <v>1</v>
      </c>
      <c r="C51" s="16" t="s">
        <v>3</v>
      </c>
      <c r="D51" s="16">
        <v>2</v>
      </c>
      <c r="E51" s="16">
        <v>3.2858000000000001</v>
      </c>
      <c r="F51" s="16">
        <f t="shared" si="0"/>
        <v>1.2858000000000001</v>
      </c>
      <c r="G51" s="16">
        <v>-1.2858000000000001</v>
      </c>
      <c r="H51" s="16">
        <v>-1.28984785934277</v>
      </c>
      <c r="I51" s="16">
        <v>-1.2817521406572301</v>
      </c>
      <c r="J51" s="20">
        <v>0</v>
      </c>
    </row>
    <row r="52" spans="1:10" x14ac:dyDescent="0.25">
      <c r="A52" s="5">
        <v>14</v>
      </c>
      <c r="B52" s="6" t="s">
        <v>1</v>
      </c>
      <c r="C52" s="6" t="s">
        <v>3</v>
      </c>
      <c r="D52" s="6">
        <v>2</v>
      </c>
      <c r="E52" s="6">
        <v>2.4285999999999999</v>
      </c>
      <c r="F52" s="6">
        <f t="shared" si="0"/>
        <v>0.42859999999999998</v>
      </c>
      <c r="G52" s="6">
        <v>-0.42859999999999998</v>
      </c>
      <c r="H52" s="6">
        <v>-0.43323516951067398</v>
      </c>
      <c r="I52" s="6">
        <v>-0.42396483048932598</v>
      </c>
      <c r="J52" s="7">
        <v>0</v>
      </c>
    </row>
    <row r="53" spans="1:10" x14ac:dyDescent="0.25">
      <c r="A53" s="5">
        <v>15</v>
      </c>
      <c r="B53" s="6" t="s">
        <v>1</v>
      </c>
      <c r="C53" s="6" t="s">
        <v>3</v>
      </c>
      <c r="D53" s="6">
        <v>2.6665999999999999</v>
      </c>
      <c r="E53" s="6">
        <v>1.8572</v>
      </c>
      <c r="F53" s="6">
        <f t="shared" si="0"/>
        <v>0.80940000000000001</v>
      </c>
      <c r="G53" s="6">
        <v>0.80940000000000001</v>
      </c>
      <c r="H53" s="6">
        <v>0.804587776195549</v>
      </c>
      <c r="I53" s="6">
        <v>0.81421222380445102</v>
      </c>
      <c r="J53" s="7">
        <v>1</v>
      </c>
    </row>
    <row r="54" spans="1:10" x14ac:dyDescent="0.25">
      <c r="A54" s="5">
        <v>16</v>
      </c>
      <c r="B54" s="6" t="s">
        <v>1</v>
      </c>
      <c r="C54" s="6" t="s">
        <v>3</v>
      </c>
      <c r="D54" s="6">
        <v>1.7778</v>
      </c>
      <c r="E54" s="6">
        <v>1.7141999999999999</v>
      </c>
      <c r="F54" s="6">
        <f t="shared" si="0"/>
        <v>6.3600000000000101E-2</v>
      </c>
      <c r="G54" s="6">
        <v>6.3600000000000101E-2</v>
      </c>
      <c r="H54" s="6">
        <v>5.98405861898001E-2</v>
      </c>
      <c r="I54" s="6">
        <v>6.7359413810200094E-2</v>
      </c>
      <c r="J54" s="7">
        <v>1</v>
      </c>
    </row>
    <row r="55" spans="1:10" x14ac:dyDescent="0.25">
      <c r="A55" s="5">
        <v>17</v>
      </c>
      <c r="B55" s="6" t="s">
        <v>1</v>
      </c>
      <c r="C55" s="6" t="s">
        <v>3</v>
      </c>
      <c r="D55" s="6">
        <v>2</v>
      </c>
      <c r="E55" s="6">
        <v>1.7141999999999999</v>
      </c>
      <c r="F55" s="6">
        <f t="shared" si="0"/>
        <v>0.2858</v>
      </c>
      <c r="G55" s="6">
        <v>0.2858</v>
      </c>
      <c r="H55" s="6">
        <v>0.28173261897955298</v>
      </c>
      <c r="I55" s="6">
        <v>0.28986738102044801</v>
      </c>
      <c r="J55" s="7">
        <v>1</v>
      </c>
    </row>
    <row r="56" spans="1:10" s="18" customFormat="1" x14ac:dyDescent="0.25">
      <c r="A56" s="19">
        <v>18</v>
      </c>
      <c r="B56" s="16" t="s">
        <v>1</v>
      </c>
      <c r="C56" s="16" t="s">
        <v>3</v>
      </c>
      <c r="D56" s="16">
        <v>1.3333999999999999</v>
      </c>
      <c r="E56" s="16">
        <v>1.8572</v>
      </c>
      <c r="F56" s="16">
        <f t="shared" si="0"/>
        <v>0.52380000000000004</v>
      </c>
      <c r="G56" s="16">
        <v>-0.52380000000000004</v>
      </c>
      <c r="H56" s="16">
        <v>-0.52703508543682398</v>
      </c>
      <c r="I56" s="16">
        <v>-0.520564914563176</v>
      </c>
      <c r="J56" s="20">
        <v>0</v>
      </c>
    </row>
    <row r="57" spans="1:10" x14ac:dyDescent="0.25">
      <c r="A57" s="5">
        <v>19</v>
      </c>
      <c r="B57" s="6" t="s">
        <v>1</v>
      </c>
      <c r="C57" s="6" t="s">
        <v>3</v>
      </c>
      <c r="D57" s="6">
        <v>1.7778</v>
      </c>
      <c r="E57" s="6">
        <v>1.7141999999999999</v>
      </c>
      <c r="F57" s="6">
        <f t="shared" si="0"/>
        <v>6.3600000000000101E-2</v>
      </c>
      <c r="G57" s="6">
        <v>6.3600000000000101E-2</v>
      </c>
      <c r="H57" s="6">
        <v>6.0843103726057002E-2</v>
      </c>
      <c r="I57" s="6">
        <v>6.63568962739432E-2</v>
      </c>
      <c r="J57" s="7">
        <v>1</v>
      </c>
    </row>
    <row r="58" spans="1:10" s="18" customFormat="1" x14ac:dyDescent="0.25">
      <c r="A58" s="19">
        <v>20</v>
      </c>
      <c r="B58" s="16" t="s">
        <v>1</v>
      </c>
      <c r="C58" s="16" t="s">
        <v>3</v>
      </c>
      <c r="D58" s="16">
        <v>2</v>
      </c>
      <c r="E58" s="16">
        <v>2.8572000000000002</v>
      </c>
      <c r="F58" s="16">
        <f t="shared" si="0"/>
        <v>0.85719999999999996</v>
      </c>
      <c r="G58" s="16">
        <v>-0.85719999999999996</v>
      </c>
      <c r="H58" s="16">
        <v>-0.86026736865029496</v>
      </c>
      <c r="I58" s="16">
        <v>-0.85413263134970496</v>
      </c>
      <c r="J58" s="20">
        <v>0</v>
      </c>
    </row>
    <row r="59" spans="1:10" x14ac:dyDescent="0.25">
      <c r="A59" s="5">
        <v>21</v>
      </c>
      <c r="B59" s="6" t="s">
        <v>1</v>
      </c>
      <c r="C59" s="6" t="s">
        <v>3</v>
      </c>
      <c r="D59" s="6">
        <v>1.7778</v>
      </c>
      <c r="E59" s="6">
        <v>1.8572</v>
      </c>
      <c r="F59" s="6">
        <f t="shared" si="0"/>
        <v>7.9399999999999901E-2</v>
      </c>
      <c r="G59" s="6">
        <v>-7.9399999999999901E-2</v>
      </c>
      <c r="H59" s="6">
        <v>-8.3620075448884598E-2</v>
      </c>
      <c r="I59" s="6">
        <v>-7.5179924551115204E-2</v>
      </c>
      <c r="J59" s="8">
        <v>7.7279874353764108E-298</v>
      </c>
    </row>
    <row r="60" spans="1:10" x14ac:dyDescent="0.25">
      <c r="A60" s="5">
        <v>22</v>
      </c>
      <c r="B60" s="6" t="s">
        <v>1</v>
      </c>
      <c r="C60" s="6" t="s">
        <v>3</v>
      </c>
      <c r="D60" s="6">
        <v>2.8887999999999998</v>
      </c>
      <c r="E60" s="6">
        <v>3.4285999999999999</v>
      </c>
      <c r="F60" s="6">
        <f t="shared" si="0"/>
        <v>0.53979999999999995</v>
      </c>
      <c r="G60" s="6">
        <v>-0.53979999999999995</v>
      </c>
      <c r="H60" s="6">
        <v>-0.54722475263457304</v>
      </c>
      <c r="I60" s="6">
        <v>-0.53237524736542696</v>
      </c>
      <c r="J60" s="7">
        <v>0</v>
      </c>
    </row>
    <row r="61" spans="1:10" s="18" customFormat="1" x14ac:dyDescent="0.25">
      <c r="A61" s="19">
        <v>23</v>
      </c>
      <c r="B61" s="16" t="s">
        <v>1</v>
      </c>
      <c r="C61" s="16" t="s">
        <v>3</v>
      </c>
      <c r="D61" s="16">
        <v>3.1112000000000002</v>
      </c>
      <c r="E61" s="16">
        <v>4</v>
      </c>
      <c r="F61" s="16">
        <f t="shared" si="0"/>
        <v>0.88880000000000003</v>
      </c>
      <c r="G61" s="16">
        <v>-0.88880000000000003</v>
      </c>
      <c r="H61" s="16">
        <v>-0.892833520419828</v>
      </c>
      <c r="I61" s="16">
        <v>-0.88476647958017096</v>
      </c>
      <c r="J61" s="20">
        <v>0</v>
      </c>
    </row>
    <row r="62" spans="1:10" x14ac:dyDescent="0.25">
      <c r="A62" s="5">
        <v>24</v>
      </c>
      <c r="B62" s="6" t="s">
        <v>1</v>
      </c>
      <c r="C62" s="6" t="s">
        <v>3</v>
      </c>
      <c r="D62" s="6">
        <v>1.7778</v>
      </c>
      <c r="E62" s="6">
        <v>1.8572</v>
      </c>
      <c r="F62" s="6">
        <f t="shared" si="0"/>
        <v>7.9399999999999901E-2</v>
      </c>
      <c r="G62" s="6">
        <v>-7.9399999999999901E-2</v>
      </c>
      <c r="H62" s="6">
        <v>-8.3493152003983898E-2</v>
      </c>
      <c r="I62" s="6">
        <v>-7.5306847996015905E-2</v>
      </c>
      <c r="J62" s="8" t="s">
        <v>43</v>
      </c>
    </row>
    <row r="63" spans="1:10" x14ac:dyDescent="0.25">
      <c r="A63" s="5">
        <v>25</v>
      </c>
      <c r="B63" s="6" t="s">
        <v>1</v>
      </c>
      <c r="C63" s="6" t="s">
        <v>3</v>
      </c>
      <c r="D63" s="6">
        <v>2</v>
      </c>
      <c r="E63" s="6">
        <v>1.8572</v>
      </c>
      <c r="F63" s="6">
        <f t="shared" si="0"/>
        <v>0.14280000000000001</v>
      </c>
      <c r="G63" s="6">
        <v>0.14280000000000001</v>
      </c>
      <c r="H63" s="6">
        <v>0.14041536587280601</v>
      </c>
      <c r="I63" s="6">
        <v>0.14518463412719401</v>
      </c>
      <c r="J63" s="7">
        <v>1</v>
      </c>
    </row>
    <row r="64" spans="1:10" s="18" customFormat="1" x14ac:dyDescent="0.25">
      <c r="A64" s="19">
        <v>26</v>
      </c>
      <c r="B64" s="16" t="s">
        <v>1</v>
      </c>
      <c r="C64" s="16" t="s">
        <v>3</v>
      </c>
      <c r="D64" s="16">
        <v>3.1112000000000002</v>
      </c>
      <c r="E64" s="16">
        <v>3.7141999999999999</v>
      </c>
      <c r="F64" s="16">
        <f t="shared" si="0"/>
        <v>0.60299999999999998</v>
      </c>
      <c r="G64" s="16">
        <v>-0.60299999999999998</v>
      </c>
      <c r="H64" s="16">
        <v>-0.60609504751402499</v>
      </c>
      <c r="I64" s="16">
        <v>-0.59990495248597397</v>
      </c>
      <c r="J64" s="20">
        <v>0</v>
      </c>
    </row>
    <row r="65" spans="1:10" x14ac:dyDescent="0.25">
      <c r="A65" s="5">
        <v>27</v>
      </c>
      <c r="B65" s="6" t="s">
        <v>1</v>
      </c>
      <c r="C65" s="6" t="s">
        <v>3</v>
      </c>
      <c r="D65" s="6">
        <v>1.7778</v>
      </c>
      <c r="E65" s="6">
        <v>1.8572</v>
      </c>
      <c r="F65" s="6">
        <f t="shared" si="0"/>
        <v>7.9399999999999901E-2</v>
      </c>
      <c r="G65" s="6">
        <v>-7.9399999999999901E-2</v>
      </c>
      <c r="H65" s="6">
        <v>-8.2465893223530207E-2</v>
      </c>
      <c r="I65" s="6">
        <v>-7.6334106776469707E-2</v>
      </c>
      <c r="J65" s="7">
        <v>0</v>
      </c>
    </row>
    <row r="66" spans="1:10" x14ac:dyDescent="0.25">
      <c r="A66" s="5">
        <v>28</v>
      </c>
      <c r="B66" s="6" t="s">
        <v>1</v>
      </c>
      <c r="C66" s="6" t="s">
        <v>3</v>
      </c>
      <c r="D66" s="6">
        <v>2</v>
      </c>
      <c r="E66" s="6">
        <v>1.8572</v>
      </c>
      <c r="F66" s="6">
        <f t="shared" si="0"/>
        <v>0.14280000000000001</v>
      </c>
      <c r="G66" s="6">
        <v>0.14280000000000001</v>
      </c>
      <c r="H66" s="6">
        <v>0.14033525812459499</v>
      </c>
      <c r="I66" s="6">
        <v>0.145264741875405</v>
      </c>
      <c r="J66" s="7">
        <v>1</v>
      </c>
    </row>
    <row r="67" spans="1:10" x14ac:dyDescent="0.25">
      <c r="A67" s="5">
        <v>29</v>
      </c>
      <c r="B67" s="6" t="s">
        <v>1</v>
      </c>
      <c r="C67" s="6" t="s">
        <v>3</v>
      </c>
      <c r="D67" s="6">
        <v>2</v>
      </c>
      <c r="E67" s="6">
        <v>1.8572</v>
      </c>
      <c r="F67" s="6">
        <f t="shared" si="0"/>
        <v>0.14280000000000001</v>
      </c>
      <c r="G67" s="6">
        <v>0.14280000000000001</v>
      </c>
      <c r="H67" s="6">
        <v>0.14062972948121299</v>
      </c>
      <c r="I67" s="6">
        <v>0.144970270518787</v>
      </c>
      <c r="J67" s="7">
        <v>1</v>
      </c>
    </row>
    <row r="68" spans="1:10" x14ac:dyDescent="0.25">
      <c r="A68" s="5">
        <v>30</v>
      </c>
      <c r="B68" s="6" t="s">
        <v>1</v>
      </c>
      <c r="C68" s="6" t="s">
        <v>3</v>
      </c>
      <c r="D68" s="6">
        <v>2</v>
      </c>
      <c r="E68" s="6">
        <v>1.8572</v>
      </c>
      <c r="F68" s="6">
        <f t="shared" ref="F68:F131" si="1">ABS(G68)</f>
        <v>0.14280000000000001</v>
      </c>
      <c r="G68" s="6">
        <v>0.14280000000000001</v>
      </c>
      <c r="H68" s="6">
        <v>0.140764679855682</v>
      </c>
      <c r="I68" s="6">
        <v>0.14483532014431799</v>
      </c>
      <c r="J68" s="7">
        <v>1</v>
      </c>
    </row>
    <row r="69" spans="1:10" s="18" customFormat="1" x14ac:dyDescent="0.25">
      <c r="A69" s="19">
        <v>31</v>
      </c>
      <c r="B69" s="16" t="s">
        <v>1</v>
      </c>
      <c r="C69" s="16" t="s">
        <v>3</v>
      </c>
      <c r="D69" s="16">
        <v>4</v>
      </c>
      <c r="E69" s="16">
        <v>4.8571999999999997</v>
      </c>
      <c r="F69" s="16">
        <f t="shared" si="1"/>
        <v>0.85719999999999996</v>
      </c>
      <c r="G69" s="16">
        <v>-0.85719999999999996</v>
      </c>
      <c r="H69" s="16">
        <v>-0.86349478076901298</v>
      </c>
      <c r="I69" s="16">
        <v>-0.85090521923098705</v>
      </c>
      <c r="J69" s="20">
        <v>0</v>
      </c>
    </row>
    <row r="70" spans="1:10" s="18" customFormat="1" x14ac:dyDescent="0.25">
      <c r="A70" s="19">
        <v>32</v>
      </c>
      <c r="B70" s="16" t="s">
        <v>1</v>
      </c>
      <c r="C70" s="16" t="s">
        <v>3</v>
      </c>
      <c r="D70" s="16">
        <v>2</v>
      </c>
      <c r="E70" s="16">
        <v>2.8572000000000002</v>
      </c>
      <c r="F70" s="16">
        <f t="shared" si="1"/>
        <v>0.85719999999999996</v>
      </c>
      <c r="G70" s="16">
        <v>-0.85719999999999996</v>
      </c>
      <c r="H70" s="16">
        <v>-0.85916281221860502</v>
      </c>
      <c r="I70" s="16">
        <v>-0.85523718778139601</v>
      </c>
      <c r="J70" s="20">
        <v>0</v>
      </c>
    </row>
    <row r="71" spans="1:10" x14ac:dyDescent="0.25">
      <c r="A71" s="5">
        <v>33</v>
      </c>
      <c r="B71" s="6" t="s">
        <v>1</v>
      </c>
      <c r="C71" s="6" t="s">
        <v>3</v>
      </c>
      <c r="D71" s="6">
        <v>2</v>
      </c>
      <c r="E71" s="6">
        <v>2.2858000000000001</v>
      </c>
      <c r="F71" s="6">
        <f t="shared" si="1"/>
        <v>0.2858</v>
      </c>
      <c r="G71" s="6">
        <v>-0.2858</v>
      </c>
      <c r="H71" s="6">
        <v>-0.28782982936014501</v>
      </c>
      <c r="I71" s="6">
        <v>-0.28377017063985499</v>
      </c>
      <c r="J71" s="7">
        <v>0</v>
      </c>
    </row>
    <row r="72" spans="1:10" x14ac:dyDescent="0.25">
      <c r="A72" s="5">
        <v>34</v>
      </c>
      <c r="B72" s="6" t="s">
        <v>1</v>
      </c>
      <c r="C72" s="6" t="s">
        <v>3</v>
      </c>
      <c r="D72" s="6">
        <v>2</v>
      </c>
      <c r="E72" s="6">
        <v>1.8572</v>
      </c>
      <c r="F72" s="6">
        <f t="shared" si="1"/>
        <v>0.14280000000000001</v>
      </c>
      <c r="G72" s="6">
        <v>0.14280000000000001</v>
      </c>
      <c r="H72" s="6">
        <v>0.140697140101565</v>
      </c>
      <c r="I72" s="6">
        <v>0.14490285989843499</v>
      </c>
      <c r="J72" s="7">
        <v>1</v>
      </c>
    </row>
    <row r="73" spans="1:10" s="24" customFormat="1" x14ac:dyDescent="0.25">
      <c r="A73" s="21">
        <v>35</v>
      </c>
      <c r="B73" s="22" t="s">
        <v>1</v>
      </c>
      <c r="C73" s="22" t="s">
        <v>3</v>
      </c>
      <c r="D73" s="22">
        <v>2.8887999999999998</v>
      </c>
      <c r="E73" s="22">
        <v>1.8572</v>
      </c>
      <c r="F73" s="22">
        <f t="shared" si="1"/>
        <v>1.0316000000000001</v>
      </c>
      <c r="G73" s="22">
        <v>1.0316000000000001</v>
      </c>
      <c r="H73" s="22">
        <v>1.02895938140808</v>
      </c>
      <c r="I73" s="22">
        <v>1.03424061859192</v>
      </c>
      <c r="J73" s="23">
        <v>1</v>
      </c>
    </row>
    <row r="74" spans="1:10" x14ac:dyDescent="0.25">
      <c r="A74" s="9">
        <v>36</v>
      </c>
      <c r="B74" s="10" t="s">
        <v>1</v>
      </c>
      <c r="C74" s="10" t="s">
        <v>3</v>
      </c>
      <c r="D74" s="10">
        <v>2</v>
      </c>
      <c r="E74" s="10">
        <v>1.8572</v>
      </c>
      <c r="F74" s="10">
        <f t="shared" si="1"/>
        <v>0.14280000000000001</v>
      </c>
      <c r="G74" s="10">
        <v>0.14280000000000001</v>
      </c>
      <c r="H74" s="10">
        <v>0.14119347985663999</v>
      </c>
      <c r="I74" s="10">
        <v>0.14440652014336</v>
      </c>
      <c r="J74" s="11">
        <v>1</v>
      </c>
    </row>
    <row r="75" spans="1:10" s="18" customFormat="1" x14ac:dyDescent="0.25">
      <c r="A75" s="14">
        <v>1</v>
      </c>
      <c r="B75" s="15" t="s">
        <v>1</v>
      </c>
      <c r="C75" s="15" t="s">
        <v>4</v>
      </c>
      <c r="D75" s="15">
        <v>1.7778</v>
      </c>
      <c r="E75" s="15">
        <v>3.3914</v>
      </c>
      <c r="F75" s="16">
        <f t="shared" si="1"/>
        <v>1.6135999999999999</v>
      </c>
      <c r="G75" s="15">
        <v>-1.6135999999999999</v>
      </c>
      <c r="H75" s="15">
        <v>-1.61833639582787</v>
      </c>
      <c r="I75" s="15">
        <v>-1.60886360417213</v>
      </c>
      <c r="J75" s="17">
        <v>0</v>
      </c>
    </row>
    <row r="76" spans="1:10" x14ac:dyDescent="0.25">
      <c r="A76" s="5">
        <v>2</v>
      </c>
      <c r="B76" s="6" t="s">
        <v>1</v>
      </c>
      <c r="C76" s="6" t="s">
        <v>4</v>
      </c>
      <c r="D76" s="6">
        <v>1.7778</v>
      </c>
      <c r="E76" s="6">
        <v>1.7826</v>
      </c>
      <c r="F76" s="6">
        <f t="shared" si="1"/>
        <v>4.7999999999999198E-3</v>
      </c>
      <c r="G76" s="6">
        <v>-4.7999999999999198E-3</v>
      </c>
      <c r="H76" s="6">
        <v>-8.9160569270574502E-3</v>
      </c>
      <c r="I76" s="6">
        <v>-6.8394307294238098E-4</v>
      </c>
      <c r="J76" s="8">
        <v>1.1137575493260299E-2</v>
      </c>
    </row>
    <row r="77" spans="1:10" x14ac:dyDescent="0.25">
      <c r="A77" s="5">
        <v>3</v>
      </c>
      <c r="B77" s="6" t="s">
        <v>1</v>
      </c>
      <c r="C77" s="6" t="s">
        <v>4</v>
      </c>
      <c r="D77" s="6">
        <v>1.7778</v>
      </c>
      <c r="E77" s="6">
        <v>1.7826</v>
      </c>
      <c r="F77" s="6">
        <f t="shared" si="1"/>
        <v>4.7999999999999198E-3</v>
      </c>
      <c r="G77" s="6">
        <v>-4.7999999999999198E-3</v>
      </c>
      <c r="H77" s="6">
        <v>-8.4081047451087295E-3</v>
      </c>
      <c r="I77" s="6">
        <v>-1.1918952548911001E-3</v>
      </c>
      <c r="J77" s="8">
        <v>4.5614121520097198E-3</v>
      </c>
    </row>
    <row r="78" spans="1:10" x14ac:dyDescent="0.25">
      <c r="A78" s="5">
        <v>4</v>
      </c>
      <c r="B78" s="6" t="s">
        <v>1</v>
      </c>
      <c r="C78" s="6" t="s">
        <v>4</v>
      </c>
      <c r="D78" s="6">
        <v>2.4443999999999999</v>
      </c>
      <c r="E78" s="6">
        <v>2.7826</v>
      </c>
      <c r="F78" s="6">
        <f t="shared" si="1"/>
        <v>0.3382</v>
      </c>
      <c r="G78" s="6">
        <v>-0.3382</v>
      </c>
      <c r="H78" s="6">
        <v>-0.34263247196702101</v>
      </c>
      <c r="I78" s="6">
        <v>-0.33376752803297899</v>
      </c>
      <c r="J78" s="7">
        <v>0</v>
      </c>
    </row>
    <row r="79" spans="1:10" s="18" customFormat="1" x14ac:dyDescent="0.25">
      <c r="A79" s="19">
        <v>5</v>
      </c>
      <c r="B79" s="16" t="s">
        <v>1</v>
      </c>
      <c r="C79" s="16" t="s">
        <v>4</v>
      </c>
      <c r="D79" s="16">
        <v>1.7778</v>
      </c>
      <c r="E79" s="16">
        <v>3.6086</v>
      </c>
      <c r="F79" s="16">
        <f t="shared" si="1"/>
        <v>1.8308</v>
      </c>
      <c r="G79" s="16">
        <v>-1.8308</v>
      </c>
      <c r="H79" s="16">
        <v>-1.83442586485257</v>
      </c>
      <c r="I79" s="16">
        <v>-1.82717413514743</v>
      </c>
      <c r="J79" s="20">
        <v>0</v>
      </c>
    </row>
    <row r="80" spans="1:10" s="18" customFormat="1" x14ac:dyDescent="0.25">
      <c r="A80" s="19">
        <v>6</v>
      </c>
      <c r="B80" s="16" t="s">
        <v>1</v>
      </c>
      <c r="C80" s="16" t="s">
        <v>4</v>
      </c>
      <c r="D80" s="16">
        <v>2</v>
      </c>
      <c r="E80" s="16">
        <v>3.5217999999999998</v>
      </c>
      <c r="F80" s="16">
        <f t="shared" si="1"/>
        <v>1.5218</v>
      </c>
      <c r="G80" s="16">
        <v>-1.5218</v>
      </c>
      <c r="H80" s="16">
        <v>-1.52922181847135</v>
      </c>
      <c r="I80" s="16">
        <v>-1.5143781815286499</v>
      </c>
      <c r="J80" s="20">
        <v>0</v>
      </c>
    </row>
    <row r="81" spans="1:10" x14ac:dyDescent="0.25">
      <c r="A81" s="5">
        <v>7</v>
      </c>
      <c r="B81" s="6" t="s">
        <v>1</v>
      </c>
      <c r="C81" s="6" t="s">
        <v>4</v>
      </c>
      <c r="D81" s="6">
        <v>1.7778</v>
      </c>
      <c r="E81" s="6">
        <v>1.9565999999999999</v>
      </c>
      <c r="F81" s="6">
        <f t="shared" si="1"/>
        <v>0.17879999999999999</v>
      </c>
      <c r="G81" s="6">
        <v>-0.17879999999999999</v>
      </c>
      <c r="H81" s="6">
        <v>-0.18227182327225899</v>
      </c>
      <c r="I81" s="6">
        <v>-0.17532817672774101</v>
      </c>
      <c r="J81" s="7">
        <v>0</v>
      </c>
    </row>
    <row r="82" spans="1:10" s="18" customFormat="1" x14ac:dyDescent="0.25">
      <c r="A82" s="19">
        <v>8</v>
      </c>
      <c r="B82" s="16" t="s">
        <v>1</v>
      </c>
      <c r="C82" s="16" t="s">
        <v>4</v>
      </c>
      <c r="D82" s="16">
        <v>2</v>
      </c>
      <c r="E82" s="16">
        <v>2.9565999999999999</v>
      </c>
      <c r="F82" s="16">
        <f t="shared" si="1"/>
        <v>0.95660000000000001</v>
      </c>
      <c r="G82" s="16">
        <v>-0.95660000000000001</v>
      </c>
      <c r="H82" s="16">
        <v>-0.96158613594936304</v>
      </c>
      <c r="I82" s="16">
        <v>-0.95161386405063697</v>
      </c>
      <c r="J82" s="20">
        <v>0</v>
      </c>
    </row>
    <row r="83" spans="1:10" x14ac:dyDescent="0.25">
      <c r="A83" s="5">
        <v>9</v>
      </c>
      <c r="B83" s="6" t="s">
        <v>1</v>
      </c>
      <c r="C83" s="6" t="s">
        <v>4</v>
      </c>
      <c r="D83" s="6">
        <v>3.1112000000000002</v>
      </c>
      <c r="E83" s="6">
        <v>2.7826</v>
      </c>
      <c r="F83" s="6">
        <f t="shared" si="1"/>
        <v>0.3286</v>
      </c>
      <c r="G83" s="6">
        <v>0.3286</v>
      </c>
      <c r="H83" s="6">
        <v>0.32467627099444302</v>
      </c>
      <c r="I83" s="6">
        <v>0.33252372900555799</v>
      </c>
      <c r="J83" s="7">
        <v>1</v>
      </c>
    </row>
    <row r="84" spans="1:10" x14ac:dyDescent="0.25">
      <c r="A84" s="5">
        <v>10</v>
      </c>
      <c r="B84" s="6" t="s">
        <v>1</v>
      </c>
      <c r="C84" s="6" t="s">
        <v>4</v>
      </c>
      <c r="D84" s="6">
        <v>1.7778</v>
      </c>
      <c r="E84" s="6">
        <v>1.8260000000000001</v>
      </c>
      <c r="F84" s="6">
        <f t="shared" si="1"/>
        <v>4.82E-2</v>
      </c>
      <c r="G84" s="6">
        <v>-4.82E-2</v>
      </c>
      <c r="H84" s="6">
        <v>-5.2765465644001898E-2</v>
      </c>
      <c r="I84" s="6">
        <v>-4.3634534355998199E-2</v>
      </c>
      <c r="J84" s="8">
        <v>2.12018709322698E-95</v>
      </c>
    </row>
    <row r="85" spans="1:10" x14ac:dyDescent="0.25">
      <c r="A85" s="5">
        <v>11</v>
      </c>
      <c r="B85" s="6" t="s">
        <v>1</v>
      </c>
      <c r="C85" s="6" t="s">
        <v>4</v>
      </c>
      <c r="D85" s="6">
        <v>2.8887999999999998</v>
      </c>
      <c r="E85" s="6">
        <v>2.8260000000000001</v>
      </c>
      <c r="F85" s="6">
        <f t="shared" si="1"/>
        <v>6.2799999999999703E-2</v>
      </c>
      <c r="G85" s="6">
        <v>6.2799999999999703E-2</v>
      </c>
      <c r="H85" s="6">
        <v>5.6778210885439197E-2</v>
      </c>
      <c r="I85" s="6">
        <v>6.88217891145603E-2</v>
      </c>
      <c r="J85" s="7">
        <v>1</v>
      </c>
    </row>
    <row r="86" spans="1:10" x14ac:dyDescent="0.25">
      <c r="A86" s="5">
        <v>12</v>
      </c>
      <c r="B86" s="6" t="s">
        <v>1</v>
      </c>
      <c r="C86" s="6" t="s">
        <v>4</v>
      </c>
      <c r="D86" s="6">
        <v>2</v>
      </c>
      <c r="E86" s="6">
        <v>1.913</v>
      </c>
      <c r="F86" s="6">
        <f t="shared" si="1"/>
        <v>8.6999999999999994E-2</v>
      </c>
      <c r="G86" s="6">
        <v>8.6999999999999994E-2</v>
      </c>
      <c r="H86" s="6">
        <v>8.1612676947636104E-2</v>
      </c>
      <c r="I86" s="6">
        <v>9.2387323052363801E-2</v>
      </c>
      <c r="J86" s="7">
        <v>1</v>
      </c>
    </row>
    <row r="87" spans="1:10" s="18" customFormat="1" x14ac:dyDescent="0.25">
      <c r="A87" s="19">
        <v>13</v>
      </c>
      <c r="B87" s="16" t="s">
        <v>1</v>
      </c>
      <c r="C87" s="16" t="s">
        <v>4</v>
      </c>
      <c r="D87" s="16">
        <v>2</v>
      </c>
      <c r="E87" s="16">
        <v>3.6956000000000002</v>
      </c>
      <c r="F87" s="16">
        <f t="shared" si="1"/>
        <v>1.6956</v>
      </c>
      <c r="G87" s="16">
        <v>-1.6956</v>
      </c>
      <c r="H87" s="16">
        <v>-1.6988631480138401</v>
      </c>
      <c r="I87" s="16">
        <v>-1.6923368519861599</v>
      </c>
      <c r="J87" s="20">
        <v>0</v>
      </c>
    </row>
    <row r="88" spans="1:10" s="18" customFormat="1" x14ac:dyDescent="0.25">
      <c r="A88" s="19">
        <v>14</v>
      </c>
      <c r="B88" s="16" t="s">
        <v>1</v>
      </c>
      <c r="C88" s="16" t="s">
        <v>4</v>
      </c>
      <c r="D88" s="16">
        <v>2</v>
      </c>
      <c r="E88" s="16">
        <v>2.7391999999999999</v>
      </c>
      <c r="F88" s="16">
        <f t="shared" si="1"/>
        <v>0.73919999999999997</v>
      </c>
      <c r="G88" s="16">
        <v>-0.73919999999999997</v>
      </c>
      <c r="H88" s="16">
        <v>-0.74314758066310105</v>
      </c>
      <c r="I88" s="16">
        <v>-0.735252419336899</v>
      </c>
      <c r="J88" s="20">
        <v>0</v>
      </c>
    </row>
    <row r="89" spans="1:10" s="18" customFormat="1" x14ac:dyDescent="0.25">
      <c r="A89" s="19">
        <v>15</v>
      </c>
      <c r="B89" s="16" t="s">
        <v>1</v>
      </c>
      <c r="C89" s="16" t="s">
        <v>4</v>
      </c>
      <c r="D89" s="16">
        <v>2.6665999999999999</v>
      </c>
      <c r="E89" s="16">
        <v>1.9565999999999999</v>
      </c>
      <c r="F89" s="16">
        <f t="shared" si="1"/>
        <v>0.71</v>
      </c>
      <c r="G89" s="16">
        <v>0.71</v>
      </c>
      <c r="H89" s="16">
        <v>0.70556963184695198</v>
      </c>
      <c r="I89" s="16">
        <v>0.71443036815304795</v>
      </c>
      <c r="J89" s="20">
        <v>1</v>
      </c>
    </row>
    <row r="90" spans="1:10" x14ac:dyDescent="0.25">
      <c r="A90" s="5">
        <v>16</v>
      </c>
      <c r="B90" s="6" t="s">
        <v>1</v>
      </c>
      <c r="C90" s="6" t="s">
        <v>4</v>
      </c>
      <c r="D90" s="6">
        <v>1.7778</v>
      </c>
      <c r="E90" s="6">
        <v>1.9565999999999999</v>
      </c>
      <c r="F90" s="6">
        <f t="shared" si="1"/>
        <v>0.17879999999999999</v>
      </c>
      <c r="G90" s="6">
        <v>-0.17879999999999999</v>
      </c>
      <c r="H90" s="6">
        <v>-0.18186813256406201</v>
      </c>
      <c r="I90" s="6">
        <v>-0.17573186743593699</v>
      </c>
      <c r="J90" s="7">
        <v>0</v>
      </c>
    </row>
    <row r="91" spans="1:10" x14ac:dyDescent="0.25">
      <c r="A91" s="5">
        <v>17</v>
      </c>
      <c r="B91" s="6" t="s">
        <v>1</v>
      </c>
      <c r="C91" s="6" t="s">
        <v>4</v>
      </c>
      <c r="D91" s="6">
        <v>2</v>
      </c>
      <c r="E91" s="6">
        <v>1.8695999999999999</v>
      </c>
      <c r="F91" s="6">
        <f t="shared" si="1"/>
        <v>0.13039999999999999</v>
      </c>
      <c r="G91" s="6">
        <v>0.13039999999999999</v>
      </c>
      <c r="H91" s="6">
        <v>0.12702184220078</v>
      </c>
      <c r="I91" s="6">
        <v>0.13377815779922</v>
      </c>
      <c r="J91" s="7">
        <v>1</v>
      </c>
    </row>
    <row r="92" spans="1:10" s="18" customFormat="1" x14ac:dyDescent="0.25">
      <c r="A92" s="19">
        <v>18</v>
      </c>
      <c r="B92" s="16" t="s">
        <v>1</v>
      </c>
      <c r="C92" s="16" t="s">
        <v>4</v>
      </c>
      <c r="D92" s="16">
        <v>1.3333999999999999</v>
      </c>
      <c r="E92" s="16">
        <v>2.0870000000000002</v>
      </c>
      <c r="F92" s="16">
        <f t="shared" si="1"/>
        <v>0.75360000000000005</v>
      </c>
      <c r="G92" s="16">
        <v>-0.75360000000000005</v>
      </c>
      <c r="H92" s="16">
        <v>-0.75633940533199495</v>
      </c>
      <c r="I92" s="16">
        <v>-0.75086059466800503</v>
      </c>
      <c r="J92" s="20">
        <v>0</v>
      </c>
    </row>
    <row r="93" spans="1:10" x14ac:dyDescent="0.25">
      <c r="A93" s="5">
        <v>19</v>
      </c>
      <c r="B93" s="6" t="s">
        <v>1</v>
      </c>
      <c r="C93" s="6" t="s">
        <v>4</v>
      </c>
      <c r="D93" s="6">
        <v>1.7778</v>
      </c>
      <c r="E93" s="6">
        <v>1.8260000000000001</v>
      </c>
      <c r="F93" s="6">
        <f t="shared" si="1"/>
        <v>4.82E-2</v>
      </c>
      <c r="G93" s="6">
        <v>-4.82E-2</v>
      </c>
      <c r="H93" s="6">
        <v>-5.0615360269312702E-2</v>
      </c>
      <c r="I93" s="6">
        <v>-4.5784639730687401E-2</v>
      </c>
      <c r="J93" s="7">
        <v>0</v>
      </c>
    </row>
    <row r="94" spans="1:10" s="18" customFormat="1" x14ac:dyDescent="0.25">
      <c r="A94" s="19">
        <v>20</v>
      </c>
      <c r="B94" s="16" t="s">
        <v>1</v>
      </c>
      <c r="C94" s="16" t="s">
        <v>4</v>
      </c>
      <c r="D94" s="16">
        <v>2</v>
      </c>
      <c r="E94" s="16">
        <v>2.8260000000000001</v>
      </c>
      <c r="F94" s="16">
        <f t="shared" si="1"/>
        <v>0.82599999999999996</v>
      </c>
      <c r="G94" s="16">
        <v>-0.82599999999999996</v>
      </c>
      <c r="H94" s="16">
        <v>-0.82848844822624301</v>
      </c>
      <c r="I94" s="16">
        <v>-0.82351155177375701</v>
      </c>
      <c r="J94" s="20">
        <v>0</v>
      </c>
    </row>
    <row r="95" spans="1:10" x14ac:dyDescent="0.25">
      <c r="A95" s="5">
        <v>21</v>
      </c>
      <c r="B95" s="6" t="s">
        <v>1</v>
      </c>
      <c r="C95" s="6" t="s">
        <v>4</v>
      </c>
      <c r="D95" s="6">
        <v>1.7778</v>
      </c>
      <c r="E95" s="6">
        <v>1.8260000000000001</v>
      </c>
      <c r="F95" s="6">
        <f t="shared" si="1"/>
        <v>4.82E-2</v>
      </c>
      <c r="G95" s="6">
        <v>-4.82E-2</v>
      </c>
      <c r="H95" s="6">
        <v>-5.16584102526777E-2</v>
      </c>
      <c r="I95" s="6">
        <v>-4.47415897473223E-2</v>
      </c>
      <c r="J95" s="8">
        <v>1.52365335108687E-164</v>
      </c>
    </row>
    <row r="96" spans="1:10" x14ac:dyDescent="0.25">
      <c r="A96" s="5">
        <v>22</v>
      </c>
      <c r="B96" s="6" t="s">
        <v>1</v>
      </c>
      <c r="C96" s="6" t="s">
        <v>4</v>
      </c>
      <c r="D96" s="6">
        <v>2.8887999999999998</v>
      </c>
      <c r="E96" s="6">
        <v>2.8260000000000001</v>
      </c>
      <c r="F96" s="6">
        <f t="shared" si="1"/>
        <v>6.2799999999999703E-2</v>
      </c>
      <c r="G96" s="6">
        <v>6.2799999999999703E-2</v>
      </c>
      <c r="H96" s="6">
        <v>5.6749391456875298E-2</v>
      </c>
      <c r="I96" s="6">
        <v>6.8850608543124206E-2</v>
      </c>
      <c r="J96" s="7">
        <v>1</v>
      </c>
    </row>
    <row r="97" spans="1:10" x14ac:dyDescent="0.25">
      <c r="A97" s="5">
        <v>23</v>
      </c>
      <c r="B97" s="6" t="s">
        <v>1</v>
      </c>
      <c r="C97" s="6" t="s">
        <v>4</v>
      </c>
      <c r="D97" s="6">
        <v>3.1112000000000002</v>
      </c>
      <c r="E97" s="6">
        <v>3.3914</v>
      </c>
      <c r="F97" s="6">
        <f t="shared" si="1"/>
        <v>0.2802</v>
      </c>
      <c r="G97" s="6">
        <v>-0.2802</v>
      </c>
      <c r="H97" s="6">
        <v>-0.283337339678568</v>
      </c>
      <c r="I97" s="6">
        <v>-0.27706266032143101</v>
      </c>
      <c r="J97" s="7">
        <v>0</v>
      </c>
    </row>
    <row r="98" spans="1:10" x14ac:dyDescent="0.25">
      <c r="A98" s="5">
        <v>24</v>
      </c>
      <c r="B98" s="6" t="s">
        <v>1</v>
      </c>
      <c r="C98" s="6" t="s">
        <v>4</v>
      </c>
      <c r="D98" s="6">
        <v>1.7778</v>
      </c>
      <c r="E98" s="6">
        <v>1.8695999999999999</v>
      </c>
      <c r="F98" s="6">
        <f t="shared" si="1"/>
        <v>9.1799999999999896E-2</v>
      </c>
      <c r="G98" s="6">
        <v>-9.1799999999999896E-2</v>
      </c>
      <c r="H98" s="6">
        <v>-9.5220049132624704E-2</v>
      </c>
      <c r="I98" s="6">
        <v>-8.8379950867375004E-2</v>
      </c>
      <c r="J98" s="7">
        <v>0</v>
      </c>
    </row>
    <row r="99" spans="1:10" x14ac:dyDescent="0.25">
      <c r="A99" s="5">
        <v>25</v>
      </c>
      <c r="B99" s="6" t="s">
        <v>1</v>
      </c>
      <c r="C99" s="6" t="s">
        <v>4</v>
      </c>
      <c r="D99" s="6">
        <v>2</v>
      </c>
      <c r="E99" s="6">
        <v>2.1739999999999999</v>
      </c>
      <c r="F99" s="6">
        <f t="shared" si="1"/>
        <v>0.17399999999999999</v>
      </c>
      <c r="G99" s="6">
        <v>-0.17399999999999999</v>
      </c>
      <c r="H99" s="6">
        <v>-0.17612525116743399</v>
      </c>
      <c r="I99" s="6">
        <v>-0.17187474883256601</v>
      </c>
      <c r="J99" s="7">
        <v>0</v>
      </c>
    </row>
    <row r="100" spans="1:10" s="18" customFormat="1" x14ac:dyDescent="0.25">
      <c r="A100" s="19">
        <v>26</v>
      </c>
      <c r="B100" s="16" t="s">
        <v>1</v>
      </c>
      <c r="C100" s="16" t="s">
        <v>4</v>
      </c>
      <c r="D100" s="16">
        <v>3.1112000000000002</v>
      </c>
      <c r="E100" s="16">
        <v>3.6956000000000002</v>
      </c>
      <c r="F100" s="16">
        <f t="shared" si="1"/>
        <v>0.58440000000000003</v>
      </c>
      <c r="G100" s="16">
        <v>-0.58440000000000003</v>
      </c>
      <c r="H100" s="16">
        <v>-0.58704344842775102</v>
      </c>
      <c r="I100" s="16">
        <v>-0.58175655157224904</v>
      </c>
      <c r="J100" s="20">
        <v>0</v>
      </c>
    </row>
    <row r="101" spans="1:10" x14ac:dyDescent="0.25">
      <c r="A101" s="5">
        <v>27</v>
      </c>
      <c r="B101" s="6" t="s">
        <v>1</v>
      </c>
      <c r="C101" s="6" t="s">
        <v>4</v>
      </c>
      <c r="D101" s="6">
        <v>1.7778</v>
      </c>
      <c r="E101" s="6">
        <v>1.8260000000000001</v>
      </c>
      <c r="F101" s="6">
        <f t="shared" si="1"/>
        <v>4.82E-2</v>
      </c>
      <c r="G101" s="6">
        <v>-4.82E-2</v>
      </c>
      <c r="H101" s="6">
        <v>-5.1023038584250002E-2</v>
      </c>
      <c r="I101" s="6">
        <v>-4.5376961415749997E-2</v>
      </c>
      <c r="J101" s="8">
        <v>9.5485586049533102E-246</v>
      </c>
    </row>
    <row r="102" spans="1:10" x14ac:dyDescent="0.25">
      <c r="A102" s="5">
        <v>28</v>
      </c>
      <c r="B102" s="6" t="s">
        <v>1</v>
      </c>
      <c r="C102" s="6" t="s">
        <v>4</v>
      </c>
      <c r="D102" s="6">
        <v>2</v>
      </c>
      <c r="E102" s="6">
        <v>2</v>
      </c>
      <c r="F102" s="6">
        <f t="shared" si="1"/>
        <v>0</v>
      </c>
      <c r="G102" s="6">
        <v>0</v>
      </c>
      <c r="H102" s="6">
        <v>-2.2621119491172599E-3</v>
      </c>
      <c r="I102" s="6">
        <v>2.2621119491172599E-3</v>
      </c>
      <c r="J102" s="7">
        <v>0.5</v>
      </c>
    </row>
    <row r="103" spans="1:10" x14ac:dyDescent="0.25">
      <c r="A103" s="5">
        <v>29</v>
      </c>
      <c r="B103" s="6" t="s">
        <v>1</v>
      </c>
      <c r="C103" s="6" t="s">
        <v>4</v>
      </c>
      <c r="D103" s="6">
        <v>2</v>
      </c>
      <c r="E103" s="6">
        <v>1.913</v>
      </c>
      <c r="F103" s="6">
        <f t="shared" si="1"/>
        <v>8.6999999999999994E-2</v>
      </c>
      <c r="G103" s="6">
        <v>8.6999999999999994E-2</v>
      </c>
      <c r="H103" s="6">
        <v>8.5073586422969E-2</v>
      </c>
      <c r="I103" s="6">
        <v>8.8926413577031002E-2</v>
      </c>
      <c r="J103" s="7">
        <v>1</v>
      </c>
    </row>
    <row r="104" spans="1:10" x14ac:dyDescent="0.25">
      <c r="A104" s="5">
        <v>30</v>
      </c>
      <c r="B104" s="6" t="s">
        <v>1</v>
      </c>
      <c r="C104" s="6" t="s">
        <v>4</v>
      </c>
      <c r="D104" s="6">
        <v>2</v>
      </c>
      <c r="E104" s="6">
        <v>1.8695999999999999</v>
      </c>
      <c r="F104" s="6">
        <f t="shared" si="1"/>
        <v>0.13039999999999999</v>
      </c>
      <c r="G104" s="6">
        <v>0.13039999999999999</v>
      </c>
      <c r="H104" s="6">
        <v>0.12865630987676999</v>
      </c>
      <c r="I104" s="6">
        <v>0.13214369012323099</v>
      </c>
      <c r="J104" s="7">
        <v>1</v>
      </c>
    </row>
    <row r="105" spans="1:10" s="18" customFormat="1" x14ac:dyDescent="0.25">
      <c r="A105" s="19">
        <v>31</v>
      </c>
      <c r="B105" s="16" t="s">
        <v>1</v>
      </c>
      <c r="C105" s="16" t="s">
        <v>4</v>
      </c>
      <c r="D105" s="16">
        <v>4</v>
      </c>
      <c r="E105" s="16">
        <v>4.8259999999999996</v>
      </c>
      <c r="F105" s="16">
        <f t="shared" si="1"/>
        <v>0.82599999999999996</v>
      </c>
      <c r="G105" s="16">
        <v>-0.82599999999999996</v>
      </c>
      <c r="H105" s="16">
        <v>-0.83129899426099896</v>
      </c>
      <c r="I105" s="16">
        <v>-0.82070100573899996</v>
      </c>
      <c r="J105" s="20">
        <v>0</v>
      </c>
    </row>
    <row r="106" spans="1:10" s="18" customFormat="1" x14ac:dyDescent="0.25">
      <c r="A106" s="19">
        <v>32</v>
      </c>
      <c r="B106" s="16" t="s">
        <v>1</v>
      </c>
      <c r="C106" s="16" t="s">
        <v>4</v>
      </c>
      <c r="D106" s="16">
        <v>2</v>
      </c>
      <c r="E106" s="16">
        <v>2.7826</v>
      </c>
      <c r="F106" s="16">
        <f t="shared" si="1"/>
        <v>0.78259999999999996</v>
      </c>
      <c r="G106" s="16">
        <v>-0.78259999999999996</v>
      </c>
      <c r="H106" s="16">
        <v>-0.78426623344998003</v>
      </c>
      <c r="I106" s="16">
        <v>-0.78093376655002</v>
      </c>
      <c r="J106" s="20">
        <v>0</v>
      </c>
    </row>
    <row r="107" spans="1:10" x14ac:dyDescent="0.25">
      <c r="A107" s="5">
        <v>33</v>
      </c>
      <c r="B107" s="6" t="s">
        <v>1</v>
      </c>
      <c r="C107" s="6" t="s">
        <v>4</v>
      </c>
      <c r="D107" s="6">
        <v>2</v>
      </c>
      <c r="E107" s="6">
        <v>1.8695999999999999</v>
      </c>
      <c r="F107" s="6">
        <f t="shared" si="1"/>
        <v>0.13039999999999999</v>
      </c>
      <c r="G107" s="6">
        <v>0.13039999999999999</v>
      </c>
      <c r="H107" s="6">
        <v>0.12874640381322799</v>
      </c>
      <c r="I107" s="6">
        <v>0.13205359618677201</v>
      </c>
      <c r="J107" s="7">
        <v>1</v>
      </c>
    </row>
    <row r="108" spans="1:10" x14ac:dyDescent="0.25">
      <c r="A108" s="5">
        <v>34</v>
      </c>
      <c r="B108" s="6" t="s">
        <v>1</v>
      </c>
      <c r="C108" s="6" t="s">
        <v>4</v>
      </c>
      <c r="D108" s="6">
        <v>2</v>
      </c>
      <c r="E108" s="6">
        <v>1.8260000000000001</v>
      </c>
      <c r="F108" s="6">
        <f t="shared" si="1"/>
        <v>0.17399999999999999</v>
      </c>
      <c r="G108" s="6">
        <v>0.17399999999999999</v>
      </c>
      <c r="H108" s="6">
        <v>0.172105593070045</v>
      </c>
      <c r="I108" s="6">
        <v>0.17589440692995501</v>
      </c>
      <c r="J108" s="7">
        <v>1</v>
      </c>
    </row>
    <row r="109" spans="1:10" x14ac:dyDescent="0.25">
      <c r="A109" s="5">
        <v>35</v>
      </c>
      <c r="B109" s="6" t="s">
        <v>1</v>
      </c>
      <c r="C109" s="6" t="s">
        <v>4</v>
      </c>
      <c r="D109" s="6">
        <v>2.8887999999999998</v>
      </c>
      <c r="E109" s="6">
        <v>1.8695999999999999</v>
      </c>
      <c r="F109" s="6">
        <f t="shared" si="1"/>
        <v>1.0192000000000001</v>
      </c>
      <c r="G109" s="6">
        <v>1.0192000000000001</v>
      </c>
      <c r="H109" s="6">
        <v>1.0168672789809301</v>
      </c>
      <c r="I109" s="6">
        <v>1.0215327210190699</v>
      </c>
      <c r="J109" s="7">
        <v>1</v>
      </c>
    </row>
    <row r="110" spans="1:10" x14ac:dyDescent="0.25">
      <c r="A110" s="9">
        <v>36</v>
      </c>
      <c r="B110" s="10" t="s">
        <v>1</v>
      </c>
      <c r="C110" s="10" t="s">
        <v>4</v>
      </c>
      <c r="D110" s="10">
        <v>2</v>
      </c>
      <c r="E110" s="10">
        <v>1.8260000000000001</v>
      </c>
      <c r="F110" s="10">
        <f t="shared" si="1"/>
        <v>0.17399999999999999</v>
      </c>
      <c r="G110" s="10">
        <v>0.17399999999999999</v>
      </c>
      <c r="H110" s="10">
        <v>0.17263808736662301</v>
      </c>
      <c r="I110" s="10">
        <v>0.175361912633376</v>
      </c>
      <c r="J110" s="11">
        <v>1</v>
      </c>
    </row>
    <row r="111" spans="1:10" s="18" customFormat="1" x14ac:dyDescent="0.25">
      <c r="A111" s="14">
        <v>1</v>
      </c>
      <c r="B111" s="15" t="s">
        <v>1</v>
      </c>
      <c r="C111" s="15" t="s">
        <v>5</v>
      </c>
      <c r="D111" s="15">
        <v>1.7778</v>
      </c>
      <c r="E111" s="15">
        <v>2.8</v>
      </c>
      <c r="F111" s="16">
        <f t="shared" si="1"/>
        <v>1.0222</v>
      </c>
      <c r="G111" s="15">
        <v>-1.0222</v>
      </c>
      <c r="H111" s="15">
        <v>-1.02725823601638</v>
      </c>
      <c r="I111" s="15">
        <v>-1.01714176398362</v>
      </c>
      <c r="J111" s="17">
        <v>0</v>
      </c>
    </row>
    <row r="112" spans="1:10" x14ac:dyDescent="0.25">
      <c r="A112" s="5">
        <v>2</v>
      </c>
      <c r="B112" s="6" t="s">
        <v>1</v>
      </c>
      <c r="C112" s="6" t="s">
        <v>5</v>
      </c>
      <c r="D112" s="6">
        <v>1.7778</v>
      </c>
      <c r="E112" s="6">
        <v>1.7334000000000001</v>
      </c>
      <c r="F112" s="6">
        <f t="shared" si="1"/>
        <v>4.4400000000000002E-2</v>
      </c>
      <c r="G112" s="6">
        <v>4.4400000000000002E-2</v>
      </c>
      <c r="H112" s="6">
        <v>4.0110389411492801E-2</v>
      </c>
      <c r="I112" s="6">
        <v>4.8689610588507203E-2</v>
      </c>
      <c r="J112" s="7">
        <v>1</v>
      </c>
    </row>
    <row r="113" spans="1:10" x14ac:dyDescent="0.25">
      <c r="A113" s="5">
        <v>3</v>
      </c>
      <c r="B113" s="6" t="s">
        <v>1</v>
      </c>
      <c r="C113" s="6" t="s">
        <v>5</v>
      </c>
      <c r="D113" s="6">
        <v>1.7778</v>
      </c>
      <c r="E113" s="6">
        <v>1.7334000000000001</v>
      </c>
      <c r="F113" s="6">
        <f t="shared" si="1"/>
        <v>4.4400000000000002E-2</v>
      </c>
      <c r="G113" s="6">
        <v>4.4400000000000002E-2</v>
      </c>
      <c r="H113" s="6">
        <v>4.04479839473414E-2</v>
      </c>
      <c r="I113" s="6">
        <v>4.8352016052658597E-2</v>
      </c>
      <c r="J113" s="7">
        <v>1</v>
      </c>
    </row>
    <row r="114" spans="1:10" x14ac:dyDescent="0.25">
      <c r="A114" s="5">
        <v>4</v>
      </c>
      <c r="B114" s="6" t="s">
        <v>1</v>
      </c>
      <c r="C114" s="6" t="s">
        <v>5</v>
      </c>
      <c r="D114" s="6">
        <v>2.4443999999999999</v>
      </c>
      <c r="E114" s="6">
        <v>2</v>
      </c>
      <c r="F114" s="6">
        <f t="shared" si="1"/>
        <v>0.44440000000000002</v>
      </c>
      <c r="G114" s="6">
        <v>0.44440000000000002</v>
      </c>
      <c r="H114" s="6">
        <v>0.43994065723738501</v>
      </c>
      <c r="I114" s="6">
        <v>0.44885934276261502</v>
      </c>
      <c r="J114" s="7">
        <v>1</v>
      </c>
    </row>
    <row r="115" spans="1:10" x14ac:dyDescent="0.25">
      <c r="A115" s="5">
        <v>5</v>
      </c>
      <c r="B115" s="6" t="s">
        <v>1</v>
      </c>
      <c r="C115" s="6" t="s">
        <v>5</v>
      </c>
      <c r="D115" s="6">
        <v>1.7778</v>
      </c>
      <c r="E115" s="6">
        <v>2.2665999999999999</v>
      </c>
      <c r="F115" s="6">
        <f t="shared" si="1"/>
        <v>0.48880000000000001</v>
      </c>
      <c r="G115" s="6">
        <v>-0.48880000000000001</v>
      </c>
      <c r="H115" s="6">
        <v>-0.49215576896783098</v>
      </c>
      <c r="I115" s="6">
        <v>-0.48544423103216799</v>
      </c>
      <c r="J115" s="7">
        <v>0</v>
      </c>
    </row>
    <row r="116" spans="1:10" s="18" customFormat="1" x14ac:dyDescent="0.25">
      <c r="A116" s="19">
        <v>6</v>
      </c>
      <c r="B116" s="16" t="s">
        <v>1</v>
      </c>
      <c r="C116" s="16" t="s">
        <v>5</v>
      </c>
      <c r="D116" s="16">
        <v>2</v>
      </c>
      <c r="E116" s="16">
        <v>2.8</v>
      </c>
      <c r="F116" s="16">
        <f t="shared" si="1"/>
        <v>0.8</v>
      </c>
      <c r="G116" s="16">
        <v>-0.8</v>
      </c>
      <c r="H116" s="16">
        <v>-0.80576414001095498</v>
      </c>
      <c r="I116" s="16">
        <v>-0.794235859989044</v>
      </c>
      <c r="J116" s="20">
        <v>0</v>
      </c>
    </row>
    <row r="117" spans="1:10" x14ac:dyDescent="0.25">
      <c r="A117" s="5">
        <v>7</v>
      </c>
      <c r="B117" s="6" t="s">
        <v>1</v>
      </c>
      <c r="C117" s="6" t="s">
        <v>5</v>
      </c>
      <c r="D117" s="6">
        <v>1.7778</v>
      </c>
      <c r="E117" s="6">
        <v>2.4</v>
      </c>
      <c r="F117" s="6">
        <f t="shared" si="1"/>
        <v>0.62219999999999998</v>
      </c>
      <c r="G117" s="6">
        <v>-0.62219999999999998</v>
      </c>
      <c r="H117" s="6">
        <v>-0.62593821204912603</v>
      </c>
      <c r="I117" s="6">
        <v>-0.61846178795087303</v>
      </c>
      <c r="J117" s="7">
        <v>0</v>
      </c>
    </row>
    <row r="118" spans="1:10" s="18" customFormat="1" x14ac:dyDescent="0.25">
      <c r="A118" s="19">
        <v>8</v>
      </c>
      <c r="B118" s="16" t="s">
        <v>1</v>
      </c>
      <c r="C118" s="16" t="s">
        <v>5</v>
      </c>
      <c r="D118" s="16">
        <v>2</v>
      </c>
      <c r="E118" s="16">
        <v>2.9333999999999998</v>
      </c>
      <c r="F118" s="16">
        <f t="shared" si="1"/>
        <v>0.93340000000000001</v>
      </c>
      <c r="G118" s="16">
        <v>-0.93340000000000001</v>
      </c>
      <c r="H118" s="16">
        <v>-0.93867018139334502</v>
      </c>
      <c r="I118" s="16">
        <v>-0.928129818606655</v>
      </c>
      <c r="J118" s="20">
        <v>0</v>
      </c>
    </row>
    <row r="119" spans="1:10" x14ac:dyDescent="0.25">
      <c r="A119" s="5">
        <v>9</v>
      </c>
      <c r="B119" s="6" t="s">
        <v>1</v>
      </c>
      <c r="C119" s="6" t="s">
        <v>5</v>
      </c>
      <c r="D119" s="6">
        <v>3.1112000000000002</v>
      </c>
      <c r="E119" s="6">
        <v>2.8</v>
      </c>
      <c r="F119" s="6">
        <f t="shared" si="1"/>
        <v>0.31119999999999998</v>
      </c>
      <c r="G119" s="6">
        <v>0.31119999999999998</v>
      </c>
      <c r="H119" s="6">
        <v>0.307369895918984</v>
      </c>
      <c r="I119" s="6">
        <v>0.315030104081017</v>
      </c>
      <c r="J119" s="7">
        <v>1</v>
      </c>
    </row>
    <row r="120" spans="1:10" x14ac:dyDescent="0.25">
      <c r="A120" s="5">
        <v>10</v>
      </c>
      <c r="B120" s="6" t="s">
        <v>1</v>
      </c>
      <c r="C120" s="6" t="s">
        <v>5</v>
      </c>
      <c r="D120" s="6">
        <v>1.7778</v>
      </c>
      <c r="E120" s="6">
        <v>2.4</v>
      </c>
      <c r="F120" s="6">
        <f t="shared" si="1"/>
        <v>0.62219999999999998</v>
      </c>
      <c r="G120" s="6">
        <v>-0.62219999999999998</v>
      </c>
      <c r="H120" s="6">
        <v>-0.62760545595084505</v>
      </c>
      <c r="I120" s="6">
        <v>-0.61679454404915501</v>
      </c>
      <c r="J120" s="7">
        <v>0</v>
      </c>
    </row>
    <row r="121" spans="1:10" s="24" customFormat="1" x14ac:dyDescent="0.25">
      <c r="A121" s="21">
        <v>11</v>
      </c>
      <c r="B121" s="22" t="s">
        <v>1</v>
      </c>
      <c r="C121" s="22" t="s">
        <v>5</v>
      </c>
      <c r="D121" s="22">
        <v>2.8887999999999998</v>
      </c>
      <c r="E121" s="22">
        <v>2.2665999999999999</v>
      </c>
      <c r="F121" s="22">
        <f t="shared" si="1"/>
        <v>0.62219999999999998</v>
      </c>
      <c r="G121" s="22">
        <v>0.62219999999999998</v>
      </c>
      <c r="H121" s="22">
        <v>0.61619589563203003</v>
      </c>
      <c r="I121" s="22">
        <v>0.62820410436797003</v>
      </c>
      <c r="J121" s="23">
        <v>1</v>
      </c>
    </row>
    <row r="122" spans="1:10" x14ac:dyDescent="0.25">
      <c r="A122" s="5">
        <v>12</v>
      </c>
      <c r="B122" s="6" t="s">
        <v>1</v>
      </c>
      <c r="C122" s="6" t="s">
        <v>5</v>
      </c>
      <c r="D122" s="6">
        <v>2</v>
      </c>
      <c r="E122" s="6">
        <v>1.8666</v>
      </c>
      <c r="F122" s="6">
        <f t="shared" si="1"/>
        <v>0.13339999999999999</v>
      </c>
      <c r="G122" s="6">
        <v>0.13339999999999999</v>
      </c>
      <c r="H122" s="6">
        <v>0.12804469921016001</v>
      </c>
      <c r="I122" s="6">
        <v>0.13875530078984</v>
      </c>
      <c r="J122" s="7">
        <v>1</v>
      </c>
    </row>
    <row r="123" spans="1:10" s="18" customFormat="1" x14ac:dyDescent="0.25">
      <c r="A123" s="19">
        <v>13</v>
      </c>
      <c r="B123" s="16" t="s">
        <v>1</v>
      </c>
      <c r="C123" s="16" t="s">
        <v>5</v>
      </c>
      <c r="D123" s="16">
        <v>2</v>
      </c>
      <c r="E123" s="16">
        <v>2.9333999999999998</v>
      </c>
      <c r="F123" s="16">
        <f t="shared" si="1"/>
        <v>0.93340000000000001</v>
      </c>
      <c r="G123" s="16">
        <v>-0.93340000000000001</v>
      </c>
      <c r="H123" s="16">
        <v>-0.936514263305669</v>
      </c>
      <c r="I123" s="16">
        <v>-0.93028573669433001</v>
      </c>
      <c r="J123" s="20">
        <v>0</v>
      </c>
    </row>
    <row r="124" spans="1:10" x14ac:dyDescent="0.25">
      <c r="A124" s="5">
        <v>14</v>
      </c>
      <c r="B124" s="6" t="s">
        <v>1</v>
      </c>
      <c r="C124" s="6" t="s">
        <v>5</v>
      </c>
      <c r="D124" s="6">
        <v>2</v>
      </c>
      <c r="E124" s="6">
        <v>2.1334</v>
      </c>
      <c r="F124" s="6">
        <f t="shared" si="1"/>
        <v>0.13339999999999999</v>
      </c>
      <c r="G124" s="6">
        <v>-0.13339999999999999</v>
      </c>
      <c r="H124" s="6">
        <v>-0.13748607347676201</v>
      </c>
      <c r="I124" s="6">
        <v>-0.129313926523238</v>
      </c>
      <c r="J124" s="7">
        <v>0</v>
      </c>
    </row>
    <row r="125" spans="1:10" x14ac:dyDescent="0.25">
      <c r="A125" s="5">
        <v>15</v>
      </c>
      <c r="B125" s="6" t="s">
        <v>1</v>
      </c>
      <c r="C125" s="6" t="s">
        <v>5</v>
      </c>
      <c r="D125" s="6">
        <v>2.6665999999999999</v>
      </c>
      <c r="E125" s="6">
        <v>1.7334000000000001</v>
      </c>
      <c r="F125" s="6">
        <f t="shared" si="1"/>
        <v>0.93320000000000003</v>
      </c>
      <c r="G125" s="6">
        <v>0.93320000000000003</v>
      </c>
      <c r="H125" s="6">
        <v>0.92922237826704102</v>
      </c>
      <c r="I125" s="6">
        <v>0.93717762173295904</v>
      </c>
      <c r="J125" s="7">
        <v>1</v>
      </c>
    </row>
    <row r="126" spans="1:10" x14ac:dyDescent="0.25">
      <c r="A126" s="5">
        <v>16</v>
      </c>
      <c r="B126" s="6" t="s">
        <v>1</v>
      </c>
      <c r="C126" s="6" t="s">
        <v>5</v>
      </c>
      <c r="D126" s="6">
        <v>1.7778</v>
      </c>
      <c r="E126" s="6">
        <v>1.8666</v>
      </c>
      <c r="F126" s="6">
        <f t="shared" si="1"/>
        <v>8.8800000000000004E-2</v>
      </c>
      <c r="G126" s="6">
        <v>-8.8800000000000004E-2</v>
      </c>
      <c r="H126" s="6">
        <v>-9.2038592445398706E-2</v>
      </c>
      <c r="I126" s="6">
        <v>-8.5561407554601301E-2</v>
      </c>
      <c r="J126" s="7">
        <v>0</v>
      </c>
    </row>
    <row r="127" spans="1:10" x14ac:dyDescent="0.25">
      <c r="A127" s="5">
        <v>17</v>
      </c>
      <c r="B127" s="6" t="s">
        <v>1</v>
      </c>
      <c r="C127" s="6" t="s">
        <v>5</v>
      </c>
      <c r="D127" s="6">
        <v>2</v>
      </c>
      <c r="E127" s="6">
        <v>1.8666</v>
      </c>
      <c r="F127" s="6">
        <f t="shared" si="1"/>
        <v>0.13339999999999999</v>
      </c>
      <c r="G127" s="6">
        <v>0.13339999999999999</v>
      </c>
      <c r="H127" s="6">
        <v>0.129932891611683</v>
      </c>
      <c r="I127" s="6">
        <v>0.136867108388317</v>
      </c>
      <c r="J127" s="7">
        <v>1</v>
      </c>
    </row>
    <row r="128" spans="1:10" s="18" customFormat="1" x14ac:dyDescent="0.25">
      <c r="A128" s="19">
        <v>18</v>
      </c>
      <c r="B128" s="16" t="s">
        <v>1</v>
      </c>
      <c r="C128" s="16" t="s">
        <v>5</v>
      </c>
      <c r="D128" s="16">
        <v>1.3333999999999999</v>
      </c>
      <c r="E128" s="16">
        <v>2</v>
      </c>
      <c r="F128" s="16">
        <f t="shared" si="1"/>
        <v>0.66659999999999997</v>
      </c>
      <c r="G128" s="16">
        <v>-0.66659999999999997</v>
      </c>
      <c r="H128" s="16">
        <v>-0.66941890303348395</v>
      </c>
      <c r="I128" s="16">
        <v>-0.66378109696651599</v>
      </c>
      <c r="J128" s="20">
        <v>0</v>
      </c>
    </row>
    <row r="129" spans="1:10" x14ac:dyDescent="0.25">
      <c r="A129" s="5">
        <v>19</v>
      </c>
      <c r="B129" s="6" t="s">
        <v>1</v>
      </c>
      <c r="C129" s="6" t="s">
        <v>5</v>
      </c>
      <c r="D129" s="6">
        <v>1.7778</v>
      </c>
      <c r="E129" s="6">
        <v>1.7334000000000001</v>
      </c>
      <c r="F129" s="6">
        <f t="shared" si="1"/>
        <v>4.4400000000000002E-2</v>
      </c>
      <c r="G129" s="6">
        <v>4.4400000000000002E-2</v>
      </c>
      <c r="H129" s="6">
        <v>4.1902740206717103E-2</v>
      </c>
      <c r="I129" s="6">
        <v>4.6897259793282901E-2</v>
      </c>
      <c r="J129" s="7">
        <v>1</v>
      </c>
    </row>
    <row r="130" spans="1:10" s="18" customFormat="1" x14ac:dyDescent="0.25">
      <c r="A130" s="19">
        <v>20</v>
      </c>
      <c r="B130" s="16" t="s">
        <v>1</v>
      </c>
      <c r="C130" s="16" t="s">
        <v>5</v>
      </c>
      <c r="D130" s="16">
        <v>2</v>
      </c>
      <c r="E130" s="16">
        <v>2.9333999999999998</v>
      </c>
      <c r="F130" s="16">
        <f t="shared" si="1"/>
        <v>0.93340000000000001</v>
      </c>
      <c r="G130" s="16">
        <v>-0.93340000000000001</v>
      </c>
      <c r="H130" s="16">
        <v>-0.936147029348396</v>
      </c>
      <c r="I130" s="16">
        <v>-0.93065297065160402</v>
      </c>
      <c r="J130" s="20">
        <v>0</v>
      </c>
    </row>
    <row r="131" spans="1:10" x14ac:dyDescent="0.25">
      <c r="A131" s="5">
        <v>21</v>
      </c>
      <c r="B131" s="6" t="s">
        <v>1</v>
      </c>
      <c r="C131" s="6" t="s">
        <v>5</v>
      </c>
      <c r="D131" s="6">
        <v>1.7778</v>
      </c>
      <c r="E131" s="6">
        <v>1.8666</v>
      </c>
      <c r="F131" s="6">
        <f t="shared" si="1"/>
        <v>8.8800000000000004E-2</v>
      </c>
      <c r="G131" s="6">
        <v>-8.8800000000000004E-2</v>
      </c>
      <c r="H131" s="6">
        <v>-9.2632098528939999E-2</v>
      </c>
      <c r="I131" s="6">
        <v>-8.4967901471059898E-2</v>
      </c>
      <c r="J131" s="7">
        <v>0</v>
      </c>
    </row>
    <row r="132" spans="1:10" x14ac:dyDescent="0.25">
      <c r="A132" s="5">
        <v>22</v>
      </c>
      <c r="B132" s="6" t="s">
        <v>1</v>
      </c>
      <c r="C132" s="6" t="s">
        <v>5</v>
      </c>
      <c r="D132" s="6">
        <v>2.8887999999999998</v>
      </c>
      <c r="E132" s="6">
        <v>2.1334</v>
      </c>
      <c r="F132" s="6">
        <f t="shared" ref="F132:F195" si="2">ABS(G132)</f>
        <v>0.75539999999999996</v>
      </c>
      <c r="G132" s="6">
        <v>0.75539999999999996</v>
      </c>
      <c r="H132" s="6">
        <v>0.74977609481657603</v>
      </c>
      <c r="I132" s="6">
        <v>0.761023905183424</v>
      </c>
      <c r="J132" s="7">
        <v>1</v>
      </c>
    </row>
    <row r="133" spans="1:10" s="18" customFormat="1" x14ac:dyDescent="0.25">
      <c r="A133" s="19">
        <v>23</v>
      </c>
      <c r="B133" s="16" t="s">
        <v>1</v>
      </c>
      <c r="C133" s="16" t="s">
        <v>5</v>
      </c>
      <c r="D133" s="16">
        <v>3.1112000000000002</v>
      </c>
      <c r="E133" s="16">
        <v>3.7334000000000001</v>
      </c>
      <c r="F133" s="16">
        <f t="shared" si="2"/>
        <v>0.62219999999999998</v>
      </c>
      <c r="G133" s="16">
        <v>-0.62219999999999998</v>
      </c>
      <c r="H133" s="16">
        <v>-0.62569190630305405</v>
      </c>
      <c r="I133" s="16">
        <v>-0.61870809369694602</v>
      </c>
      <c r="J133" s="20">
        <v>0</v>
      </c>
    </row>
    <row r="134" spans="1:10" x14ac:dyDescent="0.25">
      <c r="A134" s="5">
        <v>24</v>
      </c>
      <c r="B134" s="6" t="s">
        <v>1</v>
      </c>
      <c r="C134" s="6" t="s">
        <v>5</v>
      </c>
      <c r="D134" s="6">
        <v>1.7778</v>
      </c>
      <c r="E134" s="6">
        <v>1.8666</v>
      </c>
      <c r="F134" s="6">
        <f t="shared" si="2"/>
        <v>8.8800000000000004E-2</v>
      </c>
      <c r="G134" s="6">
        <v>-8.8800000000000004E-2</v>
      </c>
      <c r="H134" s="6">
        <v>-9.2634068522474106E-2</v>
      </c>
      <c r="I134" s="6">
        <v>-8.4965931477525902E-2</v>
      </c>
      <c r="J134" s="7">
        <v>0</v>
      </c>
    </row>
    <row r="135" spans="1:10" x14ac:dyDescent="0.25">
      <c r="A135" s="5">
        <v>25</v>
      </c>
      <c r="B135" s="6" t="s">
        <v>1</v>
      </c>
      <c r="C135" s="6" t="s">
        <v>5</v>
      </c>
      <c r="D135" s="6">
        <v>2</v>
      </c>
      <c r="E135" s="6">
        <v>1.8666</v>
      </c>
      <c r="F135" s="6">
        <f t="shared" si="2"/>
        <v>0.13339999999999999</v>
      </c>
      <c r="G135" s="6">
        <v>0.13339999999999999</v>
      </c>
      <c r="H135" s="6">
        <v>0.13108113404420901</v>
      </c>
      <c r="I135" s="6">
        <v>0.13571886595579</v>
      </c>
      <c r="J135" s="7">
        <v>1</v>
      </c>
    </row>
    <row r="136" spans="1:10" s="18" customFormat="1" x14ac:dyDescent="0.25">
      <c r="A136" s="19">
        <v>26</v>
      </c>
      <c r="B136" s="16" t="s">
        <v>1</v>
      </c>
      <c r="C136" s="16" t="s">
        <v>5</v>
      </c>
      <c r="D136" s="16">
        <v>3.1112000000000002</v>
      </c>
      <c r="E136" s="16">
        <v>3.7334000000000001</v>
      </c>
      <c r="F136" s="16">
        <f t="shared" si="2"/>
        <v>0.62219999999999998</v>
      </c>
      <c r="G136" s="16">
        <v>-0.62219999999999998</v>
      </c>
      <c r="H136" s="16">
        <v>-0.62502039844047097</v>
      </c>
      <c r="I136" s="16">
        <v>-0.61937960155952898</v>
      </c>
      <c r="J136" s="20">
        <v>0</v>
      </c>
    </row>
    <row r="137" spans="1:10" x14ac:dyDescent="0.25">
      <c r="A137" s="5">
        <v>27</v>
      </c>
      <c r="B137" s="6" t="s">
        <v>1</v>
      </c>
      <c r="C137" s="6" t="s">
        <v>5</v>
      </c>
      <c r="D137" s="6">
        <v>1.7778</v>
      </c>
      <c r="E137" s="6">
        <v>1.8666</v>
      </c>
      <c r="F137" s="6">
        <f t="shared" si="2"/>
        <v>8.8800000000000004E-2</v>
      </c>
      <c r="G137" s="6">
        <v>-8.8800000000000004E-2</v>
      </c>
      <c r="H137" s="6">
        <v>-9.1908020834584894E-2</v>
      </c>
      <c r="I137" s="6">
        <v>-8.56919791654151E-2</v>
      </c>
      <c r="J137" s="7">
        <v>0</v>
      </c>
    </row>
    <row r="138" spans="1:10" x14ac:dyDescent="0.25">
      <c r="A138" s="5">
        <v>28</v>
      </c>
      <c r="B138" s="6" t="s">
        <v>1</v>
      </c>
      <c r="C138" s="6" t="s">
        <v>5</v>
      </c>
      <c r="D138" s="6">
        <v>2</v>
      </c>
      <c r="E138" s="6">
        <v>1.8666</v>
      </c>
      <c r="F138" s="6">
        <f t="shared" si="2"/>
        <v>0.13339999999999999</v>
      </c>
      <c r="G138" s="6">
        <v>0.13339999999999999</v>
      </c>
      <c r="H138" s="6">
        <v>0.131005726732665</v>
      </c>
      <c r="I138" s="6">
        <v>0.13579427326733501</v>
      </c>
      <c r="J138" s="7">
        <v>1</v>
      </c>
    </row>
    <row r="139" spans="1:10" x14ac:dyDescent="0.25">
      <c r="A139" s="5">
        <v>29</v>
      </c>
      <c r="B139" s="6" t="s">
        <v>1</v>
      </c>
      <c r="C139" s="6" t="s">
        <v>5</v>
      </c>
      <c r="D139" s="6">
        <v>2</v>
      </c>
      <c r="E139" s="6">
        <v>1.8666</v>
      </c>
      <c r="F139" s="6">
        <f t="shared" si="2"/>
        <v>0.13339999999999999</v>
      </c>
      <c r="G139" s="6">
        <v>0.13339999999999999</v>
      </c>
      <c r="H139" s="6">
        <v>0.13130102091767301</v>
      </c>
      <c r="I139" s="6">
        <v>0.135498979082327</v>
      </c>
      <c r="J139" s="7">
        <v>1</v>
      </c>
    </row>
    <row r="140" spans="1:10" x14ac:dyDescent="0.25">
      <c r="A140" s="5">
        <v>30</v>
      </c>
      <c r="B140" s="6" t="s">
        <v>1</v>
      </c>
      <c r="C140" s="6" t="s">
        <v>5</v>
      </c>
      <c r="D140" s="6">
        <v>2</v>
      </c>
      <c r="E140" s="6">
        <v>1.8666</v>
      </c>
      <c r="F140" s="6">
        <f t="shared" si="2"/>
        <v>0.13339999999999999</v>
      </c>
      <c r="G140" s="6">
        <v>0.13339999999999999</v>
      </c>
      <c r="H140" s="6">
        <v>0.13155672927468101</v>
      </c>
      <c r="I140" s="6">
        <v>0.135243270725319</v>
      </c>
      <c r="J140" s="7">
        <v>1</v>
      </c>
    </row>
    <row r="141" spans="1:10" s="18" customFormat="1" x14ac:dyDescent="0.25">
      <c r="A141" s="19">
        <v>31</v>
      </c>
      <c r="B141" s="16" t="s">
        <v>1</v>
      </c>
      <c r="C141" s="16" t="s">
        <v>5</v>
      </c>
      <c r="D141" s="16">
        <v>4</v>
      </c>
      <c r="E141" s="16">
        <v>4.6665999999999999</v>
      </c>
      <c r="F141" s="16">
        <f t="shared" si="2"/>
        <v>0.66659999999999997</v>
      </c>
      <c r="G141" s="16">
        <v>-0.66659999999999997</v>
      </c>
      <c r="H141" s="16">
        <v>-0.67208169070130297</v>
      </c>
      <c r="I141" s="16">
        <v>-0.66111830929869697</v>
      </c>
      <c r="J141" s="20">
        <v>0</v>
      </c>
    </row>
    <row r="142" spans="1:10" s="18" customFormat="1" x14ac:dyDescent="0.25">
      <c r="A142" s="19">
        <v>32</v>
      </c>
      <c r="B142" s="16" t="s">
        <v>1</v>
      </c>
      <c r="C142" s="16" t="s">
        <v>5</v>
      </c>
      <c r="D142" s="16">
        <v>2</v>
      </c>
      <c r="E142" s="16">
        <v>2.8</v>
      </c>
      <c r="F142" s="16">
        <f t="shared" si="2"/>
        <v>0.8</v>
      </c>
      <c r="G142" s="16">
        <v>-0.8</v>
      </c>
      <c r="H142" s="16">
        <v>-0.80187873777750496</v>
      </c>
      <c r="I142" s="16">
        <v>-0.79812126222249402</v>
      </c>
      <c r="J142" s="20">
        <v>0</v>
      </c>
    </row>
    <row r="143" spans="1:10" x14ac:dyDescent="0.25">
      <c r="A143" s="5">
        <v>33</v>
      </c>
      <c r="B143" s="6" t="s">
        <v>1</v>
      </c>
      <c r="C143" s="6" t="s">
        <v>5</v>
      </c>
      <c r="D143" s="6">
        <v>2</v>
      </c>
      <c r="E143" s="6">
        <v>1.8666</v>
      </c>
      <c r="F143" s="6">
        <f t="shared" si="2"/>
        <v>0.13339999999999999</v>
      </c>
      <c r="G143" s="6">
        <v>0.13339999999999999</v>
      </c>
      <c r="H143" s="6">
        <v>0.131598846308255</v>
      </c>
      <c r="I143" s="6">
        <v>0.13520115369174501</v>
      </c>
      <c r="J143" s="7">
        <v>1</v>
      </c>
    </row>
    <row r="144" spans="1:10" x14ac:dyDescent="0.25">
      <c r="A144" s="5">
        <v>34</v>
      </c>
      <c r="B144" s="6" t="s">
        <v>1</v>
      </c>
      <c r="C144" s="6" t="s">
        <v>5</v>
      </c>
      <c r="D144" s="6">
        <v>2</v>
      </c>
      <c r="E144" s="6">
        <v>1.8666</v>
      </c>
      <c r="F144" s="6">
        <f t="shared" si="2"/>
        <v>0.13339999999999999</v>
      </c>
      <c r="G144" s="6">
        <v>0.13339999999999999</v>
      </c>
      <c r="H144" s="6">
        <v>0.13127751568833099</v>
      </c>
      <c r="I144" s="6">
        <v>0.135522484311668</v>
      </c>
      <c r="J144" s="7">
        <v>1</v>
      </c>
    </row>
    <row r="145" spans="1:10" x14ac:dyDescent="0.25">
      <c r="A145" s="5">
        <v>35</v>
      </c>
      <c r="B145" s="6" t="s">
        <v>1</v>
      </c>
      <c r="C145" s="6" t="s">
        <v>5</v>
      </c>
      <c r="D145" s="6">
        <v>2.8887999999999998</v>
      </c>
      <c r="E145" s="6">
        <v>1.8666</v>
      </c>
      <c r="F145" s="6">
        <f t="shared" si="2"/>
        <v>1.0222</v>
      </c>
      <c r="G145" s="6">
        <v>1.0222</v>
      </c>
      <c r="H145" s="6">
        <v>1.0197276266781301</v>
      </c>
      <c r="I145" s="6">
        <v>1.0246723733218699</v>
      </c>
      <c r="J145" s="7">
        <v>1</v>
      </c>
    </row>
    <row r="146" spans="1:10" x14ac:dyDescent="0.25">
      <c r="A146" s="9">
        <v>36</v>
      </c>
      <c r="B146" s="10" t="s">
        <v>1</v>
      </c>
      <c r="C146" s="10" t="s">
        <v>5</v>
      </c>
      <c r="D146" s="10">
        <v>2</v>
      </c>
      <c r="E146" s="10">
        <v>1.8666</v>
      </c>
      <c r="F146" s="10">
        <f t="shared" si="2"/>
        <v>0.13339999999999999</v>
      </c>
      <c r="G146" s="10">
        <v>0.13339999999999999</v>
      </c>
      <c r="H146" s="10">
        <v>0.131994751889185</v>
      </c>
      <c r="I146" s="10">
        <v>0.13480524811081501</v>
      </c>
      <c r="J146" s="11">
        <v>1</v>
      </c>
    </row>
    <row r="147" spans="1:10" s="18" customFormat="1" x14ac:dyDescent="0.25">
      <c r="A147" s="14">
        <v>1</v>
      </c>
      <c r="B147" s="15" t="s">
        <v>1</v>
      </c>
      <c r="C147" s="15" t="s">
        <v>6</v>
      </c>
      <c r="D147" s="15">
        <v>1.7778</v>
      </c>
      <c r="E147" s="15">
        <v>2.75</v>
      </c>
      <c r="F147" s="16">
        <f t="shared" si="2"/>
        <v>0.97219999999999995</v>
      </c>
      <c r="G147" s="15">
        <v>-0.97219999999999995</v>
      </c>
      <c r="H147" s="15">
        <v>-0.977785089148415</v>
      </c>
      <c r="I147" s="15">
        <v>-0.96661491085158402</v>
      </c>
      <c r="J147" s="17">
        <v>0</v>
      </c>
    </row>
    <row r="148" spans="1:10" x14ac:dyDescent="0.25">
      <c r="A148" s="5">
        <v>2</v>
      </c>
      <c r="B148" s="6" t="s">
        <v>1</v>
      </c>
      <c r="C148" s="6" t="s">
        <v>6</v>
      </c>
      <c r="D148" s="6">
        <v>1.7778</v>
      </c>
      <c r="E148" s="6">
        <v>1.5</v>
      </c>
      <c r="F148" s="6">
        <f t="shared" si="2"/>
        <v>0.27779999999999999</v>
      </c>
      <c r="G148" s="6">
        <v>0.27779999999999999</v>
      </c>
      <c r="H148" s="6">
        <v>0.27295352845416698</v>
      </c>
      <c r="I148" s="6">
        <v>0.282646471545833</v>
      </c>
      <c r="J148" s="7">
        <v>1</v>
      </c>
    </row>
    <row r="149" spans="1:10" x14ac:dyDescent="0.25">
      <c r="A149" s="5">
        <v>3</v>
      </c>
      <c r="B149" s="6" t="s">
        <v>1</v>
      </c>
      <c r="C149" s="6" t="s">
        <v>6</v>
      </c>
      <c r="D149" s="6">
        <v>1.7778</v>
      </c>
      <c r="E149" s="6">
        <v>1.75</v>
      </c>
      <c r="F149" s="6">
        <f t="shared" si="2"/>
        <v>2.7799999999999998E-2</v>
      </c>
      <c r="G149" s="6">
        <v>2.7799999999999998E-2</v>
      </c>
      <c r="H149" s="6">
        <v>2.2725829347794501E-2</v>
      </c>
      <c r="I149" s="6">
        <v>3.2874170652205603E-2</v>
      </c>
      <c r="J149" s="7">
        <v>1</v>
      </c>
    </row>
    <row r="150" spans="1:10" x14ac:dyDescent="0.25">
      <c r="A150" s="5">
        <v>4</v>
      </c>
      <c r="B150" s="6" t="s">
        <v>1</v>
      </c>
      <c r="C150" s="6" t="s">
        <v>6</v>
      </c>
      <c r="D150" s="6">
        <v>2.4443999999999999</v>
      </c>
      <c r="E150" s="6">
        <v>2.25</v>
      </c>
      <c r="F150" s="6">
        <f t="shared" si="2"/>
        <v>0.19439999999999999</v>
      </c>
      <c r="G150" s="6">
        <v>0.19439999999999999</v>
      </c>
      <c r="H150" s="6">
        <v>0.18930149812222499</v>
      </c>
      <c r="I150" s="6">
        <v>0.19949850187777399</v>
      </c>
      <c r="J150" s="7">
        <v>1</v>
      </c>
    </row>
    <row r="151" spans="1:10" x14ac:dyDescent="0.25">
      <c r="A151" s="5">
        <v>5</v>
      </c>
      <c r="B151" s="6" t="s">
        <v>1</v>
      </c>
      <c r="C151" s="6" t="s">
        <v>6</v>
      </c>
      <c r="D151" s="6">
        <v>1.7778</v>
      </c>
      <c r="E151" s="6">
        <v>2.25</v>
      </c>
      <c r="F151" s="6">
        <f t="shared" si="2"/>
        <v>0.47220000000000001</v>
      </c>
      <c r="G151" s="6">
        <v>-0.47220000000000001</v>
      </c>
      <c r="H151" s="6">
        <v>-0.47591280661425001</v>
      </c>
      <c r="I151" s="6">
        <v>-0.46848719338575001</v>
      </c>
      <c r="J151" s="7">
        <v>0</v>
      </c>
    </row>
    <row r="152" spans="1:10" s="18" customFormat="1" x14ac:dyDescent="0.25">
      <c r="A152" s="19">
        <v>6</v>
      </c>
      <c r="B152" s="16" t="s">
        <v>1</v>
      </c>
      <c r="C152" s="16" t="s">
        <v>6</v>
      </c>
      <c r="D152" s="16">
        <v>2</v>
      </c>
      <c r="E152" s="16">
        <v>3.5</v>
      </c>
      <c r="F152" s="16">
        <f t="shared" si="2"/>
        <v>1.5</v>
      </c>
      <c r="G152" s="16">
        <v>-1.5</v>
      </c>
      <c r="H152" s="16">
        <v>-1.5071399131351999</v>
      </c>
      <c r="I152" s="16">
        <v>-1.4928600868648001</v>
      </c>
      <c r="J152" s="20">
        <v>0</v>
      </c>
    </row>
    <row r="153" spans="1:10" x14ac:dyDescent="0.25">
      <c r="A153" s="5">
        <v>7</v>
      </c>
      <c r="B153" s="6" t="s">
        <v>1</v>
      </c>
      <c r="C153" s="6" t="s">
        <v>6</v>
      </c>
      <c r="D153" s="6">
        <v>1.7778</v>
      </c>
      <c r="E153" s="6">
        <v>2.25</v>
      </c>
      <c r="F153" s="6">
        <f t="shared" si="2"/>
        <v>0.47220000000000001</v>
      </c>
      <c r="G153" s="6">
        <v>-0.47220000000000001</v>
      </c>
      <c r="H153" s="6">
        <v>-0.47708919962579599</v>
      </c>
      <c r="I153" s="6">
        <v>-0.46731080037420403</v>
      </c>
      <c r="J153" s="7">
        <v>0</v>
      </c>
    </row>
    <row r="154" spans="1:10" s="18" customFormat="1" x14ac:dyDescent="0.25">
      <c r="A154" s="19">
        <v>8</v>
      </c>
      <c r="B154" s="16" t="s">
        <v>1</v>
      </c>
      <c r="C154" s="16" t="s">
        <v>6</v>
      </c>
      <c r="D154" s="16">
        <v>2</v>
      </c>
      <c r="E154" s="16">
        <v>4</v>
      </c>
      <c r="F154" s="16">
        <f t="shared" si="2"/>
        <v>2</v>
      </c>
      <c r="G154" s="16">
        <v>-2</v>
      </c>
      <c r="H154" s="16">
        <v>-2.00707853889207</v>
      </c>
      <c r="I154" s="16">
        <v>-1.99292146110793</v>
      </c>
      <c r="J154" s="20">
        <v>0</v>
      </c>
    </row>
    <row r="155" spans="1:10" x14ac:dyDescent="0.25">
      <c r="A155" s="5">
        <v>9</v>
      </c>
      <c r="B155" s="6" t="s">
        <v>1</v>
      </c>
      <c r="C155" s="6" t="s">
        <v>6</v>
      </c>
      <c r="D155" s="6">
        <v>3.1112000000000002</v>
      </c>
      <c r="E155" s="6">
        <v>2.5</v>
      </c>
      <c r="F155" s="6">
        <f t="shared" si="2"/>
        <v>0.61119999999999997</v>
      </c>
      <c r="G155" s="6">
        <v>0.61119999999999997</v>
      </c>
      <c r="H155" s="6">
        <v>0.60618444951884098</v>
      </c>
      <c r="I155" s="6">
        <v>0.61621555048115895</v>
      </c>
      <c r="J155" s="7">
        <v>1</v>
      </c>
    </row>
    <row r="156" spans="1:10" x14ac:dyDescent="0.25">
      <c r="A156" s="5">
        <v>10</v>
      </c>
      <c r="B156" s="6" t="s">
        <v>1</v>
      </c>
      <c r="C156" s="6" t="s">
        <v>6</v>
      </c>
      <c r="D156" s="6">
        <v>1.7778</v>
      </c>
      <c r="E156" s="6">
        <v>2.25</v>
      </c>
      <c r="F156" s="6">
        <f t="shared" si="2"/>
        <v>0.47220000000000001</v>
      </c>
      <c r="G156" s="6">
        <v>-0.47220000000000001</v>
      </c>
      <c r="H156" s="6">
        <v>-0.478093843267894</v>
      </c>
      <c r="I156" s="6">
        <v>-0.46630615673210601</v>
      </c>
      <c r="J156" s="7">
        <v>0</v>
      </c>
    </row>
    <row r="157" spans="1:10" x14ac:dyDescent="0.25">
      <c r="A157" s="5">
        <v>11</v>
      </c>
      <c r="B157" s="6" t="s">
        <v>1</v>
      </c>
      <c r="C157" s="6" t="s">
        <v>6</v>
      </c>
      <c r="D157" s="6">
        <v>2.8887999999999998</v>
      </c>
      <c r="E157" s="6">
        <v>2.75</v>
      </c>
      <c r="F157" s="6">
        <f t="shared" si="2"/>
        <v>0.13880000000000001</v>
      </c>
      <c r="G157" s="6">
        <v>0.13880000000000001</v>
      </c>
      <c r="H157" s="6">
        <v>0.13164712775374801</v>
      </c>
      <c r="I157" s="6">
        <v>0.145952872246252</v>
      </c>
      <c r="J157" s="7">
        <v>1</v>
      </c>
    </row>
    <row r="158" spans="1:10" x14ac:dyDescent="0.25">
      <c r="A158" s="5">
        <v>12</v>
      </c>
      <c r="B158" s="6" t="s">
        <v>1</v>
      </c>
      <c r="C158" s="6" t="s">
        <v>6</v>
      </c>
      <c r="D158" s="6">
        <v>2</v>
      </c>
      <c r="E158" s="6">
        <v>2</v>
      </c>
      <c r="F158" s="6">
        <f t="shared" si="2"/>
        <v>0</v>
      </c>
      <c r="G158" s="6">
        <v>0</v>
      </c>
      <c r="H158" s="6">
        <v>-6.0295283807139102E-3</v>
      </c>
      <c r="I158" s="6">
        <v>6.0295283807139102E-3</v>
      </c>
      <c r="J158" s="7">
        <v>0.5</v>
      </c>
    </row>
    <row r="159" spans="1:10" s="18" customFormat="1" x14ac:dyDescent="0.25">
      <c r="A159" s="19">
        <v>13</v>
      </c>
      <c r="B159" s="16" t="s">
        <v>1</v>
      </c>
      <c r="C159" s="16" t="s">
        <v>6</v>
      </c>
      <c r="D159" s="16">
        <v>2</v>
      </c>
      <c r="E159" s="16">
        <v>3.25</v>
      </c>
      <c r="F159" s="16">
        <f t="shared" si="2"/>
        <v>1.25</v>
      </c>
      <c r="G159" s="16">
        <v>-1.25</v>
      </c>
      <c r="H159" s="16">
        <v>-1.2541891009114501</v>
      </c>
      <c r="I159" s="16">
        <v>-1.2458108990885499</v>
      </c>
      <c r="J159" s="20">
        <v>0</v>
      </c>
    </row>
    <row r="160" spans="1:10" x14ac:dyDescent="0.25">
      <c r="A160" s="5">
        <v>14</v>
      </c>
      <c r="B160" s="6" t="s">
        <v>1</v>
      </c>
      <c r="C160" s="6" t="s">
        <v>6</v>
      </c>
      <c r="D160" s="6">
        <v>2</v>
      </c>
      <c r="E160" s="6">
        <v>2</v>
      </c>
      <c r="F160" s="6">
        <f t="shared" si="2"/>
        <v>0</v>
      </c>
      <c r="G160" s="6">
        <v>0</v>
      </c>
      <c r="H160" s="6">
        <v>-4.5650778388205597E-3</v>
      </c>
      <c r="I160" s="6">
        <v>4.5650778388205597E-3</v>
      </c>
      <c r="J160" s="7">
        <v>0.5</v>
      </c>
    </row>
    <row r="161" spans="1:10" x14ac:dyDescent="0.25">
      <c r="A161" s="5">
        <v>15</v>
      </c>
      <c r="B161" s="6" t="s">
        <v>1</v>
      </c>
      <c r="C161" s="6" t="s">
        <v>6</v>
      </c>
      <c r="D161" s="6">
        <v>2.6665999999999999</v>
      </c>
      <c r="E161" s="6">
        <v>1.75</v>
      </c>
      <c r="F161" s="6">
        <f t="shared" si="2"/>
        <v>0.91659999999999997</v>
      </c>
      <c r="G161" s="6">
        <v>0.91659999999999997</v>
      </c>
      <c r="H161" s="6">
        <v>0.91163237339261205</v>
      </c>
      <c r="I161" s="6">
        <v>0.921567626607388</v>
      </c>
      <c r="J161" s="7">
        <v>1</v>
      </c>
    </row>
    <row r="162" spans="1:10" x14ac:dyDescent="0.25">
      <c r="A162" s="5">
        <v>16</v>
      </c>
      <c r="B162" s="6" t="s">
        <v>1</v>
      </c>
      <c r="C162" s="6" t="s">
        <v>6</v>
      </c>
      <c r="D162" s="6">
        <v>1.7778</v>
      </c>
      <c r="E162" s="6">
        <v>2</v>
      </c>
      <c r="F162" s="6">
        <f t="shared" si="2"/>
        <v>0.22220000000000001</v>
      </c>
      <c r="G162" s="6">
        <v>-0.22220000000000001</v>
      </c>
      <c r="H162" s="6">
        <v>-0.226423472999536</v>
      </c>
      <c r="I162" s="6">
        <v>-0.21797652700046399</v>
      </c>
      <c r="J162" s="7">
        <v>0</v>
      </c>
    </row>
    <row r="163" spans="1:10" x14ac:dyDescent="0.25">
      <c r="A163" s="5">
        <v>17</v>
      </c>
      <c r="B163" s="6" t="s">
        <v>1</v>
      </c>
      <c r="C163" s="6" t="s">
        <v>6</v>
      </c>
      <c r="D163" s="6">
        <v>2</v>
      </c>
      <c r="E163" s="6">
        <v>1.75</v>
      </c>
      <c r="F163" s="6">
        <f t="shared" si="2"/>
        <v>0.25</v>
      </c>
      <c r="G163" s="6">
        <v>0.25</v>
      </c>
      <c r="H163" s="6">
        <v>0.24571650440127399</v>
      </c>
      <c r="I163" s="6">
        <v>0.25428349559872598</v>
      </c>
      <c r="J163" s="7">
        <v>1</v>
      </c>
    </row>
    <row r="164" spans="1:10" s="18" customFormat="1" x14ac:dyDescent="0.25">
      <c r="A164" s="19">
        <v>18</v>
      </c>
      <c r="B164" s="16" t="s">
        <v>1</v>
      </c>
      <c r="C164" s="16" t="s">
        <v>6</v>
      </c>
      <c r="D164" s="16">
        <v>1.3333999999999999</v>
      </c>
      <c r="E164" s="16">
        <v>2.5</v>
      </c>
      <c r="F164" s="16">
        <f t="shared" si="2"/>
        <v>1.1666000000000001</v>
      </c>
      <c r="G164" s="16">
        <v>-1.1666000000000001</v>
      </c>
      <c r="H164" s="16">
        <v>-1.1703114680767099</v>
      </c>
      <c r="I164" s="16">
        <v>-1.16288853192329</v>
      </c>
      <c r="J164" s="20">
        <v>0</v>
      </c>
    </row>
    <row r="165" spans="1:10" x14ac:dyDescent="0.25">
      <c r="A165" s="5">
        <v>19</v>
      </c>
      <c r="B165" s="6" t="s">
        <v>1</v>
      </c>
      <c r="C165" s="6" t="s">
        <v>6</v>
      </c>
      <c r="D165" s="6">
        <v>1.7778</v>
      </c>
      <c r="E165" s="6">
        <v>1.75</v>
      </c>
      <c r="F165" s="6">
        <f t="shared" si="2"/>
        <v>2.7799999999999998E-2</v>
      </c>
      <c r="G165" s="6">
        <v>2.7799999999999998E-2</v>
      </c>
      <c r="H165" s="6">
        <v>2.4809582006071699E-2</v>
      </c>
      <c r="I165" s="6">
        <v>3.0790417993928398E-2</v>
      </c>
      <c r="J165" s="7">
        <v>1</v>
      </c>
    </row>
    <row r="166" spans="1:10" s="18" customFormat="1" x14ac:dyDescent="0.25">
      <c r="A166" s="19">
        <v>20</v>
      </c>
      <c r="B166" s="16" t="s">
        <v>1</v>
      </c>
      <c r="C166" s="16" t="s">
        <v>6</v>
      </c>
      <c r="D166" s="16">
        <v>2</v>
      </c>
      <c r="E166" s="16">
        <v>3.5</v>
      </c>
      <c r="F166" s="16">
        <f t="shared" si="2"/>
        <v>1.5</v>
      </c>
      <c r="G166" s="16">
        <v>-1.5</v>
      </c>
      <c r="H166" s="16">
        <v>-1.5035394083362099</v>
      </c>
      <c r="I166" s="16">
        <v>-1.4964605916637901</v>
      </c>
      <c r="J166" s="20">
        <v>0</v>
      </c>
    </row>
    <row r="167" spans="1:10" x14ac:dyDescent="0.25">
      <c r="A167" s="5">
        <v>21</v>
      </c>
      <c r="B167" s="6" t="s">
        <v>1</v>
      </c>
      <c r="C167" s="6" t="s">
        <v>6</v>
      </c>
      <c r="D167" s="6">
        <v>1.7778</v>
      </c>
      <c r="E167" s="6">
        <v>1.75</v>
      </c>
      <c r="F167" s="6">
        <f t="shared" si="2"/>
        <v>2.7799999999999998E-2</v>
      </c>
      <c r="G167" s="6">
        <v>2.7799999999999998E-2</v>
      </c>
      <c r="H167" s="6">
        <v>2.3354797173863701E-2</v>
      </c>
      <c r="I167" s="6">
        <v>3.2245202826136403E-2</v>
      </c>
      <c r="J167" s="7">
        <v>1</v>
      </c>
    </row>
    <row r="168" spans="1:10" x14ac:dyDescent="0.25">
      <c r="A168" s="5">
        <v>22</v>
      </c>
      <c r="B168" s="6" t="s">
        <v>1</v>
      </c>
      <c r="C168" s="6" t="s">
        <v>6</v>
      </c>
      <c r="D168" s="6">
        <v>2.8887999999999998</v>
      </c>
      <c r="E168" s="6">
        <v>2.25</v>
      </c>
      <c r="F168" s="6">
        <f t="shared" si="2"/>
        <v>0.63880000000000003</v>
      </c>
      <c r="G168" s="6">
        <v>0.63880000000000003</v>
      </c>
      <c r="H168" s="6">
        <v>0.63247544269530798</v>
      </c>
      <c r="I168" s="6">
        <v>0.64512455730469198</v>
      </c>
      <c r="J168" s="7">
        <v>1</v>
      </c>
    </row>
    <row r="169" spans="1:10" s="18" customFormat="1" x14ac:dyDescent="0.25">
      <c r="A169" s="19">
        <v>23</v>
      </c>
      <c r="B169" s="16" t="s">
        <v>1</v>
      </c>
      <c r="C169" s="16" t="s">
        <v>6</v>
      </c>
      <c r="D169" s="16">
        <v>3.1112000000000002</v>
      </c>
      <c r="E169" s="16">
        <v>4.25</v>
      </c>
      <c r="F169" s="16">
        <f t="shared" si="2"/>
        <v>1.1388</v>
      </c>
      <c r="G169" s="16">
        <v>-1.1388</v>
      </c>
      <c r="H169" s="16">
        <v>-1.1430350158853899</v>
      </c>
      <c r="I169" s="16">
        <v>-1.1345649841146099</v>
      </c>
      <c r="J169" s="20">
        <v>0</v>
      </c>
    </row>
    <row r="170" spans="1:10" x14ac:dyDescent="0.25">
      <c r="A170" s="5">
        <v>24</v>
      </c>
      <c r="B170" s="6" t="s">
        <v>1</v>
      </c>
      <c r="C170" s="6" t="s">
        <v>6</v>
      </c>
      <c r="D170" s="6">
        <v>1.7778</v>
      </c>
      <c r="E170" s="6">
        <v>1.75</v>
      </c>
      <c r="F170" s="6">
        <f t="shared" si="2"/>
        <v>2.7799999999999998E-2</v>
      </c>
      <c r="G170" s="6">
        <v>2.7799999999999998E-2</v>
      </c>
      <c r="H170" s="6">
        <v>2.3533695538699301E-2</v>
      </c>
      <c r="I170" s="6">
        <v>3.20663044613008E-2</v>
      </c>
      <c r="J170" s="7">
        <v>1</v>
      </c>
    </row>
    <row r="171" spans="1:10" x14ac:dyDescent="0.25">
      <c r="A171" s="5">
        <v>25</v>
      </c>
      <c r="B171" s="6" t="s">
        <v>1</v>
      </c>
      <c r="C171" s="6" t="s">
        <v>6</v>
      </c>
      <c r="D171" s="6">
        <v>2</v>
      </c>
      <c r="E171" s="6">
        <v>1.75</v>
      </c>
      <c r="F171" s="6">
        <f t="shared" si="2"/>
        <v>0.25</v>
      </c>
      <c r="G171" s="6">
        <v>0.25</v>
      </c>
      <c r="H171" s="6">
        <v>0.24727499561424099</v>
      </c>
      <c r="I171" s="6">
        <v>0.25272500438575901</v>
      </c>
      <c r="J171" s="7">
        <v>1</v>
      </c>
    </row>
    <row r="172" spans="1:10" s="18" customFormat="1" x14ac:dyDescent="0.25">
      <c r="A172" s="19">
        <v>26</v>
      </c>
      <c r="B172" s="16" t="s">
        <v>1</v>
      </c>
      <c r="C172" s="16" t="s">
        <v>6</v>
      </c>
      <c r="D172" s="16">
        <v>3.1112000000000002</v>
      </c>
      <c r="E172" s="16">
        <v>3.75</v>
      </c>
      <c r="F172" s="16">
        <f t="shared" si="2"/>
        <v>0.63880000000000003</v>
      </c>
      <c r="G172" s="16">
        <v>-0.63880000000000003</v>
      </c>
      <c r="H172" s="16">
        <v>-0.64203099183838996</v>
      </c>
      <c r="I172" s="16">
        <v>-0.63556900816160999</v>
      </c>
      <c r="J172" s="20">
        <v>0</v>
      </c>
    </row>
    <row r="173" spans="1:10" x14ac:dyDescent="0.25">
      <c r="A173" s="5">
        <v>27</v>
      </c>
      <c r="B173" s="6" t="s">
        <v>1</v>
      </c>
      <c r="C173" s="6" t="s">
        <v>6</v>
      </c>
      <c r="D173" s="6">
        <v>1.7778</v>
      </c>
      <c r="E173" s="6">
        <v>1.75</v>
      </c>
      <c r="F173" s="6">
        <f t="shared" si="2"/>
        <v>2.7799999999999998E-2</v>
      </c>
      <c r="G173" s="6">
        <v>2.7799999999999998E-2</v>
      </c>
      <c r="H173" s="6">
        <v>2.45948484318885E-2</v>
      </c>
      <c r="I173" s="6">
        <v>3.1005151568111601E-2</v>
      </c>
      <c r="J173" s="7">
        <v>1</v>
      </c>
    </row>
    <row r="174" spans="1:10" x14ac:dyDescent="0.25">
      <c r="A174" s="5">
        <v>28</v>
      </c>
      <c r="B174" s="6" t="s">
        <v>1</v>
      </c>
      <c r="C174" s="6" t="s">
        <v>6</v>
      </c>
      <c r="D174" s="6">
        <v>2</v>
      </c>
      <c r="E174" s="6">
        <v>1.75</v>
      </c>
      <c r="F174" s="6">
        <f t="shared" si="2"/>
        <v>0.25</v>
      </c>
      <c r="G174" s="6">
        <v>0.25</v>
      </c>
      <c r="H174" s="6">
        <v>0.247413798685261</v>
      </c>
      <c r="I174" s="6">
        <v>0.25258620131473902</v>
      </c>
      <c r="J174" s="7">
        <v>1</v>
      </c>
    </row>
    <row r="175" spans="1:10" x14ac:dyDescent="0.25">
      <c r="A175" s="5">
        <v>29</v>
      </c>
      <c r="B175" s="6" t="s">
        <v>1</v>
      </c>
      <c r="C175" s="6" t="s">
        <v>6</v>
      </c>
      <c r="D175" s="6">
        <v>2</v>
      </c>
      <c r="E175" s="6">
        <v>2</v>
      </c>
      <c r="F175" s="6">
        <f t="shared" si="2"/>
        <v>0</v>
      </c>
      <c r="G175" s="6">
        <v>0</v>
      </c>
      <c r="H175" s="6">
        <v>-2.35077735519236E-3</v>
      </c>
      <c r="I175" s="6">
        <v>2.35077735519236E-3</v>
      </c>
      <c r="J175" s="7">
        <v>0.5</v>
      </c>
    </row>
    <row r="176" spans="1:10" x14ac:dyDescent="0.25">
      <c r="A176" s="5">
        <v>30</v>
      </c>
      <c r="B176" s="6" t="s">
        <v>1</v>
      </c>
      <c r="C176" s="6" t="s">
        <v>6</v>
      </c>
      <c r="D176" s="6">
        <v>2</v>
      </c>
      <c r="E176" s="6">
        <v>1.75</v>
      </c>
      <c r="F176" s="6">
        <f t="shared" si="2"/>
        <v>0.25</v>
      </c>
      <c r="G176" s="6">
        <v>0.25</v>
      </c>
      <c r="H176" s="6">
        <v>0.24783667235315099</v>
      </c>
      <c r="I176" s="6">
        <v>0.25216332764684901</v>
      </c>
      <c r="J176" s="7">
        <v>1</v>
      </c>
    </row>
    <row r="177" spans="1:10" s="18" customFormat="1" x14ac:dyDescent="0.25">
      <c r="A177" s="19">
        <v>31</v>
      </c>
      <c r="B177" s="16" t="s">
        <v>1</v>
      </c>
      <c r="C177" s="16" t="s">
        <v>6</v>
      </c>
      <c r="D177" s="16">
        <v>4</v>
      </c>
      <c r="E177" s="16">
        <v>5.75</v>
      </c>
      <c r="F177" s="16">
        <f t="shared" si="2"/>
        <v>1.75</v>
      </c>
      <c r="G177" s="16">
        <v>-1.75</v>
      </c>
      <c r="H177" s="16">
        <v>-1.7569325847555</v>
      </c>
      <c r="I177" s="16">
        <v>-1.7430674152445</v>
      </c>
      <c r="J177" s="20">
        <v>0</v>
      </c>
    </row>
    <row r="178" spans="1:10" s="18" customFormat="1" x14ac:dyDescent="0.25">
      <c r="A178" s="19">
        <v>32</v>
      </c>
      <c r="B178" s="16" t="s">
        <v>1</v>
      </c>
      <c r="C178" s="16" t="s">
        <v>6</v>
      </c>
      <c r="D178" s="16">
        <v>2</v>
      </c>
      <c r="E178" s="16">
        <v>2.75</v>
      </c>
      <c r="F178" s="16">
        <f t="shared" si="2"/>
        <v>0.75</v>
      </c>
      <c r="G178" s="16">
        <v>-0.75</v>
      </c>
      <c r="H178" s="16">
        <v>-0.75207883130914599</v>
      </c>
      <c r="I178" s="16">
        <v>-0.74792116869085401</v>
      </c>
      <c r="J178" s="20">
        <v>0</v>
      </c>
    </row>
    <row r="179" spans="1:10" x14ac:dyDescent="0.25">
      <c r="A179" s="5">
        <v>33</v>
      </c>
      <c r="B179" s="6" t="s">
        <v>1</v>
      </c>
      <c r="C179" s="6" t="s">
        <v>6</v>
      </c>
      <c r="D179" s="6">
        <v>2</v>
      </c>
      <c r="E179" s="6">
        <v>1.75</v>
      </c>
      <c r="F179" s="6">
        <f t="shared" si="2"/>
        <v>0.25</v>
      </c>
      <c r="G179" s="6">
        <v>0.25</v>
      </c>
      <c r="H179" s="6">
        <v>0.24801003718374301</v>
      </c>
      <c r="I179" s="6">
        <v>0.25198996281625702</v>
      </c>
      <c r="J179" s="7">
        <v>1</v>
      </c>
    </row>
    <row r="180" spans="1:10" x14ac:dyDescent="0.25">
      <c r="A180" s="5">
        <v>34</v>
      </c>
      <c r="B180" s="6" t="s">
        <v>1</v>
      </c>
      <c r="C180" s="6" t="s">
        <v>6</v>
      </c>
      <c r="D180" s="6">
        <v>2</v>
      </c>
      <c r="E180" s="6">
        <v>1.75</v>
      </c>
      <c r="F180" s="6">
        <f t="shared" si="2"/>
        <v>0.25</v>
      </c>
      <c r="G180" s="6">
        <v>0.25</v>
      </c>
      <c r="H180" s="6">
        <v>0.24778243736460701</v>
      </c>
      <c r="I180" s="6">
        <v>0.25221756263539302</v>
      </c>
      <c r="J180" s="7">
        <v>1</v>
      </c>
    </row>
    <row r="181" spans="1:10" x14ac:dyDescent="0.25">
      <c r="A181" s="5">
        <v>35</v>
      </c>
      <c r="B181" s="6" t="s">
        <v>1</v>
      </c>
      <c r="C181" s="6" t="s">
        <v>6</v>
      </c>
      <c r="D181" s="6">
        <v>2.8887999999999998</v>
      </c>
      <c r="E181" s="6">
        <v>2</v>
      </c>
      <c r="F181" s="6">
        <f t="shared" si="2"/>
        <v>0.88880000000000003</v>
      </c>
      <c r="G181" s="6">
        <v>0.88880000000000003</v>
      </c>
      <c r="H181" s="6">
        <v>0.885828482030935</v>
      </c>
      <c r="I181" s="6">
        <v>0.89177151796906495</v>
      </c>
      <c r="J181" s="7">
        <v>1</v>
      </c>
    </row>
    <row r="182" spans="1:10" x14ac:dyDescent="0.25">
      <c r="A182" s="9">
        <v>36</v>
      </c>
      <c r="B182" s="10" t="s">
        <v>1</v>
      </c>
      <c r="C182" s="10" t="s">
        <v>6</v>
      </c>
      <c r="D182" s="10">
        <v>2</v>
      </c>
      <c r="E182" s="10">
        <v>2</v>
      </c>
      <c r="F182" s="10">
        <f t="shared" si="2"/>
        <v>0</v>
      </c>
      <c r="G182" s="10">
        <v>0</v>
      </c>
      <c r="H182" s="10">
        <v>-1.7887332451993301E-3</v>
      </c>
      <c r="I182" s="10">
        <v>1.7887332451993301E-3</v>
      </c>
      <c r="J182" s="11">
        <v>0.5</v>
      </c>
    </row>
    <row r="183" spans="1:10" x14ac:dyDescent="0.25">
      <c r="A183" s="2">
        <v>1</v>
      </c>
      <c r="B183" s="3" t="s">
        <v>1</v>
      </c>
      <c r="C183" s="3" t="s">
        <v>7</v>
      </c>
      <c r="D183" s="3">
        <v>1.7778</v>
      </c>
      <c r="E183" s="3">
        <v>2.2000000000000002</v>
      </c>
      <c r="F183" s="6">
        <f t="shared" si="2"/>
        <v>0.42220000000000002</v>
      </c>
      <c r="G183" s="3">
        <v>-0.42220000000000002</v>
      </c>
      <c r="H183" s="3">
        <v>-0.427040039676718</v>
      </c>
      <c r="I183" s="3">
        <v>-0.41735996032328299</v>
      </c>
      <c r="J183" s="4">
        <v>0</v>
      </c>
    </row>
    <row r="184" spans="1:10" x14ac:dyDescent="0.25">
      <c r="A184" s="5">
        <v>2</v>
      </c>
      <c r="B184" s="6" t="s">
        <v>1</v>
      </c>
      <c r="C184" s="6" t="s">
        <v>7</v>
      </c>
      <c r="D184" s="6">
        <v>1.7778</v>
      </c>
      <c r="E184" s="6">
        <v>1.4</v>
      </c>
      <c r="F184" s="6">
        <f t="shared" si="2"/>
        <v>0.37780000000000002</v>
      </c>
      <c r="G184" s="6">
        <v>0.37780000000000002</v>
      </c>
      <c r="H184" s="6">
        <v>0.373411917314033</v>
      </c>
      <c r="I184" s="6">
        <v>0.38218808268596799</v>
      </c>
      <c r="J184" s="7">
        <v>1</v>
      </c>
    </row>
    <row r="185" spans="1:10" x14ac:dyDescent="0.25">
      <c r="A185" s="5">
        <v>3</v>
      </c>
      <c r="B185" s="6" t="s">
        <v>1</v>
      </c>
      <c r="C185" s="6" t="s">
        <v>7</v>
      </c>
      <c r="D185" s="6">
        <v>1.7778</v>
      </c>
      <c r="E185" s="6">
        <v>1.4</v>
      </c>
      <c r="F185" s="6">
        <f t="shared" si="2"/>
        <v>0.37780000000000002</v>
      </c>
      <c r="G185" s="6">
        <v>0.37780000000000002</v>
      </c>
      <c r="H185" s="6">
        <v>0.37382888413792098</v>
      </c>
      <c r="I185" s="6">
        <v>0.38177111586207901</v>
      </c>
      <c r="J185" s="7">
        <v>1</v>
      </c>
    </row>
    <row r="186" spans="1:10" x14ac:dyDescent="0.25">
      <c r="A186" s="5">
        <v>4</v>
      </c>
      <c r="B186" s="6" t="s">
        <v>1</v>
      </c>
      <c r="C186" s="6" t="s">
        <v>7</v>
      </c>
      <c r="D186" s="6">
        <v>2.4443999999999999</v>
      </c>
      <c r="E186" s="6">
        <v>1.6</v>
      </c>
      <c r="F186" s="6">
        <f t="shared" si="2"/>
        <v>0.84440000000000004</v>
      </c>
      <c r="G186" s="6">
        <v>0.84440000000000004</v>
      </c>
      <c r="H186" s="6">
        <v>0.83983716001692499</v>
      </c>
      <c r="I186" s="6">
        <v>0.84896283998307498</v>
      </c>
      <c r="J186" s="7">
        <v>1</v>
      </c>
    </row>
    <row r="187" spans="1:10" x14ac:dyDescent="0.25">
      <c r="A187" s="5">
        <v>5</v>
      </c>
      <c r="B187" s="6" t="s">
        <v>1</v>
      </c>
      <c r="C187" s="6" t="s">
        <v>7</v>
      </c>
      <c r="D187" s="6">
        <v>1.7778</v>
      </c>
      <c r="E187" s="6">
        <v>2</v>
      </c>
      <c r="F187" s="6">
        <f t="shared" si="2"/>
        <v>0.22220000000000001</v>
      </c>
      <c r="G187" s="6">
        <v>-0.22220000000000001</v>
      </c>
      <c r="H187" s="6">
        <v>-0.22552623079015999</v>
      </c>
      <c r="I187" s="6">
        <v>-0.21887376920984</v>
      </c>
      <c r="J187" s="7">
        <v>0</v>
      </c>
    </row>
    <row r="188" spans="1:10" s="18" customFormat="1" x14ac:dyDescent="0.25">
      <c r="A188" s="19">
        <v>6</v>
      </c>
      <c r="B188" s="16" t="s">
        <v>1</v>
      </c>
      <c r="C188" s="16" t="s">
        <v>7</v>
      </c>
      <c r="D188" s="16">
        <v>2</v>
      </c>
      <c r="E188" s="16">
        <v>3.6</v>
      </c>
      <c r="F188" s="16">
        <f t="shared" si="2"/>
        <v>1.6</v>
      </c>
      <c r="G188" s="16">
        <v>-1.6</v>
      </c>
      <c r="H188" s="16">
        <v>-1.6070233715662301</v>
      </c>
      <c r="I188" s="16">
        <v>-1.5929766284337701</v>
      </c>
      <c r="J188" s="20">
        <v>0</v>
      </c>
    </row>
    <row r="189" spans="1:10" s="18" customFormat="1" x14ac:dyDescent="0.25">
      <c r="A189" s="19">
        <v>7</v>
      </c>
      <c r="B189" s="16" t="s">
        <v>1</v>
      </c>
      <c r="C189" s="16" t="s">
        <v>7</v>
      </c>
      <c r="D189" s="16">
        <v>1.7778</v>
      </c>
      <c r="E189" s="16">
        <v>2.8</v>
      </c>
      <c r="F189" s="16">
        <f t="shared" si="2"/>
        <v>1.0222</v>
      </c>
      <c r="G189" s="16">
        <v>-1.0222</v>
      </c>
      <c r="H189" s="16">
        <v>-1.0265924212008299</v>
      </c>
      <c r="I189" s="16">
        <v>-1.0178075787991701</v>
      </c>
      <c r="J189" s="20">
        <v>0</v>
      </c>
    </row>
    <row r="190" spans="1:10" s="18" customFormat="1" x14ac:dyDescent="0.25">
      <c r="A190" s="19">
        <v>8</v>
      </c>
      <c r="B190" s="16" t="s">
        <v>1</v>
      </c>
      <c r="C190" s="16" t="s">
        <v>7</v>
      </c>
      <c r="D190" s="16">
        <v>2</v>
      </c>
      <c r="E190" s="16">
        <v>4.2</v>
      </c>
      <c r="F190" s="16">
        <f t="shared" si="2"/>
        <v>2.2000000000000002</v>
      </c>
      <c r="G190" s="16">
        <v>-2.2000000000000002</v>
      </c>
      <c r="H190" s="16">
        <v>-2.2066551845746698</v>
      </c>
      <c r="I190" s="16">
        <v>-2.1933448154253301</v>
      </c>
      <c r="J190" s="20">
        <v>0</v>
      </c>
    </row>
    <row r="191" spans="1:10" x14ac:dyDescent="0.25">
      <c r="A191" s="5">
        <v>9</v>
      </c>
      <c r="B191" s="6" t="s">
        <v>1</v>
      </c>
      <c r="C191" s="6" t="s">
        <v>7</v>
      </c>
      <c r="D191" s="6">
        <v>3.1112000000000002</v>
      </c>
      <c r="E191" s="6">
        <v>2.4</v>
      </c>
      <c r="F191" s="6">
        <f t="shared" si="2"/>
        <v>0.71120000000000005</v>
      </c>
      <c r="G191" s="6">
        <v>0.71120000000000005</v>
      </c>
      <c r="H191" s="6">
        <v>0.706937388682502</v>
      </c>
      <c r="I191" s="6">
        <v>0.715462611317499</v>
      </c>
      <c r="J191" s="7">
        <v>1</v>
      </c>
    </row>
    <row r="192" spans="1:10" x14ac:dyDescent="0.25">
      <c r="A192" s="5">
        <v>10</v>
      </c>
      <c r="B192" s="6" t="s">
        <v>1</v>
      </c>
      <c r="C192" s="6" t="s">
        <v>7</v>
      </c>
      <c r="D192" s="6">
        <v>1.7778</v>
      </c>
      <c r="E192" s="6">
        <v>2.4</v>
      </c>
      <c r="F192" s="6">
        <f t="shared" si="2"/>
        <v>0.62219999999999998</v>
      </c>
      <c r="G192" s="6">
        <v>-0.62219999999999998</v>
      </c>
      <c r="H192" s="6">
        <v>-0.62806783573616398</v>
      </c>
      <c r="I192" s="6">
        <v>-0.61633216426383497</v>
      </c>
      <c r="J192" s="7">
        <v>0</v>
      </c>
    </row>
    <row r="193" spans="1:10" x14ac:dyDescent="0.25">
      <c r="A193" s="5">
        <v>11</v>
      </c>
      <c r="B193" s="6" t="s">
        <v>1</v>
      </c>
      <c r="C193" s="6" t="s">
        <v>7</v>
      </c>
      <c r="D193" s="6">
        <v>2.8887999999999998</v>
      </c>
      <c r="E193" s="6">
        <v>2.8</v>
      </c>
      <c r="F193" s="6">
        <f t="shared" si="2"/>
        <v>8.8800000000000004E-2</v>
      </c>
      <c r="G193" s="6">
        <v>8.8800000000000004E-2</v>
      </c>
      <c r="H193" s="6">
        <v>8.1864624580054404E-2</v>
      </c>
      <c r="I193" s="6">
        <v>9.5735375419945604E-2</v>
      </c>
      <c r="J193" s="7">
        <v>1</v>
      </c>
    </row>
    <row r="194" spans="1:10" x14ac:dyDescent="0.25">
      <c r="A194" s="5">
        <v>12</v>
      </c>
      <c r="B194" s="6" t="s">
        <v>1</v>
      </c>
      <c r="C194" s="6" t="s">
        <v>7</v>
      </c>
      <c r="D194" s="6">
        <v>2</v>
      </c>
      <c r="E194" s="6">
        <v>1.6</v>
      </c>
      <c r="F194" s="6">
        <f t="shared" si="2"/>
        <v>0.4</v>
      </c>
      <c r="G194" s="6">
        <v>0.4</v>
      </c>
      <c r="H194" s="6">
        <v>0.39471347383637001</v>
      </c>
      <c r="I194" s="6">
        <v>0.40528652616362998</v>
      </c>
      <c r="J194" s="7">
        <v>1</v>
      </c>
    </row>
    <row r="195" spans="1:10" s="18" customFormat="1" x14ac:dyDescent="0.25">
      <c r="A195" s="19">
        <v>13</v>
      </c>
      <c r="B195" s="16" t="s">
        <v>1</v>
      </c>
      <c r="C195" s="16" t="s">
        <v>7</v>
      </c>
      <c r="D195" s="16">
        <v>2</v>
      </c>
      <c r="E195" s="16">
        <v>2.8</v>
      </c>
      <c r="F195" s="16">
        <f t="shared" si="2"/>
        <v>0.8</v>
      </c>
      <c r="G195" s="16">
        <v>-0.8</v>
      </c>
      <c r="H195" s="16">
        <v>-0.80359087911246596</v>
      </c>
      <c r="I195" s="16">
        <v>-0.79640912088753402</v>
      </c>
      <c r="J195" s="20">
        <v>0</v>
      </c>
    </row>
    <row r="196" spans="1:10" x14ac:dyDescent="0.25">
      <c r="A196" s="5">
        <v>14</v>
      </c>
      <c r="B196" s="6" t="s">
        <v>1</v>
      </c>
      <c r="C196" s="6" t="s">
        <v>7</v>
      </c>
      <c r="D196" s="6">
        <v>2</v>
      </c>
      <c r="E196" s="6">
        <v>1.6</v>
      </c>
      <c r="F196" s="6">
        <f t="shared" ref="F196:F259" si="3">ABS(G196)</f>
        <v>0.4</v>
      </c>
      <c r="G196" s="6">
        <v>0.4</v>
      </c>
      <c r="H196" s="6">
        <v>0.395836859663804</v>
      </c>
      <c r="I196" s="6">
        <v>0.40416314033619599</v>
      </c>
      <c r="J196" s="7">
        <v>1</v>
      </c>
    </row>
    <row r="197" spans="1:10" x14ac:dyDescent="0.25">
      <c r="A197" s="5">
        <v>15</v>
      </c>
      <c r="B197" s="6" t="s">
        <v>1</v>
      </c>
      <c r="C197" s="6" t="s">
        <v>7</v>
      </c>
      <c r="D197" s="6">
        <v>2.6665999999999999</v>
      </c>
      <c r="E197" s="6">
        <v>1.6</v>
      </c>
      <c r="F197" s="6">
        <f t="shared" si="3"/>
        <v>1.0666</v>
      </c>
      <c r="G197" s="6">
        <v>1.0666</v>
      </c>
      <c r="H197" s="6">
        <v>1.0620384946535399</v>
      </c>
      <c r="I197" s="6">
        <v>1.07116150534646</v>
      </c>
      <c r="J197" s="7">
        <v>1</v>
      </c>
    </row>
    <row r="198" spans="1:10" x14ac:dyDescent="0.25">
      <c r="A198" s="5">
        <v>16</v>
      </c>
      <c r="B198" s="6" t="s">
        <v>1</v>
      </c>
      <c r="C198" s="6" t="s">
        <v>7</v>
      </c>
      <c r="D198" s="6">
        <v>1.7778</v>
      </c>
      <c r="E198" s="6">
        <v>1.6</v>
      </c>
      <c r="F198" s="6">
        <f t="shared" si="3"/>
        <v>0.17780000000000001</v>
      </c>
      <c r="G198" s="6">
        <v>0.17780000000000001</v>
      </c>
      <c r="H198" s="6">
        <v>0.17427281608634801</v>
      </c>
      <c r="I198" s="6">
        <v>0.18132718391365199</v>
      </c>
      <c r="J198" s="7">
        <v>1</v>
      </c>
    </row>
    <row r="199" spans="1:10" x14ac:dyDescent="0.25">
      <c r="A199" s="5">
        <v>17</v>
      </c>
      <c r="B199" s="6" t="s">
        <v>1</v>
      </c>
      <c r="C199" s="6" t="s">
        <v>7</v>
      </c>
      <c r="D199" s="6">
        <v>2</v>
      </c>
      <c r="E199" s="6">
        <v>1.6</v>
      </c>
      <c r="F199" s="6">
        <f t="shared" si="3"/>
        <v>0.4</v>
      </c>
      <c r="G199" s="6">
        <v>0.4</v>
      </c>
      <c r="H199" s="6">
        <v>0.39615716193958</v>
      </c>
      <c r="I199" s="6">
        <v>0.40384283806041998</v>
      </c>
      <c r="J199" s="7">
        <v>1</v>
      </c>
    </row>
    <row r="200" spans="1:10" s="18" customFormat="1" x14ac:dyDescent="0.25">
      <c r="A200" s="19">
        <v>18</v>
      </c>
      <c r="B200" s="16" t="s">
        <v>1</v>
      </c>
      <c r="C200" s="16" t="s">
        <v>7</v>
      </c>
      <c r="D200" s="16">
        <v>1.3333999999999999</v>
      </c>
      <c r="E200" s="16">
        <v>2.6</v>
      </c>
      <c r="F200" s="16">
        <f t="shared" si="3"/>
        <v>1.2665999999999999</v>
      </c>
      <c r="G200" s="16">
        <v>-1.2665999999999999</v>
      </c>
      <c r="H200" s="16">
        <v>-1.26989311728932</v>
      </c>
      <c r="I200" s="16">
        <v>-1.2633068827106799</v>
      </c>
      <c r="J200" s="20">
        <v>0</v>
      </c>
    </row>
    <row r="201" spans="1:10" x14ac:dyDescent="0.25">
      <c r="A201" s="5">
        <v>19</v>
      </c>
      <c r="B201" s="6" t="s">
        <v>1</v>
      </c>
      <c r="C201" s="6" t="s">
        <v>7</v>
      </c>
      <c r="D201" s="6">
        <v>1.7778</v>
      </c>
      <c r="E201" s="6">
        <v>1.6</v>
      </c>
      <c r="F201" s="6">
        <f t="shared" si="3"/>
        <v>0.17780000000000001</v>
      </c>
      <c r="G201" s="6">
        <v>0.17780000000000001</v>
      </c>
      <c r="H201" s="6">
        <v>0.17512056975235701</v>
      </c>
      <c r="I201" s="6">
        <v>0.18047943024764301</v>
      </c>
      <c r="J201" s="7">
        <v>1</v>
      </c>
    </row>
    <row r="202" spans="1:10" s="18" customFormat="1" x14ac:dyDescent="0.25">
      <c r="A202" s="19">
        <v>20</v>
      </c>
      <c r="B202" s="16" t="s">
        <v>1</v>
      </c>
      <c r="C202" s="16" t="s">
        <v>7</v>
      </c>
      <c r="D202" s="16">
        <v>2</v>
      </c>
      <c r="E202" s="16">
        <v>3.2</v>
      </c>
      <c r="F202" s="16">
        <f t="shared" si="3"/>
        <v>1.2</v>
      </c>
      <c r="G202" s="16">
        <v>-1.2</v>
      </c>
      <c r="H202" s="16">
        <v>-1.20308200942683</v>
      </c>
      <c r="I202" s="16">
        <v>-1.1969179905731699</v>
      </c>
      <c r="J202" s="20">
        <v>0</v>
      </c>
    </row>
    <row r="203" spans="1:10" x14ac:dyDescent="0.25">
      <c r="A203" s="5">
        <v>21</v>
      </c>
      <c r="B203" s="6" t="s">
        <v>1</v>
      </c>
      <c r="C203" s="6" t="s">
        <v>7</v>
      </c>
      <c r="D203" s="6">
        <v>1.7778</v>
      </c>
      <c r="E203" s="6">
        <v>1.6</v>
      </c>
      <c r="F203" s="6">
        <f t="shared" si="3"/>
        <v>0.17780000000000001</v>
      </c>
      <c r="G203" s="6">
        <v>0.17780000000000001</v>
      </c>
      <c r="H203" s="6">
        <v>0.173777025023129</v>
      </c>
      <c r="I203" s="6">
        <v>0.181822974976871</v>
      </c>
      <c r="J203" s="7">
        <v>1</v>
      </c>
    </row>
    <row r="204" spans="1:10" x14ac:dyDescent="0.25">
      <c r="A204" s="5">
        <v>22</v>
      </c>
      <c r="B204" s="6" t="s">
        <v>1</v>
      </c>
      <c r="C204" s="6" t="s">
        <v>7</v>
      </c>
      <c r="D204" s="6">
        <v>2.8887999999999998</v>
      </c>
      <c r="E204" s="6">
        <v>1.8</v>
      </c>
      <c r="F204" s="6">
        <f t="shared" si="3"/>
        <v>1.0888</v>
      </c>
      <c r="G204" s="6">
        <v>1.0888</v>
      </c>
      <c r="H204" s="6">
        <v>1.0831500022593299</v>
      </c>
      <c r="I204" s="6">
        <v>1.0944499977406701</v>
      </c>
      <c r="J204" s="7">
        <v>1</v>
      </c>
    </row>
    <row r="205" spans="1:10" s="18" customFormat="1" x14ac:dyDescent="0.25">
      <c r="A205" s="19">
        <v>23</v>
      </c>
      <c r="B205" s="16" t="s">
        <v>1</v>
      </c>
      <c r="C205" s="16" t="s">
        <v>7</v>
      </c>
      <c r="D205" s="16">
        <v>3.1112000000000002</v>
      </c>
      <c r="E205" s="16">
        <v>3.8</v>
      </c>
      <c r="F205" s="16">
        <f t="shared" si="3"/>
        <v>0.68879999999999997</v>
      </c>
      <c r="G205" s="16">
        <v>-0.68879999999999997</v>
      </c>
      <c r="H205" s="16">
        <v>-0.69253564067233297</v>
      </c>
      <c r="I205" s="16">
        <v>-0.68506435932766596</v>
      </c>
      <c r="J205" s="20">
        <v>0</v>
      </c>
    </row>
    <row r="206" spans="1:10" x14ac:dyDescent="0.25">
      <c r="A206" s="5">
        <v>24</v>
      </c>
      <c r="B206" s="6" t="s">
        <v>1</v>
      </c>
      <c r="C206" s="6" t="s">
        <v>7</v>
      </c>
      <c r="D206" s="6">
        <v>1.7778</v>
      </c>
      <c r="E206" s="6">
        <v>1.6</v>
      </c>
      <c r="F206" s="6">
        <f t="shared" si="3"/>
        <v>0.17780000000000001</v>
      </c>
      <c r="G206" s="6">
        <v>0.17780000000000001</v>
      </c>
      <c r="H206" s="6">
        <v>0.17385981009954399</v>
      </c>
      <c r="I206" s="6">
        <v>0.18174018990045601</v>
      </c>
      <c r="J206" s="7">
        <v>1</v>
      </c>
    </row>
    <row r="207" spans="1:10" x14ac:dyDescent="0.25">
      <c r="A207" s="5">
        <v>25</v>
      </c>
      <c r="B207" s="6" t="s">
        <v>1</v>
      </c>
      <c r="C207" s="6" t="s">
        <v>7</v>
      </c>
      <c r="D207" s="6">
        <v>2</v>
      </c>
      <c r="E207" s="6">
        <v>2</v>
      </c>
      <c r="F207" s="6">
        <f t="shared" si="3"/>
        <v>0</v>
      </c>
      <c r="G207" s="6">
        <v>0</v>
      </c>
      <c r="H207" s="6">
        <v>-2.4751950375021701E-3</v>
      </c>
      <c r="I207" s="6">
        <v>2.4751950375021701E-3</v>
      </c>
      <c r="J207" s="7">
        <v>0.5</v>
      </c>
    </row>
    <row r="208" spans="1:10" x14ac:dyDescent="0.25">
      <c r="A208" s="5">
        <v>26</v>
      </c>
      <c r="B208" s="6" t="s">
        <v>1</v>
      </c>
      <c r="C208" s="6" t="s">
        <v>7</v>
      </c>
      <c r="D208" s="6">
        <v>3.1112000000000002</v>
      </c>
      <c r="E208" s="6">
        <v>3.6</v>
      </c>
      <c r="F208" s="6">
        <f t="shared" si="3"/>
        <v>0.48880000000000001</v>
      </c>
      <c r="G208" s="6">
        <v>-0.48880000000000001</v>
      </c>
      <c r="H208" s="6">
        <v>-0.491948593983008</v>
      </c>
      <c r="I208" s="6">
        <v>-0.48565140601699203</v>
      </c>
      <c r="J208" s="7">
        <v>0</v>
      </c>
    </row>
    <row r="209" spans="1:10" x14ac:dyDescent="0.25">
      <c r="A209" s="5">
        <v>27</v>
      </c>
      <c r="B209" s="6" t="s">
        <v>1</v>
      </c>
      <c r="C209" s="6" t="s">
        <v>7</v>
      </c>
      <c r="D209" s="6">
        <v>1.7778</v>
      </c>
      <c r="E209" s="6">
        <v>1.6</v>
      </c>
      <c r="F209" s="6">
        <f t="shared" si="3"/>
        <v>0.17780000000000001</v>
      </c>
      <c r="G209" s="6">
        <v>0.17780000000000001</v>
      </c>
      <c r="H209" s="6">
        <v>0.174725434182295</v>
      </c>
      <c r="I209" s="6">
        <v>0.180874565817705</v>
      </c>
      <c r="J209" s="7">
        <v>1</v>
      </c>
    </row>
    <row r="210" spans="1:10" x14ac:dyDescent="0.25">
      <c r="A210" s="5">
        <v>28</v>
      </c>
      <c r="B210" s="6" t="s">
        <v>1</v>
      </c>
      <c r="C210" s="6" t="s">
        <v>7</v>
      </c>
      <c r="D210" s="6">
        <v>2</v>
      </c>
      <c r="E210" s="6">
        <v>2</v>
      </c>
      <c r="F210" s="6">
        <f t="shared" si="3"/>
        <v>0</v>
      </c>
      <c r="G210" s="6">
        <v>0</v>
      </c>
      <c r="H210" s="6">
        <v>-2.6158628778500601E-3</v>
      </c>
      <c r="I210" s="6">
        <v>2.6158628778500601E-3</v>
      </c>
      <c r="J210" s="7">
        <v>0.5</v>
      </c>
    </row>
    <row r="211" spans="1:10" x14ac:dyDescent="0.25">
      <c r="A211" s="5">
        <v>29</v>
      </c>
      <c r="B211" s="6" t="s">
        <v>1</v>
      </c>
      <c r="C211" s="6" t="s">
        <v>7</v>
      </c>
      <c r="D211" s="6">
        <v>2</v>
      </c>
      <c r="E211" s="6">
        <v>2</v>
      </c>
      <c r="F211" s="6">
        <f t="shared" si="3"/>
        <v>0</v>
      </c>
      <c r="G211" s="6">
        <v>0</v>
      </c>
      <c r="H211" s="6">
        <v>-2.34468407005416E-3</v>
      </c>
      <c r="I211" s="6">
        <v>2.34468407005416E-3</v>
      </c>
      <c r="J211" s="7">
        <v>0.5</v>
      </c>
    </row>
    <row r="212" spans="1:10" x14ac:dyDescent="0.25">
      <c r="A212" s="5">
        <v>30</v>
      </c>
      <c r="B212" s="6" t="s">
        <v>1</v>
      </c>
      <c r="C212" s="6" t="s">
        <v>7</v>
      </c>
      <c r="D212" s="6">
        <v>2</v>
      </c>
      <c r="E212" s="6">
        <v>1.6</v>
      </c>
      <c r="F212" s="6">
        <f t="shared" si="3"/>
        <v>0.4</v>
      </c>
      <c r="G212" s="6">
        <v>0.4</v>
      </c>
      <c r="H212" s="6">
        <v>0.39804677798624</v>
      </c>
      <c r="I212" s="6">
        <v>0.40195322201375999</v>
      </c>
      <c r="J212" s="7">
        <v>1</v>
      </c>
    </row>
    <row r="213" spans="1:10" s="18" customFormat="1" x14ac:dyDescent="0.25">
      <c r="A213" s="19">
        <v>31</v>
      </c>
      <c r="B213" s="16" t="s">
        <v>1</v>
      </c>
      <c r="C213" s="16" t="s">
        <v>7</v>
      </c>
      <c r="D213" s="16">
        <v>4</v>
      </c>
      <c r="E213" s="16">
        <v>5.8</v>
      </c>
      <c r="F213" s="16">
        <f t="shared" si="3"/>
        <v>1.8</v>
      </c>
      <c r="G213" s="16">
        <v>-1.8</v>
      </c>
      <c r="H213" s="16">
        <v>-1.80668081177352</v>
      </c>
      <c r="I213" s="16">
        <v>-1.7933191882264801</v>
      </c>
      <c r="J213" s="20">
        <v>0</v>
      </c>
    </row>
    <row r="214" spans="1:10" s="18" customFormat="1" x14ac:dyDescent="0.25">
      <c r="A214" s="19">
        <v>32</v>
      </c>
      <c r="B214" s="16" t="s">
        <v>1</v>
      </c>
      <c r="C214" s="16" t="s">
        <v>7</v>
      </c>
      <c r="D214" s="16">
        <v>2</v>
      </c>
      <c r="E214" s="16">
        <v>2.6</v>
      </c>
      <c r="F214" s="16">
        <f t="shared" si="3"/>
        <v>0.6</v>
      </c>
      <c r="G214" s="16">
        <v>-0.6</v>
      </c>
      <c r="H214" s="16">
        <v>-0.60210804445909405</v>
      </c>
      <c r="I214" s="16">
        <v>-0.59789195554090602</v>
      </c>
      <c r="J214" s="20">
        <v>0</v>
      </c>
    </row>
    <row r="215" spans="1:10" x14ac:dyDescent="0.25">
      <c r="A215" s="5">
        <v>33</v>
      </c>
      <c r="B215" s="6" t="s">
        <v>1</v>
      </c>
      <c r="C215" s="6" t="s">
        <v>7</v>
      </c>
      <c r="D215" s="6">
        <v>2</v>
      </c>
      <c r="E215" s="6">
        <v>1.6</v>
      </c>
      <c r="F215" s="6">
        <f t="shared" si="3"/>
        <v>0.4</v>
      </c>
      <c r="G215" s="6">
        <v>0.4</v>
      </c>
      <c r="H215" s="6">
        <v>0.39820407396575502</v>
      </c>
      <c r="I215" s="6">
        <v>0.40179592603424502</v>
      </c>
      <c r="J215" s="7">
        <v>1</v>
      </c>
    </row>
    <row r="216" spans="1:10" x14ac:dyDescent="0.25">
      <c r="A216" s="5">
        <v>34</v>
      </c>
      <c r="B216" s="6" t="s">
        <v>1</v>
      </c>
      <c r="C216" s="6" t="s">
        <v>7</v>
      </c>
      <c r="D216" s="6">
        <v>2</v>
      </c>
      <c r="E216" s="6">
        <v>1.6</v>
      </c>
      <c r="F216" s="6">
        <f t="shared" si="3"/>
        <v>0.4</v>
      </c>
      <c r="G216" s="6">
        <v>0.4</v>
      </c>
      <c r="H216" s="6">
        <v>0.39791416739689101</v>
      </c>
      <c r="I216" s="6">
        <v>0.40208583260310798</v>
      </c>
      <c r="J216" s="7">
        <v>1</v>
      </c>
    </row>
    <row r="217" spans="1:10" x14ac:dyDescent="0.25">
      <c r="A217" s="5">
        <v>35</v>
      </c>
      <c r="B217" s="6" t="s">
        <v>1</v>
      </c>
      <c r="C217" s="6" t="s">
        <v>7</v>
      </c>
      <c r="D217" s="6">
        <v>2.8887999999999998</v>
      </c>
      <c r="E217" s="6">
        <v>1.6</v>
      </c>
      <c r="F217" s="6">
        <f t="shared" si="3"/>
        <v>1.2887999999999999</v>
      </c>
      <c r="G217" s="6">
        <v>1.2887999999999999</v>
      </c>
      <c r="H217" s="6">
        <v>1.28621302287465</v>
      </c>
      <c r="I217" s="6">
        <v>1.2913869771253501</v>
      </c>
      <c r="J217" s="7">
        <v>1</v>
      </c>
    </row>
    <row r="218" spans="1:10" x14ac:dyDescent="0.25">
      <c r="A218" s="9">
        <v>36</v>
      </c>
      <c r="B218" s="10" t="s">
        <v>1</v>
      </c>
      <c r="C218" s="10" t="s">
        <v>7</v>
      </c>
      <c r="D218" s="10">
        <v>2</v>
      </c>
      <c r="E218" s="10">
        <v>1.6</v>
      </c>
      <c r="F218" s="10">
        <f t="shared" si="3"/>
        <v>0.4</v>
      </c>
      <c r="G218" s="10">
        <v>0.4</v>
      </c>
      <c r="H218" s="10">
        <v>0.39847897480224298</v>
      </c>
      <c r="I218" s="10">
        <v>0.40152102519775701</v>
      </c>
      <c r="J218" s="11">
        <v>1</v>
      </c>
    </row>
    <row r="219" spans="1:10" s="18" customFormat="1" x14ac:dyDescent="0.25">
      <c r="A219" s="14">
        <v>1</v>
      </c>
      <c r="B219" s="15" t="s">
        <v>1</v>
      </c>
      <c r="C219" s="15" t="s">
        <v>8</v>
      </c>
      <c r="D219" s="15">
        <v>1.7778</v>
      </c>
      <c r="E219" s="15">
        <v>2.5453999999999999</v>
      </c>
      <c r="F219" s="16">
        <f t="shared" si="3"/>
        <v>0.76759999999999995</v>
      </c>
      <c r="G219" s="15">
        <v>-0.76759999999999995</v>
      </c>
      <c r="H219" s="15">
        <v>-0.77269265812532995</v>
      </c>
      <c r="I219" s="15">
        <v>-0.76250734187466995</v>
      </c>
      <c r="J219" s="17">
        <v>0</v>
      </c>
    </row>
    <row r="220" spans="1:10" x14ac:dyDescent="0.25">
      <c r="A220" s="5">
        <v>2</v>
      </c>
      <c r="B220" s="6" t="s">
        <v>1</v>
      </c>
      <c r="C220" s="6" t="s">
        <v>8</v>
      </c>
      <c r="D220" s="6">
        <v>1.7778</v>
      </c>
      <c r="E220" s="6">
        <v>1.6364000000000001</v>
      </c>
      <c r="F220" s="6">
        <f t="shared" si="3"/>
        <v>0.1414</v>
      </c>
      <c r="G220" s="6">
        <v>0.1414</v>
      </c>
      <c r="H220" s="6">
        <v>0.13674549031507</v>
      </c>
      <c r="I220" s="6">
        <v>0.14605450968493</v>
      </c>
      <c r="J220" s="7">
        <v>1</v>
      </c>
    </row>
    <row r="221" spans="1:10" x14ac:dyDescent="0.25">
      <c r="A221" s="5">
        <v>3</v>
      </c>
      <c r="B221" s="6" t="s">
        <v>1</v>
      </c>
      <c r="C221" s="6" t="s">
        <v>8</v>
      </c>
      <c r="D221" s="6">
        <v>1.7778</v>
      </c>
      <c r="E221" s="6">
        <v>1.6364000000000001</v>
      </c>
      <c r="F221" s="6">
        <f t="shared" si="3"/>
        <v>0.1414</v>
      </c>
      <c r="G221" s="6">
        <v>0.1414</v>
      </c>
      <c r="H221" s="6">
        <v>0.136750391685168</v>
      </c>
      <c r="I221" s="6">
        <v>0.14604960831483199</v>
      </c>
      <c r="J221" s="7">
        <v>1</v>
      </c>
    </row>
    <row r="222" spans="1:10" x14ac:dyDescent="0.25">
      <c r="A222" s="5">
        <v>4</v>
      </c>
      <c r="B222" s="6" t="s">
        <v>1</v>
      </c>
      <c r="C222" s="6" t="s">
        <v>8</v>
      </c>
      <c r="D222" s="6">
        <v>2.4443999999999999</v>
      </c>
      <c r="E222" s="6">
        <v>2.1818</v>
      </c>
      <c r="F222" s="6">
        <f t="shared" si="3"/>
        <v>0.2626</v>
      </c>
      <c r="G222" s="6">
        <v>0.2626</v>
      </c>
      <c r="H222" s="6">
        <v>0.25779471929199899</v>
      </c>
      <c r="I222" s="6">
        <v>0.26740528070800101</v>
      </c>
      <c r="J222" s="7">
        <v>1</v>
      </c>
    </row>
    <row r="223" spans="1:10" x14ac:dyDescent="0.25">
      <c r="A223" s="5">
        <v>5</v>
      </c>
      <c r="B223" s="6" t="s">
        <v>1</v>
      </c>
      <c r="C223" s="6" t="s">
        <v>8</v>
      </c>
      <c r="D223" s="6">
        <v>1.7778</v>
      </c>
      <c r="E223" s="6">
        <v>1.8182</v>
      </c>
      <c r="F223" s="6">
        <f t="shared" si="3"/>
        <v>4.0399999999999998E-2</v>
      </c>
      <c r="G223" s="6">
        <v>-4.0399999999999998E-2</v>
      </c>
      <c r="H223" s="6">
        <v>-4.3947568105567603E-2</v>
      </c>
      <c r="I223" s="6">
        <v>-3.6852431894432401E-2</v>
      </c>
      <c r="J223" s="8">
        <v>1.2624894091735501E-110</v>
      </c>
    </row>
    <row r="224" spans="1:10" s="18" customFormat="1" x14ac:dyDescent="0.25">
      <c r="A224" s="19">
        <v>6</v>
      </c>
      <c r="B224" s="16" t="s">
        <v>1</v>
      </c>
      <c r="C224" s="16" t="s">
        <v>8</v>
      </c>
      <c r="D224" s="16">
        <v>2</v>
      </c>
      <c r="E224" s="16">
        <v>3.4546000000000001</v>
      </c>
      <c r="F224" s="16">
        <f t="shared" si="3"/>
        <v>1.4545999999999999</v>
      </c>
      <c r="G224" s="16">
        <v>-1.4545999999999999</v>
      </c>
      <c r="H224" s="16">
        <v>-1.46205392587361</v>
      </c>
      <c r="I224" s="16">
        <v>-1.44714607412639</v>
      </c>
      <c r="J224" s="20">
        <v>0</v>
      </c>
    </row>
    <row r="225" spans="1:10" s="18" customFormat="1" x14ac:dyDescent="0.25">
      <c r="A225" s="19">
        <v>7</v>
      </c>
      <c r="B225" s="16" t="s">
        <v>1</v>
      </c>
      <c r="C225" s="16" t="s">
        <v>8</v>
      </c>
      <c r="D225" s="16">
        <v>1.7778</v>
      </c>
      <c r="E225" s="16">
        <v>2.7271999999999998</v>
      </c>
      <c r="F225" s="16">
        <f t="shared" si="3"/>
        <v>0.94940000000000002</v>
      </c>
      <c r="G225" s="16">
        <v>-0.94940000000000002</v>
      </c>
      <c r="H225" s="16">
        <v>-0.95409720402464304</v>
      </c>
      <c r="I225" s="16">
        <v>-0.944702795975357</v>
      </c>
      <c r="J225" s="20">
        <v>0</v>
      </c>
    </row>
    <row r="226" spans="1:10" s="18" customFormat="1" x14ac:dyDescent="0.25">
      <c r="A226" s="19">
        <v>8</v>
      </c>
      <c r="B226" s="16" t="s">
        <v>1</v>
      </c>
      <c r="C226" s="16" t="s">
        <v>8</v>
      </c>
      <c r="D226" s="16">
        <v>2</v>
      </c>
      <c r="E226" s="16">
        <v>4.9089999999999998</v>
      </c>
      <c r="F226" s="16">
        <f t="shared" si="3"/>
        <v>2.9089999999999998</v>
      </c>
      <c r="G226" s="16">
        <v>-2.9089999999999998</v>
      </c>
      <c r="H226" s="16">
        <v>-2.9167466676586802</v>
      </c>
      <c r="I226" s="16">
        <v>-2.9012533323413199</v>
      </c>
      <c r="J226" s="20">
        <v>0</v>
      </c>
    </row>
    <row r="227" spans="1:10" x14ac:dyDescent="0.25">
      <c r="A227" s="5">
        <v>9</v>
      </c>
      <c r="B227" s="6" t="s">
        <v>1</v>
      </c>
      <c r="C227" s="6" t="s">
        <v>8</v>
      </c>
      <c r="D227" s="6">
        <v>3.1112000000000002</v>
      </c>
      <c r="E227" s="6">
        <v>2.7271999999999998</v>
      </c>
      <c r="F227" s="6">
        <f t="shared" si="3"/>
        <v>0.38400000000000001</v>
      </c>
      <c r="G227" s="6">
        <v>0.38400000000000001</v>
      </c>
      <c r="H227" s="6">
        <v>0.379649250947724</v>
      </c>
      <c r="I227" s="6">
        <v>0.38835074905227701</v>
      </c>
      <c r="J227" s="7">
        <v>1</v>
      </c>
    </row>
    <row r="228" spans="1:10" s="18" customFormat="1" x14ac:dyDescent="0.25">
      <c r="A228" s="19">
        <v>10</v>
      </c>
      <c r="B228" s="16" t="s">
        <v>1</v>
      </c>
      <c r="C228" s="16" t="s">
        <v>8</v>
      </c>
      <c r="D228" s="16">
        <v>1.7778</v>
      </c>
      <c r="E228" s="16">
        <v>2.7271999999999998</v>
      </c>
      <c r="F228" s="16">
        <f t="shared" si="3"/>
        <v>0.94940000000000002</v>
      </c>
      <c r="G228" s="16">
        <v>-0.94940000000000002</v>
      </c>
      <c r="H228" s="16">
        <v>-0.95585371081424597</v>
      </c>
      <c r="I228" s="16">
        <v>-0.94294628918575396</v>
      </c>
      <c r="J228" s="20">
        <v>0</v>
      </c>
    </row>
    <row r="229" spans="1:10" x14ac:dyDescent="0.25">
      <c r="A229" s="5">
        <v>11</v>
      </c>
      <c r="B229" s="6" t="s">
        <v>1</v>
      </c>
      <c r="C229" s="6" t="s">
        <v>8</v>
      </c>
      <c r="D229" s="6">
        <v>2.8887999999999998</v>
      </c>
      <c r="E229" s="6">
        <v>3.0910000000000002</v>
      </c>
      <c r="F229" s="6">
        <f t="shared" si="3"/>
        <v>0.20219999999999999</v>
      </c>
      <c r="G229" s="6">
        <v>-0.20219999999999999</v>
      </c>
      <c r="H229" s="6">
        <v>-0.209427315254264</v>
      </c>
      <c r="I229" s="6">
        <v>-0.19497268474573701</v>
      </c>
      <c r="J229" s="7">
        <v>0</v>
      </c>
    </row>
    <row r="230" spans="1:10" x14ac:dyDescent="0.25">
      <c r="A230" s="5">
        <v>12</v>
      </c>
      <c r="B230" s="6" t="s">
        <v>1</v>
      </c>
      <c r="C230" s="6" t="s">
        <v>8</v>
      </c>
      <c r="D230" s="6">
        <v>2</v>
      </c>
      <c r="E230" s="6">
        <v>1.2727999999999999</v>
      </c>
      <c r="F230" s="6">
        <f t="shared" si="3"/>
        <v>0.72719999999999996</v>
      </c>
      <c r="G230" s="6">
        <v>0.72719999999999996</v>
      </c>
      <c r="H230" s="6">
        <v>0.72223785638240601</v>
      </c>
      <c r="I230" s="6">
        <v>0.73216214361759402</v>
      </c>
      <c r="J230" s="7">
        <v>1</v>
      </c>
    </row>
    <row r="231" spans="1:10" s="18" customFormat="1" x14ac:dyDescent="0.25">
      <c r="A231" s="19">
        <v>13</v>
      </c>
      <c r="B231" s="16" t="s">
        <v>1</v>
      </c>
      <c r="C231" s="16" t="s">
        <v>8</v>
      </c>
      <c r="D231" s="16">
        <v>2</v>
      </c>
      <c r="E231" s="16">
        <v>2.9089999999999998</v>
      </c>
      <c r="F231" s="16">
        <f t="shared" si="3"/>
        <v>0.90900000000000003</v>
      </c>
      <c r="G231" s="16">
        <v>-0.90900000000000003</v>
      </c>
      <c r="H231" s="16">
        <v>-0.91272785420107905</v>
      </c>
      <c r="I231" s="16">
        <v>-0.90527214579892101</v>
      </c>
      <c r="J231" s="20">
        <v>0</v>
      </c>
    </row>
    <row r="232" spans="1:10" x14ac:dyDescent="0.25">
      <c r="A232" s="5">
        <v>14</v>
      </c>
      <c r="B232" s="6" t="s">
        <v>1</v>
      </c>
      <c r="C232" s="6" t="s">
        <v>8</v>
      </c>
      <c r="D232" s="6">
        <v>2</v>
      </c>
      <c r="E232" s="6">
        <v>1.8182</v>
      </c>
      <c r="F232" s="6">
        <f t="shared" si="3"/>
        <v>0.18179999999999999</v>
      </c>
      <c r="G232" s="6">
        <v>0.18179999999999999</v>
      </c>
      <c r="H232" s="6">
        <v>0.177685122245578</v>
      </c>
      <c r="I232" s="6">
        <v>0.185914877754422</v>
      </c>
      <c r="J232" s="7">
        <v>1</v>
      </c>
    </row>
    <row r="233" spans="1:10" x14ac:dyDescent="0.25">
      <c r="A233" s="5">
        <v>15</v>
      </c>
      <c r="B233" s="6" t="s">
        <v>1</v>
      </c>
      <c r="C233" s="6" t="s">
        <v>8</v>
      </c>
      <c r="D233" s="6">
        <v>2.6665999999999999</v>
      </c>
      <c r="E233" s="6">
        <v>1.8182</v>
      </c>
      <c r="F233" s="6">
        <f t="shared" si="3"/>
        <v>0.84840000000000004</v>
      </c>
      <c r="G233" s="6">
        <v>0.84840000000000004</v>
      </c>
      <c r="H233" s="6">
        <v>0.84396095626640599</v>
      </c>
      <c r="I233" s="6">
        <v>0.85283904373359398</v>
      </c>
      <c r="J233" s="7">
        <v>1</v>
      </c>
    </row>
    <row r="234" spans="1:10" x14ac:dyDescent="0.25">
      <c r="A234" s="5">
        <v>16</v>
      </c>
      <c r="B234" s="6" t="s">
        <v>1</v>
      </c>
      <c r="C234" s="6" t="s">
        <v>8</v>
      </c>
      <c r="D234" s="6">
        <v>1.7778</v>
      </c>
      <c r="E234" s="6">
        <v>1.8182</v>
      </c>
      <c r="F234" s="6">
        <f t="shared" si="3"/>
        <v>4.0399999999999998E-2</v>
      </c>
      <c r="G234" s="6">
        <v>-4.0399999999999998E-2</v>
      </c>
      <c r="H234" s="6">
        <v>-4.4079171262600102E-2</v>
      </c>
      <c r="I234" s="6">
        <v>-3.6720828737399902E-2</v>
      </c>
      <c r="J234" s="8">
        <v>5.0720384442634E-103</v>
      </c>
    </row>
    <row r="235" spans="1:10" x14ac:dyDescent="0.25">
      <c r="A235" s="5">
        <v>17</v>
      </c>
      <c r="B235" s="6" t="s">
        <v>1</v>
      </c>
      <c r="C235" s="6" t="s">
        <v>8</v>
      </c>
      <c r="D235" s="6">
        <v>2</v>
      </c>
      <c r="E235" s="6">
        <v>1.8182</v>
      </c>
      <c r="F235" s="6">
        <f t="shared" si="3"/>
        <v>0.18179999999999999</v>
      </c>
      <c r="G235" s="6">
        <v>0.18179999999999999</v>
      </c>
      <c r="H235" s="6">
        <v>0.17802879729523099</v>
      </c>
      <c r="I235" s="6">
        <v>0.18557120270476901</v>
      </c>
      <c r="J235" s="7">
        <v>1</v>
      </c>
    </row>
    <row r="236" spans="1:10" s="18" customFormat="1" x14ac:dyDescent="0.25">
      <c r="A236" s="19">
        <v>18</v>
      </c>
      <c r="B236" s="16" t="s">
        <v>1</v>
      </c>
      <c r="C236" s="16" t="s">
        <v>8</v>
      </c>
      <c r="D236" s="16">
        <v>1.3333999999999999</v>
      </c>
      <c r="E236" s="16">
        <v>2.9089999999999998</v>
      </c>
      <c r="F236" s="16">
        <f t="shared" si="3"/>
        <v>1.5755999999999999</v>
      </c>
      <c r="G236" s="16">
        <v>-1.5755999999999999</v>
      </c>
      <c r="H236" s="16">
        <v>-1.57905416530039</v>
      </c>
      <c r="I236" s="16">
        <v>-1.57214583469961</v>
      </c>
      <c r="J236" s="20">
        <v>0</v>
      </c>
    </row>
    <row r="237" spans="1:10" x14ac:dyDescent="0.25">
      <c r="A237" s="5">
        <v>19</v>
      </c>
      <c r="B237" s="6" t="s">
        <v>1</v>
      </c>
      <c r="C237" s="6" t="s">
        <v>8</v>
      </c>
      <c r="D237" s="6">
        <v>1.7778</v>
      </c>
      <c r="E237" s="6">
        <v>1.8182</v>
      </c>
      <c r="F237" s="6">
        <f t="shared" si="3"/>
        <v>4.0399999999999998E-2</v>
      </c>
      <c r="G237" s="6">
        <v>-4.0399999999999998E-2</v>
      </c>
      <c r="H237" s="6">
        <v>-4.3277824374761603E-2</v>
      </c>
      <c r="I237" s="6">
        <v>-3.7522175625238401E-2</v>
      </c>
      <c r="J237" s="8">
        <v>6.5155930264682998E-167</v>
      </c>
    </row>
    <row r="238" spans="1:10" s="18" customFormat="1" x14ac:dyDescent="0.25">
      <c r="A238" s="19">
        <v>20</v>
      </c>
      <c r="B238" s="16" t="s">
        <v>1</v>
      </c>
      <c r="C238" s="16" t="s">
        <v>8</v>
      </c>
      <c r="D238" s="16">
        <v>2</v>
      </c>
      <c r="E238" s="16">
        <v>4</v>
      </c>
      <c r="F238" s="16">
        <f t="shared" si="3"/>
        <v>2</v>
      </c>
      <c r="G238" s="16">
        <v>-2</v>
      </c>
      <c r="H238" s="16">
        <v>-2.00359284217227</v>
      </c>
      <c r="I238" s="16">
        <v>-1.99640715782773</v>
      </c>
      <c r="J238" s="20">
        <v>0</v>
      </c>
    </row>
    <row r="239" spans="1:10" x14ac:dyDescent="0.25">
      <c r="A239" s="5">
        <v>21</v>
      </c>
      <c r="B239" s="6" t="s">
        <v>1</v>
      </c>
      <c r="C239" s="6" t="s">
        <v>8</v>
      </c>
      <c r="D239" s="6">
        <v>1.7778</v>
      </c>
      <c r="E239" s="6">
        <v>1.8182</v>
      </c>
      <c r="F239" s="6">
        <f t="shared" si="3"/>
        <v>4.0399999999999998E-2</v>
      </c>
      <c r="G239" s="6">
        <v>-4.0399999999999998E-2</v>
      </c>
      <c r="H239" s="6">
        <v>-4.4589229274004001E-2</v>
      </c>
      <c r="I239" s="6">
        <v>-3.6210770725996003E-2</v>
      </c>
      <c r="J239" s="8">
        <v>5.6747648547348202E-80</v>
      </c>
    </row>
    <row r="240" spans="1:10" x14ac:dyDescent="0.25">
      <c r="A240" s="5">
        <v>22</v>
      </c>
      <c r="B240" s="6" t="s">
        <v>1</v>
      </c>
      <c r="C240" s="6" t="s">
        <v>8</v>
      </c>
      <c r="D240" s="6">
        <v>2.8887999999999998</v>
      </c>
      <c r="E240" s="6">
        <v>1.8182</v>
      </c>
      <c r="F240" s="6">
        <f t="shared" si="3"/>
        <v>1.0706</v>
      </c>
      <c r="G240" s="6">
        <v>1.0706</v>
      </c>
      <c r="H240" s="6">
        <v>1.06490345560036</v>
      </c>
      <c r="I240" s="6">
        <v>1.07629654439964</v>
      </c>
      <c r="J240" s="7">
        <v>1</v>
      </c>
    </row>
    <row r="241" spans="1:10" s="18" customFormat="1" x14ac:dyDescent="0.25">
      <c r="A241" s="19">
        <v>23</v>
      </c>
      <c r="B241" s="16" t="s">
        <v>1</v>
      </c>
      <c r="C241" s="16" t="s">
        <v>8</v>
      </c>
      <c r="D241" s="16">
        <v>3.1112000000000002</v>
      </c>
      <c r="E241" s="16">
        <v>4</v>
      </c>
      <c r="F241" s="16">
        <f t="shared" si="3"/>
        <v>0.88880000000000003</v>
      </c>
      <c r="G241" s="16">
        <v>-0.88880000000000003</v>
      </c>
      <c r="H241" s="16">
        <v>-0.89262456399378298</v>
      </c>
      <c r="I241" s="16">
        <v>-0.88497543600621598</v>
      </c>
      <c r="J241" s="20">
        <v>0</v>
      </c>
    </row>
    <row r="242" spans="1:10" x14ac:dyDescent="0.25">
      <c r="A242" s="5">
        <v>24</v>
      </c>
      <c r="B242" s="6" t="s">
        <v>1</v>
      </c>
      <c r="C242" s="6" t="s">
        <v>8</v>
      </c>
      <c r="D242" s="6">
        <v>1.7778</v>
      </c>
      <c r="E242" s="6">
        <v>2</v>
      </c>
      <c r="F242" s="6">
        <f t="shared" si="3"/>
        <v>0.22220000000000001</v>
      </c>
      <c r="G242" s="6">
        <v>-0.22220000000000001</v>
      </c>
      <c r="H242" s="6">
        <v>-0.22652916573625101</v>
      </c>
      <c r="I242" s="6">
        <v>-0.21787083426374901</v>
      </c>
      <c r="J242" s="7">
        <v>0</v>
      </c>
    </row>
    <row r="243" spans="1:10" x14ac:dyDescent="0.25">
      <c r="A243" s="5">
        <v>25</v>
      </c>
      <c r="B243" s="6" t="s">
        <v>1</v>
      </c>
      <c r="C243" s="6" t="s">
        <v>8</v>
      </c>
      <c r="D243" s="6">
        <v>2</v>
      </c>
      <c r="E243" s="6">
        <v>2.1818</v>
      </c>
      <c r="F243" s="6">
        <f t="shared" si="3"/>
        <v>0.18179999999999999</v>
      </c>
      <c r="G243" s="6">
        <v>-0.18179999999999999</v>
      </c>
      <c r="H243" s="6">
        <v>-0.18445902225968</v>
      </c>
      <c r="I243" s="6">
        <v>-0.17914097774032001</v>
      </c>
      <c r="J243" s="7">
        <v>0</v>
      </c>
    </row>
    <row r="244" spans="1:10" s="18" customFormat="1" x14ac:dyDescent="0.25">
      <c r="A244" s="19">
        <v>26</v>
      </c>
      <c r="B244" s="16" t="s">
        <v>1</v>
      </c>
      <c r="C244" s="16" t="s">
        <v>8</v>
      </c>
      <c r="D244" s="16">
        <v>3.1112000000000002</v>
      </c>
      <c r="E244" s="16">
        <v>3.8182</v>
      </c>
      <c r="F244" s="16">
        <f t="shared" si="3"/>
        <v>0.70699999999999996</v>
      </c>
      <c r="G244" s="16">
        <v>-0.70699999999999996</v>
      </c>
      <c r="H244" s="16">
        <v>-0.710273131720081</v>
      </c>
      <c r="I244" s="16">
        <v>-0.70372686827991904</v>
      </c>
      <c r="J244" s="20">
        <v>0</v>
      </c>
    </row>
    <row r="245" spans="1:10" x14ac:dyDescent="0.25">
      <c r="A245" s="5">
        <v>27</v>
      </c>
      <c r="B245" s="6" t="s">
        <v>1</v>
      </c>
      <c r="C245" s="6" t="s">
        <v>8</v>
      </c>
      <c r="D245" s="6">
        <v>1.7778</v>
      </c>
      <c r="E245" s="6">
        <v>1.8182</v>
      </c>
      <c r="F245" s="6">
        <f t="shared" si="3"/>
        <v>4.0399999999999998E-2</v>
      </c>
      <c r="G245" s="6">
        <v>-4.0399999999999998E-2</v>
      </c>
      <c r="H245" s="6">
        <v>-4.36840614854671E-2</v>
      </c>
      <c r="I245" s="6">
        <v>-3.7115938514532799E-2</v>
      </c>
      <c r="J245" s="8">
        <v>9.94451667447545E-129</v>
      </c>
    </row>
    <row r="246" spans="1:10" x14ac:dyDescent="0.25">
      <c r="A246" s="5">
        <v>28</v>
      </c>
      <c r="B246" s="6" t="s">
        <v>1</v>
      </c>
      <c r="C246" s="6" t="s">
        <v>8</v>
      </c>
      <c r="D246" s="6">
        <v>2</v>
      </c>
      <c r="E246" s="6">
        <v>2</v>
      </c>
      <c r="F246" s="6">
        <f t="shared" si="3"/>
        <v>0</v>
      </c>
      <c r="G246" s="6">
        <v>0</v>
      </c>
      <c r="H246" s="6">
        <v>-2.5365452257090902E-3</v>
      </c>
      <c r="I246" s="6">
        <v>2.5365452257090902E-3</v>
      </c>
      <c r="J246" s="7">
        <v>0.5</v>
      </c>
    </row>
    <row r="247" spans="1:10" x14ac:dyDescent="0.25">
      <c r="A247" s="5">
        <v>29</v>
      </c>
      <c r="B247" s="6" t="s">
        <v>1</v>
      </c>
      <c r="C247" s="6" t="s">
        <v>8</v>
      </c>
      <c r="D247" s="6">
        <v>2</v>
      </c>
      <c r="E247" s="6">
        <v>2</v>
      </c>
      <c r="F247" s="6">
        <f t="shared" si="3"/>
        <v>0</v>
      </c>
      <c r="G247" s="6">
        <v>0</v>
      </c>
      <c r="H247" s="6">
        <v>-2.23036113865156E-3</v>
      </c>
      <c r="I247" s="6">
        <v>2.23036113865156E-3</v>
      </c>
      <c r="J247" s="7">
        <v>0.5</v>
      </c>
    </row>
    <row r="248" spans="1:10" x14ac:dyDescent="0.25">
      <c r="A248" s="5">
        <v>30</v>
      </c>
      <c r="B248" s="6" t="s">
        <v>1</v>
      </c>
      <c r="C248" s="6" t="s">
        <v>8</v>
      </c>
      <c r="D248" s="6">
        <v>2</v>
      </c>
      <c r="E248" s="6">
        <v>1.8182</v>
      </c>
      <c r="F248" s="6">
        <f t="shared" si="3"/>
        <v>0.18179999999999999</v>
      </c>
      <c r="G248" s="6">
        <v>0.18179999999999999</v>
      </c>
      <c r="H248" s="6">
        <v>0.179716756395121</v>
      </c>
      <c r="I248" s="6">
        <v>0.18388324360487901</v>
      </c>
      <c r="J248" s="7">
        <v>1</v>
      </c>
    </row>
    <row r="249" spans="1:10" s="18" customFormat="1" x14ac:dyDescent="0.25">
      <c r="A249" s="19">
        <v>31</v>
      </c>
      <c r="B249" s="16" t="s">
        <v>1</v>
      </c>
      <c r="C249" s="16" t="s">
        <v>8</v>
      </c>
      <c r="D249" s="16">
        <v>4</v>
      </c>
      <c r="E249" s="16">
        <v>5.0910000000000002</v>
      </c>
      <c r="F249" s="16">
        <f t="shared" si="3"/>
        <v>1.091</v>
      </c>
      <c r="G249" s="16">
        <v>-1.091</v>
      </c>
      <c r="H249" s="16">
        <v>-1.0973804351254599</v>
      </c>
      <c r="I249" s="16">
        <v>-1.08461956487454</v>
      </c>
      <c r="J249" s="20">
        <v>0</v>
      </c>
    </row>
    <row r="250" spans="1:10" s="18" customFormat="1" x14ac:dyDescent="0.25">
      <c r="A250" s="19">
        <v>32</v>
      </c>
      <c r="B250" s="16" t="s">
        <v>1</v>
      </c>
      <c r="C250" s="16" t="s">
        <v>8</v>
      </c>
      <c r="D250" s="16">
        <v>2</v>
      </c>
      <c r="E250" s="16">
        <v>2.9089999999999998</v>
      </c>
      <c r="F250" s="16">
        <f t="shared" si="3"/>
        <v>0.90900000000000003</v>
      </c>
      <c r="G250" s="16">
        <v>-0.90900000000000003</v>
      </c>
      <c r="H250" s="16">
        <v>-0.91100571709472</v>
      </c>
      <c r="I250" s="16">
        <v>-0.90699428290527995</v>
      </c>
      <c r="J250" s="20">
        <v>0</v>
      </c>
    </row>
    <row r="251" spans="1:10" x14ac:dyDescent="0.25">
      <c r="A251" s="5">
        <v>33</v>
      </c>
      <c r="B251" s="6" t="s">
        <v>1</v>
      </c>
      <c r="C251" s="6" t="s">
        <v>8</v>
      </c>
      <c r="D251" s="6">
        <v>2</v>
      </c>
      <c r="E251" s="6">
        <v>1.8182</v>
      </c>
      <c r="F251" s="6">
        <f t="shared" si="3"/>
        <v>0.18179999999999999</v>
      </c>
      <c r="G251" s="6">
        <v>0.18179999999999999</v>
      </c>
      <c r="H251" s="6">
        <v>0.17988359790559899</v>
      </c>
      <c r="I251" s="6">
        <v>0.18371640209440099</v>
      </c>
      <c r="J251" s="7">
        <v>1</v>
      </c>
    </row>
    <row r="252" spans="1:10" x14ac:dyDescent="0.25">
      <c r="A252" s="5">
        <v>34</v>
      </c>
      <c r="B252" s="6" t="s">
        <v>1</v>
      </c>
      <c r="C252" s="6" t="s">
        <v>8</v>
      </c>
      <c r="D252" s="6">
        <v>2</v>
      </c>
      <c r="E252" s="6">
        <v>1.8182</v>
      </c>
      <c r="F252" s="6">
        <f t="shared" si="3"/>
        <v>0.18179999999999999</v>
      </c>
      <c r="G252" s="6">
        <v>0.18179999999999999</v>
      </c>
      <c r="H252" s="6">
        <v>0.17961187123580399</v>
      </c>
      <c r="I252" s="6">
        <v>0.18398812876419601</v>
      </c>
      <c r="J252" s="7">
        <v>1</v>
      </c>
    </row>
    <row r="253" spans="1:10" x14ac:dyDescent="0.25">
      <c r="A253" s="5">
        <v>35</v>
      </c>
      <c r="B253" s="6" t="s">
        <v>1</v>
      </c>
      <c r="C253" s="6" t="s">
        <v>8</v>
      </c>
      <c r="D253" s="6">
        <v>2.8887999999999998</v>
      </c>
      <c r="E253" s="6">
        <v>1.8182</v>
      </c>
      <c r="F253" s="6">
        <f t="shared" si="3"/>
        <v>1.0706</v>
      </c>
      <c r="G253" s="6">
        <v>1.0706</v>
      </c>
      <c r="H253" s="6">
        <v>1.0679175663392599</v>
      </c>
      <c r="I253" s="6">
        <v>1.0732824336607401</v>
      </c>
      <c r="J253" s="7">
        <v>1</v>
      </c>
    </row>
    <row r="254" spans="1:10" x14ac:dyDescent="0.25">
      <c r="A254" s="9">
        <v>36</v>
      </c>
      <c r="B254" s="10" t="s">
        <v>1</v>
      </c>
      <c r="C254" s="10" t="s">
        <v>8</v>
      </c>
      <c r="D254" s="10">
        <v>2</v>
      </c>
      <c r="E254" s="10">
        <v>1.8182</v>
      </c>
      <c r="F254" s="10">
        <f t="shared" si="3"/>
        <v>0.18179999999999999</v>
      </c>
      <c r="G254" s="10">
        <v>0.18179999999999999</v>
      </c>
      <c r="H254" s="10">
        <v>0.18030907439315499</v>
      </c>
      <c r="I254" s="10">
        <v>0.18329092560684501</v>
      </c>
      <c r="J254" s="11">
        <v>1</v>
      </c>
    </row>
    <row r="255" spans="1:10" s="18" customFormat="1" x14ac:dyDescent="0.25">
      <c r="A255" s="14">
        <v>1</v>
      </c>
      <c r="B255" s="15" t="s">
        <v>1</v>
      </c>
      <c r="C255" s="15" t="s">
        <v>9</v>
      </c>
      <c r="D255" s="15">
        <v>1.7778</v>
      </c>
      <c r="E255" s="15">
        <v>2.6665999999999999</v>
      </c>
      <c r="F255" s="16">
        <f t="shared" si="3"/>
        <v>0.88880000000000003</v>
      </c>
      <c r="G255" s="15">
        <v>-0.88880000000000003</v>
      </c>
      <c r="H255" s="15">
        <v>-0.89366305002176005</v>
      </c>
      <c r="I255" s="15">
        <v>-0.88393694997823902</v>
      </c>
      <c r="J255" s="17">
        <v>0</v>
      </c>
    </row>
    <row r="256" spans="1:10" x14ac:dyDescent="0.25">
      <c r="A256" s="5">
        <v>2</v>
      </c>
      <c r="B256" s="6" t="s">
        <v>1</v>
      </c>
      <c r="C256" s="6" t="s">
        <v>9</v>
      </c>
      <c r="D256" s="6">
        <v>1.7778</v>
      </c>
      <c r="E256" s="6">
        <v>1.8333999999999999</v>
      </c>
      <c r="F256" s="6">
        <f t="shared" si="3"/>
        <v>5.55999999999999E-2</v>
      </c>
      <c r="G256" s="6">
        <v>-5.55999999999999E-2</v>
      </c>
      <c r="H256" s="6">
        <v>-6.0007083765466498E-2</v>
      </c>
      <c r="I256" s="6">
        <v>-5.1192916234533301E-2</v>
      </c>
      <c r="J256" s="8">
        <v>3.10879262725603E-135</v>
      </c>
    </row>
    <row r="257" spans="1:10" x14ac:dyDescent="0.25">
      <c r="A257" s="5">
        <v>3</v>
      </c>
      <c r="B257" s="6" t="s">
        <v>1</v>
      </c>
      <c r="C257" s="6" t="s">
        <v>9</v>
      </c>
      <c r="D257" s="6">
        <v>1.7778</v>
      </c>
      <c r="E257" s="6">
        <v>1.8333999999999999</v>
      </c>
      <c r="F257" s="6">
        <f t="shared" si="3"/>
        <v>5.55999999999999E-2</v>
      </c>
      <c r="G257" s="6">
        <v>-5.55999999999999E-2</v>
      </c>
      <c r="H257" s="6">
        <v>-5.9835513587872403E-2</v>
      </c>
      <c r="I257" s="6">
        <v>-5.1364486412127298E-2</v>
      </c>
      <c r="J257" s="8">
        <v>3.2700156884726001E-146</v>
      </c>
    </row>
    <row r="258" spans="1:10" x14ac:dyDescent="0.25">
      <c r="A258" s="5">
        <v>4</v>
      </c>
      <c r="B258" s="6" t="s">
        <v>1</v>
      </c>
      <c r="C258" s="6" t="s">
        <v>9</v>
      </c>
      <c r="D258" s="6">
        <v>2.4443999999999999</v>
      </c>
      <c r="E258" s="6">
        <v>2</v>
      </c>
      <c r="F258" s="6">
        <f t="shared" si="3"/>
        <v>0.44440000000000002</v>
      </c>
      <c r="G258" s="6">
        <v>0.44440000000000002</v>
      </c>
      <c r="H258" s="6">
        <v>0.43978892741728598</v>
      </c>
      <c r="I258" s="6">
        <v>0.449011072582714</v>
      </c>
      <c r="J258" s="7">
        <v>1</v>
      </c>
    </row>
    <row r="259" spans="1:10" x14ac:dyDescent="0.25">
      <c r="A259" s="5">
        <v>5</v>
      </c>
      <c r="B259" s="6" t="s">
        <v>1</v>
      </c>
      <c r="C259" s="6" t="s">
        <v>9</v>
      </c>
      <c r="D259" s="6">
        <v>1.7778</v>
      </c>
      <c r="E259" s="6">
        <v>1.8333999999999999</v>
      </c>
      <c r="F259" s="6">
        <f t="shared" si="3"/>
        <v>5.55999999999999E-2</v>
      </c>
      <c r="G259" s="6">
        <v>-5.55999999999999E-2</v>
      </c>
      <c r="H259" s="6">
        <v>-5.8962372894236503E-2</v>
      </c>
      <c r="I259" s="6">
        <v>-5.2237627105763303E-2</v>
      </c>
      <c r="J259" s="8">
        <v>1.3733498249245499E-230</v>
      </c>
    </row>
    <row r="260" spans="1:10" s="18" customFormat="1" x14ac:dyDescent="0.25">
      <c r="A260" s="19">
        <v>6</v>
      </c>
      <c r="B260" s="16" t="s">
        <v>1</v>
      </c>
      <c r="C260" s="16" t="s">
        <v>9</v>
      </c>
      <c r="D260" s="16">
        <v>2</v>
      </c>
      <c r="E260" s="16">
        <v>3.8334000000000001</v>
      </c>
      <c r="F260" s="16">
        <f t="shared" ref="F260:F323" si="4">ABS(G260)</f>
        <v>1.8333999999999999</v>
      </c>
      <c r="G260" s="16">
        <v>-1.8333999999999999</v>
      </c>
      <c r="H260" s="16">
        <v>-1.8401233939846</v>
      </c>
      <c r="I260" s="16">
        <v>-1.8266766060154001</v>
      </c>
      <c r="J260" s="20">
        <v>0</v>
      </c>
    </row>
    <row r="261" spans="1:10" s="18" customFormat="1" x14ac:dyDescent="0.25">
      <c r="A261" s="19">
        <v>7</v>
      </c>
      <c r="B261" s="16" t="s">
        <v>1</v>
      </c>
      <c r="C261" s="16" t="s">
        <v>9</v>
      </c>
      <c r="D261" s="16">
        <v>1.7778</v>
      </c>
      <c r="E261" s="16">
        <v>3</v>
      </c>
      <c r="F261" s="16">
        <f t="shared" si="4"/>
        <v>1.2222</v>
      </c>
      <c r="G261" s="16">
        <v>-1.2222</v>
      </c>
      <c r="H261" s="16">
        <v>-1.2266179642114201</v>
      </c>
      <c r="I261" s="16">
        <v>-1.21778203578858</v>
      </c>
      <c r="J261" s="20">
        <v>0</v>
      </c>
    </row>
    <row r="262" spans="1:10" s="18" customFormat="1" x14ac:dyDescent="0.25">
      <c r="A262" s="19">
        <v>8</v>
      </c>
      <c r="B262" s="16" t="s">
        <v>1</v>
      </c>
      <c r="C262" s="16" t="s">
        <v>9</v>
      </c>
      <c r="D262" s="16">
        <v>2</v>
      </c>
      <c r="E262" s="16">
        <v>4.8334000000000001</v>
      </c>
      <c r="F262" s="16">
        <f t="shared" si="4"/>
        <v>2.8334000000000001</v>
      </c>
      <c r="G262" s="16">
        <v>-2.8334000000000001</v>
      </c>
      <c r="H262" s="16">
        <v>-2.8401625742997001</v>
      </c>
      <c r="I262" s="16">
        <v>-2.8266374257003002</v>
      </c>
      <c r="J262" s="20">
        <v>0</v>
      </c>
    </row>
    <row r="263" spans="1:10" x14ac:dyDescent="0.25">
      <c r="A263" s="5">
        <v>9</v>
      </c>
      <c r="B263" s="6" t="s">
        <v>1</v>
      </c>
      <c r="C263" s="6" t="s">
        <v>9</v>
      </c>
      <c r="D263" s="6">
        <v>3.1112000000000002</v>
      </c>
      <c r="E263" s="6">
        <v>2.8334000000000001</v>
      </c>
      <c r="F263" s="6">
        <f t="shared" si="4"/>
        <v>0.27779999999999999</v>
      </c>
      <c r="G263" s="6">
        <v>0.27779999999999999</v>
      </c>
      <c r="H263" s="6">
        <v>0.27361766757456601</v>
      </c>
      <c r="I263" s="6">
        <v>0.28198233242543502</v>
      </c>
      <c r="J263" s="7">
        <v>1</v>
      </c>
    </row>
    <row r="264" spans="1:10" s="18" customFormat="1" x14ac:dyDescent="0.25">
      <c r="A264" s="19">
        <v>10</v>
      </c>
      <c r="B264" s="16" t="s">
        <v>1</v>
      </c>
      <c r="C264" s="16" t="s">
        <v>9</v>
      </c>
      <c r="D264" s="16">
        <v>1.7778</v>
      </c>
      <c r="E264" s="16">
        <v>2.8334000000000001</v>
      </c>
      <c r="F264" s="16">
        <f t="shared" si="4"/>
        <v>1.0556000000000001</v>
      </c>
      <c r="G264" s="16">
        <v>-1.0556000000000001</v>
      </c>
      <c r="H264" s="16">
        <v>-1.06145360307658</v>
      </c>
      <c r="I264" s="16">
        <v>-1.04974639692342</v>
      </c>
      <c r="J264" s="20">
        <v>0</v>
      </c>
    </row>
    <row r="265" spans="1:10" x14ac:dyDescent="0.25">
      <c r="A265" s="5">
        <v>11</v>
      </c>
      <c r="B265" s="6" t="s">
        <v>1</v>
      </c>
      <c r="C265" s="6" t="s">
        <v>9</v>
      </c>
      <c r="D265" s="6">
        <v>2.8887999999999998</v>
      </c>
      <c r="E265" s="6">
        <v>3</v>
      </c>
      <c r="F265" s="6">
        <f t="shared" si="4"/>
        <v>0.11119999999999999</v>
      </c>
      <c r="G265" s="6">
        <v>-0.11119999999999999</v>
      </c>
      <c r="H265" s="6">
        <v>-0.117955922097219</v>
      </c>
      <c r="I265" s="6">
        <v>-0.104444077902781</v>
      </c>
      <c r="J265" s="8">
        <v>1.6234000884883599E-228</v>
      </c>
    </row>
    <row r="266" spans="1:10" x14ac:dyDescent="0.25">
      <c r="A266" s="5">
        <v>12</v>
      </c>
      <c r="B266" s="6" t="s">
        <v>1</v>
      </c>
      <c r="C266" s="6" t="s">
        <v>9</v>
      </c>
      <c r="D266" s="6">
        <v>2</v>
      </c>
      <c r="E266" s="6">
        <v>1.1666000000000001</v>
      </c>
      <c r="F266" s="6">
        <f t="shared" si="4"/>
        <v>0.83340000000000003</v>
      </c>
      <c r="G266" s="6">
        <v>0.83340000000000003</v>
      </c>
      <c r="H266" s="6">
        <v>0.82858637844543803</v>
      </c>
      <c r="I266" s="6">
        <v>0.83821362155456203</v>
      </c>
      <c r="J266" s="7">
        <v>1</v>
      </c>
    </row>
    <row r="267" spans="1:10" s="18" customFormat="1" x14ac:dyDescent="0.25">
      <c r="A267" s="19">
        <v>13</v>
      </c>
      <c r="B267" s="16" t="s">
        <v>1</v>
      </c>
      <c r="C267" s="16" t="s">
        <v>9</v>
      </c>
      <c r="D267" s="16">
        <v>2</v>
      </c>
      <c r="E267" s="16">
        <v>2.8334000000000001</v>
      </c>
      <c r="F267" s="16">
        <f t="shared" si="4"/>
        <v>0.83340000000000003</v>
      </c>
      <c r="G267" s="16">
        <v>-0.83340000000000003</v>
      </c>
      <c r="H267" s="16">
        <v>-0.83690292700682201</v>
      </c>
      <c r="I267" s="16">
        <v>-0.82989707299317805</v>
      </c>
      <c r="J267" s="20">
        <v>0</v>
      </c>
    </row>
    <row r="268" spans="1:10" x14ac:dyDescent="0.25">
      <c r="A268" s="5">
        <v>14</v>
      </c>
      <c r="B268" s="6" t="s">
        <v>1</v>
      </c>
      <c r="C268" s="6" t="s">
        <v>9</v>
      </c>
      <c r="D268" s="6">
        <v>2</v>
      </c>
      <c r="E268" s="6">
        <v>1.8333999999999999</v>
      </c>
      <c r="F268" s="6">
        <f t="shared" si="4"/>
        <v>0.1666</v>
      </c>
      <c r="G268" s="6">
        <v>0.1666</v>
      </c>
      <c r="H268" s="6">
        <v>0.16250551937572699</v>
      </c>
      <c r="I268" s="6">
        <v>0.170694480624273</v>
      </c>
      <c r="J268" s="7">
        <v>1</v>
      </c>
    </row>
    <row r="269" spans="1:10" x14ac:dyDescent="0.25">
      <c r="A269" s="5">
        <v>15</v>
      </c>
      <c r="B269" s="6" t="s">
        <v>1</v>
      </c>
      <c r="C269" s="6" t="s">
        <v>9</v>
      </c>
      <c r="D269" s="6">
        <v>2.6665999999999999</v>
      </c>
      <c r="E269" s="6">
        <v>1.8333999999999999</v>
      </c>
      <c r="F269" s="6">
        <f t="shared" si="4"/>
        <v>0.83320000000000005</v>
      </c>
      <c r="G269" s="6">
        <v>0.83320000000000005</v>
      </c>
      <c r="H269" s="6">
        <v>0.82891022510859802</v>
      </c>
      <c r="I269" s="6">
        <v>0.83748977489140097</v>
      </c>
      <c r="J269" s="7">
        <v>1</v>
      </c>
    </row>
    <row r="270" spans="1:10" x14ac:dyDescent="0.25">
      <c r="A270" s="5">
        <v>16</v>
      </c>
      <c r="B270" s="6" t="s">
        <v>1</v>
      </c>
      <c r="C270" s="6" t="s">
        <v>9</v>
      </c>
      <c r="D270" s="6">
        <v>1.7778</v>
      </c>
      <c r="E270" s="6">
        <v>1.8333999999999999</v>
      </c>
      <c r="F270" s="6">
        <f t="shared" si="4"/>
        <v>5.55999999999999E-2</v>
      </c>
      <c r="G270" s="6">
        <v>-5.55999999999999E-2</v>
      </c>
      <c r="H270" s="6">
        <v>-5.9051977507054397E-2</v>
      </c>
      <c r="I270" s="6">
        <v>-5.2148022492945298E-2</v>
      </c>
      <c r="J270" s="8">
        <v>6.0662251163767896E-219</v>
      </c>
    </row>
    <row r="271" spans="1:10" x14ac:dyDescent="0.25">
      <c r="A271" s="5">
        <v>17</v>
      </c>
      <c r="B271" s="6" t="s">
        <v>1</v>
      </c>
      <c r="C271" s="6" t="s">
        <v>9</v>
      </c>
      <c r="D271" s="6">
        <v>2</v>
      </c>
      <c r="E271" s="6">
        <v>2</v>
      </c>
      <c r="F271" s="6">
        <f t="shared" si="4"/>
        <v>0</v>
      </c>
      <c r="G271" s="6">
        <v>0</v>
      </c>
      <c r="H271" s="6">
        <v>-3.8050652308932601E-3</v>
      </c>
      <c r="I271" s="6">
        <v>3.8050652308932601E-3</v>
      </c>
      <c r="J271" s="7">
        <v>0.5</v>
      </c>
    </row>
    <row r="272" spans="1:10" s="18" customFormat="1" x14ac:dyDescent="0.25">
      <c r="A272" s="19">
        <v>18</v>
      </c>
      <c r="B272" s="16" t="s">
        <v>1</v>
      </c>
      <c r="C272" s="16" t="s">
        <v>9</v>
      </c>
      <c r="D272" s="16">
        <v>1.3333999999999999</v>
      </c>
      <c r="E272" s="16">
        <v>3</v>
      </c>
      <c r="F272" s="16">
        <f t="shared" si="4"/>
        <v>1.6666000000000001</v>
      </c>
      <c r="G272" s="16">
        <v>-1.6666000000000001</v>
      </c>
      <c r="H272" s="16">
        <v>-1.66993493493908</v>
      </c>
      <c r="I272" s="16">
        <v>-1.66326506506092</v>
      </c>
      <c r="J272" s="20">
        <v>0</v>
      </c>
    </row>
    <row r="273" spans="1:10" x14ac:dyDescent="0.25">
      <c r="A273" s="5">
        <v>19</v>
      </c>
      <c r="B273" s="6" t="s">
        <v>1</v>
      </c>
      <c r="C273" s="6" t="s">
        <v>9</v>
      </c>
      <c r="D273" s="6">
        <v>1.7778</v>
      </c>
      <c r="E273" s="6">
        <v>2</v>
      </c>
      <c r="F273" s="6">
        <f t="shared" si="4"/>
        <v>0.22220000000000001</v>
      </c>
      <c r="G273" s="6">
        <v>-0.22220000000000001</v>
      </c>
      <c r="H273" s="6">
        <v>-0.22495487951964099</v>
      </c>
      <c r="I273" s="6">
        <v>-0.219445120480359</v>
      </c>
      <c r="J273" s="7">
        <v>0</v>
      </c>
    </row>
    <row r="274" spans="1:10" s="18" customFormat="1" x14ac:dyDescent="0.25">
      <c r="A274" s="19">
        <v>20</v>
      </c>
      <c r="B274" s="16" t="s">
        <v>1</v>
      </c>
      <c r="C274" s="16" t="s">
        <v>9</v>
      </c>
      <c r="D274" s="16">
        <v>2</v>
      </c>
      <c r="E274" s="16">
        <v>3.6665999999999999</v>
      </c>
      <c r="F274" s="16">
        <f t="shared" si="4"/>
        <v>1.6666000000000001</v>
      </c>
      <c r="G274" s="16">
        <v>-1.6666000000000001</v>
      </c>
      <c r="H274" s="16">
        <v>-1.66967981007818</v>
      </c>
      <c r="I274" s="16">
        <v>-1.6635201899218199</v>
      </c>
      <c r="J274" s="20">
        <v>0</v>
      </c>
    </row>
    <row r="275" spans="1:10" x14ac:dyDescent="0.25">
      <c r="A275" s="5">
        <v>21</v>
      </c>
      <c r="B275" s="6" t="s">
        <v>1</v>
      </c>
      <c r="C275" s="6" t="s">
        <v>9</v>
      </c>
      <c r="D275" s="6">
        <v>1.7778</v>
      </c>
      <c r="E275" s="6">
        <v>1.8333999999999999</v>
      </c>
      <c r="F275" s="6">
        <f t="shared" si="4"/>
        <v>5.55999999999999E-2</v>
      </c>
      <c r="G275" s="6">
        <v>-5.55999999999999E-2</v>
      </c>
      <c r="H275" s="6">
        <v>-5.9586039416273398E-2</v>
      </c>
      <c r="I275" s="6">
        <v>-5.1613960583726297E-2</v>
      </c>
      <c r="J275" s="8">
        <v>8.0803862175892298E-165</v>
      </c>
    </row>
    <row r="276" spans="1:10" x14ac:dyDescent="0.25">
      <c r="A276" s="5">
        <v>22</v>
      </c>
      <c r="B276" s="6" t="s">
        <v>1</v>
      </c>
      <c r="C276" s="6" t="s">
        <v>9</v>
      </c>
      <c r="D276" s="6">
        <v>2.8887999999999998</v>
      </c>
      <c r="E276" s="6">
        <v>2</v>
      </c>
      <c r="F276" s="6">
        <f t="shared" si="4"/>
        <v>0.88880000000000003</v>
      </c>
      <c r="G276" s="6">
        <v>0.88880000000000003</v>
      </c>
      <c r="H276" s="6">
        <v>0.883195396669056</v>
      </c>
      <c r="I276" s="6">
        <v>0.89440460333094396</v>
      </c>
      <c r="J276" s="7">
        <v>1</v>
      </c>
    </row>
    <row r="277" spans="1:10" s="18" customFormat="1" x14ac:dyDescent="0.25">
      <c r="A277" s="19">
        <v>23</v>
      </c>
      <c r="B277" s="16" t="s">
        <v>1</v>
      </c>
      <c r="C277" s="16" t="s">
        <v>9</v>
      </c>
      <c r="D277" s="16">
        <v>3.1112000000000002</v>
      </c>
      <c r="E277" s="16">
        <v>4.1665999999999999</v>
      </c>
      <c r="F277" s="16">
        <f t="shared" si="4"/>
        <v>1.0553999999999999</v>
      </c>
      <c r="G277" s="16">
        <v>-1.0553999999999999</v>
      </c>
      <c r="H277" s="16">
        <v>-1.0590897239864301</v>
      </c>
      <c r="I277" s="16">
        <v>-1.0517102760135699</v>
      </c>
      <c r="J277" s="20">
        <v>0</v>
      </c>
    </row>
    <row r="278" spans="1:10" x14ac:dyDescent="0.25">
      <c r="A278" s="5">
        <v>24</v>
      </c>
      <c r="B278" s="6" t="s">
        <v>1</v>
      </c>
      <c r="C278" s="6" t="s">
        <v>9</v>
      </c>
      <c r="D278" s="6">
        <v>1.7778</v>
      </c>
      <c r="E278" s="6">
        <v>1.8333999999999999</v>
      </c>
      <c r="F278" s="6">
        <f t="shared" si="4"/>
        <v>5.55999999999999E-2</v>
      </c>
      <c r="G278" s="6">
        <v>-5.55999999999999E-2</v>
      </c>
      <c r="H278" s="6">
        <v>-5.94954019648824E-2</v>
      </c>
      <c r="I278" s="6">
        <v>-5.1704598035117302E-2</v>
      </c>
      <c r="J278" s="8">
        <v>1.8038792952696599E-172</v>
      </c>
    </row>
    <row r="279" spans="1:10" x14ac:dyDescent="0.25">
      <c r="A279" s="5">
        <v>25</v>
      </c>
      <c r="B279" s="6" t="s">
        <v>1</v>
      </c>
      <c r="C279" s="6" t="s">
        <v>9</v>
      </c>
      <c r="D279" s="6">
        <v>2</v>
      </c>
      <c r="E279" s="6">
        <v>2.1665999999999999</v>
      </c>
      <c r="F279" s="6">
        <f t="shared" si="4"/>
        <v>0.1666</v>
      </c>
      <c r="G279" s="6">
        <v>-0.1666</v>
      </c>
      <c r="H279" s="6">
        <v>-0.169146637069612</v>
      </c>
      <c r="I279" s="6">
        <v>-0.164053362930388</v>
      </c>
      <c r="J279" s="7">
        <v>0</v>
      </c>
    </row>
    <row r="280" spans="1:10" s="18" customFormat="1" x14ac:dyDescent="0.25">
      <c r="A280" s="19">
        <v>26</v>
      </c>
      <c r="B280" s="16" t="s">
        <v>1</v>
      </c>
      <c r="C280" s="16" t="s">
        <v>9</v>
      </c>
      <c r="D280" s="16">
        <v>3.1112000000000002</v>
      </c>
      <c r="E280" s="16">
        <v>3.8334000000000001</v>
      </c>
      <c r="F280" s="16">
        <f t="shared" si="4"/>
        <v>0.72219999999999995</v>
      </c>
      <c r="G280" s="16">
        <v>-0.72219999999999995</v>
      </c>
      <c r="H280" s="16">
        <v>-0.72511073181368002</v>
      </c>
      <c r="I280" s="16">
        <v>-0.71928926818632</v>
      </c>
      <c r="J280" s="20">
        <v>0</v>
      </c>
    </row>
    <row r="281" spans="1:10" x14ac:dyDescent="0.25">
      <c r="A281" s="5">
        <v>27</v>
      </c>
      <c r="B281" s="6" t="s">
        <v>1</v>
      </c>
      <c r="C281" s="6" t="s">
        <v>9</v>
      </c>
      <c r="D281" s="6">
        <v>1.7778</v>
      </c>
      <c r="E281" s="6">
        <v>1.8333999999999999</v>
      </c>
      <c r="F281" s="6">
        <f t="shared" si="4"/>
        <v>5.55999999999999E-2</v>
      </c>
      <c r="G281" s="6">
        <v>-5.55999999999999E-2</v>
      </c>
      <c r="H281" s="6">
        <v>-5.8793356346926701E-2</v>
      </c>
      <c r="I281" s="6">
        <v>-5.2406643653073098E-2</v>
      </c>
      <c r="J281" s="8">
        <v>1.84030998677339E-255</v>
      </c>
    </row>
    <row r="282" spans="1:10" x14ac:dyDescent="0.25">
      <c r="A282" s="5">
        <v>28</v>
      </c>
      <c r="B282" s="6" t="s">
        <v>1</v>
      </c>
      <c r="C282" s="6" t="s">
        <v>9</v>
      </c>
      <c r="D282" s="6">
        <v>2</v>
      </c>
      <c r="E282" s="6">
        <v>2</v>
      </c>
      <c r="F282" s="6">
        <f t="shared" si="4"/>
        <v>0</v>
      </c>
      <c r="G282" s="6">
        <v>0</v>
      </c>
      <c r="H282" s="6">
        <v>-2.6184390105582502E-3</v>
      </c>
      <c r="I282" s="6">
        <v>2.6184390105582502E-3</v>
      </c>
      <c r="J282" s="7">
        <v>0.5</v>
      </c>
    </row>
    <row r="283" spans="1:10" x14ac:dyDescent="0.25">
      <c r="A283" s="5">
        <v>29</v>
      </c>
      <c r="B283" s="6" t="s">
        <v>1</v>
      </c>
      <c r="C283" s="6" t="s">
        <v>9</v>
      </c>
      <c r="D283" s="6">
        <v>2</v>
      </c>
      <c r="E283" s="6">
        <v>2.1665999999999999</v>
      </c>
      <c r="F283" s="6">
        <f t="shared" si="4"/>
        <v>0.1666</v>
      </c>
      <c r="G283" s="6">
        <v>-0.1666</v>
      </c>
      <c r="H283" s="6">
        <v>-0.168755897191041</v>
      </c>
      <c r="I283" s="6">
        <v>-0.16444410280895899</v>
      </c>
      <c r="J283" s="7">
        <v>0</v>
      </c>
    </row>
    <row r="284" spans="1:10" x14ac:dyDescent="0.25">
      <c r="A284" s="5">
        <v>30</v>
      </c>
      <c r="B284" s="6" t="s">
        <v>1</v>
      </c>
      <c r="C284" s="6" t="s">
        <v>9</v>
      </c>
      <c r="D284" s="6">
        <v>2</v>
      </c>
      <c r="E284" s="6">
        <v>1.8333999999999999</v>
      </c>
      <c r="F284" s="6">
        <f t="shared" si="4"/>
        <v>0.1666</v>
      </c>
      <c r="G284" s="6">
        <v>0.1666</v>
      </c>
      <c r="H284" s="6">
        <v>0.16460811510220699</v>
      </c>
      <c r="I284" s="6">
        <v>0.168591884897793</v>
      </c>
      <c r="J284" s="7">
        <v>1</v>
      </c>
    </row>
    <row r="285" spans="1:10" s="18" customFormat="1" x14ac:dyDescent="0.25">
      <c r="A285" s="19">
        <v>31</v>
      </c>
      <c r="B285" s="16" t="s">
        <v>1</v>
      </c>
      <c r="C285" s="16" t="s">
        <v>9</v>
      </c>
      <c r="D285" s="16">
        <v>4</v>
      </c>
      <c r="E285" s="16">
        <v>5</v>
      </c>
      <c r="F285" s="16">
        <f t="shared" si="4"/>
        <v>1</v>
      </c>
      <c r="G285" s="16">
        <v>-1</v>
      </c>
      <c r="H285" s="16">
        <v>-1.00595673124908</v>
      </c>
      <c r="I285" s="16">
        <v>-0.99404326875091797</v>
      </c>
      <c r="J285" s="20">
        <v>0</v>
      </c>
    </row>
    <row r="286" spans="1:10" s="18" customFormat="1" x14ac:dyDescent="0.25">
      <c r="A286" s="19">
        <v>32</v>
      </c>
      <c r="B286" s="16" t="s">
        <v>1</v>
      </c>
      <c r="C286" s="16" t="s">
        <v>9</v>
      </c>
      <c r="D286" s="16">
        <v>2</v>
      </c>
      <c r="E286" s="16">
        <v>2.8334000000000001</v>
      </c>
      <c r="F286" s="16">
        <f t="shared" si="4"/>
        <v>0.83340000000000003</v>
      </c>
      <c r="G286" s="16">
        <v>-0.83340000000000003</v>
      </c>
      <c r="H286" s="16">
        <v>-0.83531470560745302</v>
      </c>
      <c r="I286" s="16">
        <v>-0.83148529439254704</v>
      </c>
      <c r="J286" s="20">
        <v>0</v>
      </c>
    </row>
    <row r="287" spans="1:10" x14ac:dyDescent="0.25">
      <c r="A287" s="5">
        <v>33</v>
      </c>
      <c r="B287" s="6" t="s">
        <v>1</v>
      </c>
      <c r="C287" s="6" t="s">
        <v>9</v>
      </c>
      <c r="D287" s="6">
        <v>2</v>
      </c>
      <c r="E287" s="6">
        <v>2</v>
      </c>
      <c r="F287" s="6">
        <f t="shared" si="4"/>
        <v>0</v>
      </c>
      <c r="G287" s="6">
        <v>0</v>
      </c>
      <c r="H287" s="6">
        <v>-1.86257233200881E-3</v>
      </c>
      <c r="I287" s="6">
        <v>1.86257233200881E-3</v>
      </c>
      <c r="J287" s="7">
        <v>0.5</v>
      </c>
    </row>
    <row r="288" spans="1:10" x14ac:dyDescent="0.25">
      <c r="A288" s="5">
        <v>34</v>
      </c>
      <c r="B288" s="6" t="s">
        <v>1</v>
      </c>
      <c r="C288" s="6" t="s">
        <v>9</v>
      </c>
      <c r="D288" s="6">
        <v>2</v>
      </c>
      <c r="E288" s="6">
        <v>1.8333999999999999</v>
      </c>
      <c r="F288" s="6">
        <f t="shared" si="4"/>
        <v>0.1666</v>
      </c>
      <c r="G288" s="6">
        <v>0.1666</v>
      </c>
      <c r="H288" s="6">
        <v>0.16441479140062301</v>
      </c>
      <c r="I288" s="6">
        <v>0.16878520859937701</v>
      </c>
      <c r="J288" s="7">
        <v>1</v>
      </c>
    </row>
    <row r="289" spans="1:10" x14ac:dyDescent="0.25">
      <c r="A289" s="5">
        <v>35</v>
      </c>
      <c r="B289" s="6" t="s">
        <v>1</v>
      </c>
      <c r="C289" s="6" t="s">
        <v>9</v>
      </c>
      <c r="D289" s="6">
        <v>2.8887999999999998</v>
      </c>
      <c r="E289" s="6">
        <v>1.8333999999999999</v>
      </c>
      <c r="F289" s="6">
        <f t="shared" si="4"/>
        <v>1.0553999999999999</v>
      </c>
      <c r="G289" s="6">
        <v>1.0553999999999999</v>
      </c>
      <c r="H289" s="6">
        <v>1.0528148725264701</v>
      </c>
      <c r="I289" s="6">
        <v>1.0579851274735299</v>
      </c>
      <c r="J289" s="7">
        <v>1</v>
      </c>
    </row>
    <row r="290" spans="1:10" x14ac:dyDescent="0.25">
      <c r="A290" s="9">
        <v>36</v>
      </c>
      <c r="B290" s="10" t="s">
        <v>1</v>
      </c>
      <c r="C290" s="10" t="s">
        <v>9</v>
      </c>
      <c r="D290" s="10">
        <v>2</v>
      </c>
      <c r="E290" s="10">
        <v>1.8333999999999999</v>
      </c>
      <c r="F290" s="10">
        <f t="shared" si="4"/>
        <v>0.1666</v>
      </c>
      <c r="G290" s="10">
        <v>0.1666</v>
      </c>
      <c r="H290" s="10">
        <v>0.165067362904702</v>
      </c>
      <c r="I290" s="10">
        <v>0.16813263709529899</v>
      </c>
      <c r="J290" s="11">
        <v>1</v>
      </c>
    </row>
    <row r="291" spans="1:10" x14ac:dyDescent="0.25">
      <c r="A291" s="2">
        <v>1</v>
      </c>
      <c r="B291" s="3" t="s">
        <v>1</v>
      </c>
      <c r="C291" s="3" t="s">
        <v>10</v>
      </c>
      <c r="D291" s="3">
        <v>1.7778</v>
      </c>
      <c r="E291" s="3">
        <v>2.2858000000000001</v>
      </c>
      <c r="F291" s="6">
        <f t="shared" si="4"/>
        <v>0.50800000000000001</v>
      </c>
      <c r="G291" s="3">
        <v>-0.50800000000000001</v>
      </c>
      <c r="H291" s="3">
        <v>-0.51409285448452802</v>
      </c>
      <c r="I291" s="3">
        <v>-0.501907145515472</v>
      </c>
      <c r="J291" s="4">
        <v>0</v>
      </c>
    </row>
    <row r="292" spans="1:10" x14ac:dyDescent="0.25">
      <c r="A292" s="5">
        <v>2</v>
      </c>
      <c r="B292" s="6" t="s">
        <v>1</v>
      </c>
      <c r="C292" s="6" t="s">
        <v>10</v>
      </c>
      <c r="D292" s="6">
        <v>1.7778</v>
      </c>
      <c r="E292" s="6">
        <v>1.7141999999999999</v>
      </c>
      <c r="F292" s="6">
        <f t="shared" si="4"/>
        <v>6.3600000000000101E-2</v>
      </c>
      <c r="G292" s="6">
        <v>6.3600000000000101E-2</v>
      </c>
      <c r="H292" s="6">
        <v>5.8076810293837801E-2</v>
      </c>
      <c r="I292" s="6">
        <v>6.9123189706162394E-2</v>
      </c>
      <c r="J292" s="7">
        <v>1</v>
      </c>
    </row>
    <row r="293" spans="1:10" x14ac:dyDescent="0.25">
      <c r="A293" s="5">
        <v>3</v>
      </c>
      <c r="B293" s="6" t="s">
        <v>1</v>
      </c>
      <c r="C293" s="6" t="s">
        <v>10</v>
      </c>
      <c r="D293" s="6">
        <v>1.7778</v>
      </c>
      <c r="E293" s="6">
        <v>1.7141999999999999</v>
      </c>
      <c r="F293" s="6">
        <f t="shared" si="4"/>
        <v>6.3600000000000101E-2</v>
      </c>
      <c r="G293" s="6">
        <v>6.3600000000000101E-2</v>
      </c>
      <c r="H293" s="6">
        <v>5.83751744822548E-2</v>
      </c>
      <c r="I293" s="6">
        <v>6.8824825517745394E-2</v>
      </c>
      <c r="J293" s="7">
        <v>1</v>
      </c>
    </row>
    <row r="294" spans="1:10" x14ac:dyDescent="0.25">
      <c r="A294" s="5">
        <v>4</v>
      </c>
      <c r="B294" s="6" t="s">
        <v>1</v>
      </c>
      <c r="C294" s="6" t="s">
        <v>10</v>
      </c>
      <c r="D294" s="6">
        <v>2.4443999999999999</v>
      </c>
      <c r="E294" s="6">
        <v>2</v>
      </c>
      <c r="F294" s="6">
        <f t="shared" si="4"/>
        <v>0.44440000000000002</v>
      </c>
      <c r="G294" s="6">
        <v>0.44440000000000002</v>
      </c>
      <c r="H294" s="6">
        <v>0.43888061713108101</v>
      </c>
      <c r="I294" s="6">
        <v>0.44991938286891903</v>
      </c>
      <c r="J294" s="7">
        <v>1</v>
      </c>
    </row>
    <row r="295" spans="1:10" x14ac:dyDescent="0.25">
      <c r="A295" s="5">
        <v>5</v>
      </c>
      <c r="B295" s="6" t="s">
        <v>1</v>
      </c>
      <c r="C295" s="6" t="s">
        <v>10</v>
      </c>
      <c r="D295" s="6">
        <v>1.7778</v>
      </c>
      <c r="E295" s="6">
        <v>2</v>
      </c>
      <c r="F295" s="6">
        <f t="shared" si="4"/>
        <v>0.22220000000000001</v>
      </c>
      <c r="G295" s="6">
        <v>-0.22220000000000001</v>
      </c>
      <c r="H295" s="6">
        <v>-0.226283840914207</v>
      </c>
      <c r="I295" s="6">
        <v>-0.21811615908579299</v>
      </c>
      <c r="J295" s="7">
        <v>0</v>
      </c>
    </row>
    <row r="296" spans="1:10" s="18" customFormat="1" x14ac:dyDescent="0.25">
      <c r="A296" s="19">
        <v>6</v>
      </c>
      <c r="B296" s="16" t="s">
        <v>1</v>
      </c>
      <c r="C296" s="16" t="s">
        <v>10</v>
      </c>
      <c r="D296" s="16">
        <v>2</v>
      </c>
      <c r="E296" s="16">
        <v>2.8572000000000002</v>
      </c>
      <c r="F296" s="16">
        <f t="shared" si="4"/>
        <v>0.85719999999999996</v>
      </c>
      <c r="G296" s="16">
        <v>-0.85719999999999996</v>
      </c>
      <c r="H296" s="16">
        <v>-0.86503685600235702</v>
      </c>
      <c r="I296" s="16">
        <v>-0.84936314399764401</v>
      </c>
      <c r="J296" s="20">
        <v>0</v>
      </c>
    </row>
    <row r="297" spans="1:10" s="18" customFormat="1" x14ac:dyDescent="0.25">
      <c r="A297" s="19">
        <v>7</v>
      </c>
      <c r="B297" s="16" t="s">
        <v>1</v>
      </c>
      <c r="C297" s="16" t="s">
        <v>10</v>
      </c>
      <c r="D297" s="16">
        <v>1.7778</v>
      </c>
      <c r="E297" s="16">
        <v>3.1427999999999998</v>
      </c>
      <c r="F297" s="16">
        <f t="shared" si="4"/>
        <v>1.365</v>
      </c>
      <c r="G297" s="16">
        <v>-1.365</v>
      </c>
      <c r="H297" s="16">
        <v>-1.37072994696235</v>
      </c>
      <c r="I297" s="16">
        <v>-1.35927005303765</v>
      </c>
      <c r="J297" s="20">
        <v>0</v>
      </c>
    </row>
    <row r="298" spans="1:10" s="18" customFormat="1" x14ac:dyDescent="0.25">
      <c r="A298" s="19">
        <v>8</v>
      </c>
      <c r="B298" s="16" t="s">
        <v>1</v>
      </c>
      <c r="C298" s="16" t="s">
        <v>10</v>
      </c>
      <c r="D298" s="16">
        <v>2</v>
      </c>
      <c r="E298" s="16">
        <v>4.8571999999999997</v>
      </c>
      <c r="F298" s="16">
        <f t="shared" si="4"/>
        <v>2.8572000000000002</v>
      </c>
      <c r="G298" s="16">
        <v>-2.8572000000000002</v>
      </c>
      <c r="H298" s="16">
        <v>-2.86663900198046</v>
      </c>
      <c r="I298" s="16">
        <v>-2.84776099801954</v>
      </c>
      <c r="J298" s="20">
        <v>0</v>
      </c>
    </row>
    <row r="299" spans="1:10" x14ac:dyDescent="0.25">
      <c r="A299" s="5">
        <v>9</v>
      </c>
      <c r="B299" s="6" t="s">
        <v>1</v>
      </c>
      <c r="C299" s="6" t="s">
        <v>10</v>
      </c>
      <c r="D299" s="6">
        <v>3.1112000000000002</v>
      </c>
      <c r="E299" s="6">
        <v>3.1427999999999998</v>
      </c>
      <c r="F299" s="6">
        <f t="shared" si="4"/>
        <v>3.1599999999999601E-2</v>
      </c>
      <c r="G299" s="6">
        <v>-3.1599999999999601E-2</v>
      </c>
      <c r="H299" s="6">
        <v>-3.69339886225801E-2</v>
      </c>
      <c r="I299" s="6">
        <v>-2.6266011377419199E-2</v>
      </c>
      <c r="J299" s="8">
        <v>1.8129845205549199E-31</v>
      </c>
    </row>
    <row r="300" spans="1:10" x14ac:dyDescent="0.25">
      <c r="A300" s="5">
        <v>10</v>
      </c>
      <c r="B300" s="6" t="s">
        <v>1</v>
      </c>
      <c r="C300" s="6" t="s">
        <v>10</v>
      </c>
      <c r="D300" s="6">
        <v>1.7778</v>
      </c>
      <c r="E300" s="6">
        <v>2</v>
      </c>
      <c r="F300" s="6">
        <f t="shared" si="4"/>
        <v>0.22220000000000001</v>
      </c>
      <c r="G300" s="6">
        <v>-0.22220000000000001</v>
      </c>
      <c r="H300" s="6">
        <v>-0.22821554007439601</v>
      </c>
      <c r="I300" s="6">
        <v>-0.21618445992560401</v>
      </c>
      <c r="J300" s="7">
        <v>0</v>
      </c>
    </row>
    <row r="301" spans="1:10" x14ac:dyDescent="0.25">
      <c r="A301" s="5">
        <v>11</v>
      </c>
      <c r="B301" s="6" t="s">
        <v>1</v>
      </c>
      <c r="C301" s="6" t="s">
        <v>10</v>
      </c>
      <c r="D301" s="6">
        <v>2.8887999999999998</v>
      </c>
      <c r="E301" s="6">
        <v>3.1427999999999998</v>
      </c>
      <c r="F301" s="6">
        <f t="shared" si="4"/>
        <v>0.254</v>
      </c>
      <c r="G301" s="6">
        <v>-0.254</v>
      </c>
      <c r="H301" s="6">
        <v>-0.26210070788957202</v>
      </c>
      <c r="I301" s="6">
        <v>-0.24589929211042799</v>
      </c>
      <c r="J301" s="7">
        <v>0</v>
      </c>
    </row>
    <row r="302" spans="1:10" x14ac:dyDescent="0.25">
      <c r="A302" s="5">
        <v>12</v>
      </c>
      <c r="B302" s="6" t="s">
        <v>1</v>
      </c>
      <c r="C302" s="6" t="s">
        <v>10</v>
      </c>
      <c r="D302" s="6">
        <v>2</v>
      </c>
      <c r="E302" s="6">
        <v>2</v>
      </c>
      <c r="F302" s="6">
        <f t="shared" si="4"/>
        <v>0</v>
      </c>
      <c r="G302" s="6">
        <v>0</v>
      </c>
      <c r="H302" s="6">
        <v>-6.1146756126942798E-3</v>
      </c>
      <c r="I302" s="6">
        <v>6.1146756126942798E-3</v>
      </c>
      <c r="J302" s="7">
        <v>0.5</v>
      </c>
    </row>
    <row r="303" spans="1:10" s="18" customFormat="1" x14ac:dyDescent="0.25">
      <c r="A303" s="19">
        <v>13</v>
      </c>
      <c r="B303" s="16" t="s">
        <v>1</v>
      </c>
      <c r="C303" s="16" t="s">
        <v>10</v>
      </c>
      <c r="D303" s="16">
        <v>2</v>
      </c>
      <c r="E303" s="16">
        <v>3.1427999999999998</v>
      </c>
      <c r="F303" s="16">
        <f t="shared" si="4"/>
        <v>1.1428</v>
      </c>
      <c r="G303" s="16">
        <v>-1.1428</v>
      </c>
      <c r="H303" s="16">
        <v>-1.14748835835187</v>
      </c>
      <c r="I303" s="16">
        <v>-1.1381116416481301</v>
      </c>
      <c r="J303" s="20">
        <v>0</v>
      </c>
    </row>
    <row r="304" spans="1:10" x14ac:dyDescent="0.25">
      <c r="A304" s="5">
        <v>14</v>
      </c>
      <c r="B304" s="6" t="s">
        <v>1</v>
      </c>
      <c r="C304" s="6" t="s">
        <v>10</v>
      </c>
      <c r="D304" s="6">
        <v>2</v>
      </c>
      <c r="E304" s="6">
        <v>1.1428</v>
      </c>
      <c r="F304" s="6">
        <f t="shared" si="4"/>
        <v>0.85719999999999996</v>
      </c>
      <c r="G304" s="6">
        <v>0.85719999999999996</v>
      </c>
      <c r="H304" s="6">
        <v>0.853146665443835</v>
      </c>
      <c r="I304" s="6">
        <v>0.86125333455616504</v>
      </c>
      <c r="J304" s="7">
        <v>1</v>
      </c>
    </row>
    <row r="305" spans="1:10" x14ac:dyDescent="0.25">
      <c r="A305" s="5">
        <v>15</v>
      </c>
      <c r="B305" s="6" t="s">
        <v>1</v>
      </c>
      <c r="C305" s="6" t="s">
        <v>10</v>
      </c>
      <c r="D305" s="6">
        <v>2.6665999999999999</v>
      </c>
      <c r="E305" s="6">
        <v>2</v>
      </c>
      <c r="F305" s="6">
        <f t="shared" si="4"/>
        <v>0.66659999999999997</v>
      </c>
      <c r="G305" s="6">
        <v>0.66659999999999997</v>
      </c>
      <c r="H305" s="6">
        <v>0.66117168668336401</v>
      </c>
      <c r="I305" s="6">
        <v>0.67202831331663604</v>
      </c>
      <c r="J305" s="7">
        <v>1</v>
      </c>
    </row>
    <row r="306" spans="1:10" x14ac:dyDescent="0.25">
      <c r="A306" s="5">
        <v>16</v>
      </c>
      <c r="B306" s="6" t="s">
        <v>1</v>
      </c>
      <c r="C306" s="6" t="s">
        <v>10</v>
      </c>
      <c r="D306" s="6">
        <v>1.7778</v>
      </c>
      <c r="E306" s="6">
        <v>2</v>
      </c>
      <c r="F306" s="6">
        <f t="shared" si="4"/>
        <v>0.22220000000000001</v>
      </c>
      <c r="G306" s="6">
        <v>-0.22220000000000001</v>
      </c>
      <c r="H306" s="6">
        <v>-0.22625860670921699</v>
      </c>
      <c r="I306" s="6">
        <v>-0.218141393290783</v>
      </c>
      <c r="J306" s="7">
        <v>0</v>
      </c>
    </row>
    <row r="307" spans="1:10" x14ac:dyDescent="0.25">
      <c r="A307" s="5">
        <v>17</v>
      </c>
      <c r="B307" s="6" t="s">
        <v>1</v>
      </c>
      <c r="C307" s="6" t="s">
        <v>10</v>
      </c>
      <c r="D307" s="6">
        <v>2</v>
      </c>
      <c r="E307" s="6">
        <v>2</v>
      </c>
      <c r="F307" s="6">
        <f t="shared" si="4"/>
        <v>0</v>
      </c>
      <c r="G307" s="6">
        <v>0</v>
      </c>
      <c r="H307" s="6">
        <v>-4.5686347261494802E-3</v>
      </c>
      <c r="I307" s="6">
        <v>4.5686347261494802E-3</v>
      </c>
      <c r="J307" s="7">
        <v>0.5</v>
      </c>
    </row>
    <row r="308" spans="1:10" s="18" customFormat="1" x14ac:dyDescent="0.25">
      <c r="A308" s="19">
        <v>18</v>
      </c>
      <c r="B308" s="16" t="s">
        <v>1</v>
      </c>
      <c r="C308" s="16" t="s">
        <v>10</v>
      </c>
      <c r="D308" s="16">
        <v>1.3333999999999999</v>
      </c>
      <c r="E308" s="16">
        <v>3.1427999999999998</v>
      </c>
      <c r="F308" s="16">
        <f t="shared" si="4"/>
        <v>1.8093999999999999</v>
      </c>
      <c r="G308" s="16">
        <v>-1.8093999999999999</v>
      </c>
      <c r="H308" s="16">
        <v>-1.8134230250501699</v>
      </c>
      <c r="I308" s="16">
        <v>-1.8053769749498301</v>
      </c>
      <c r="J308" s="20">
        <v>0</v>
      </c>
    </row>
    <row r="309" spans="1:10" x14ac:dyDescent="0.25">
      <c r="A309" s="5">
        <v>19</v>
      </c>
      <c r="B309" s="6" t="s">
        <v>1</v>
      </c>
      <c r="C309" s="6" t="s">
        <v>10</v>
      </c>
      <c r="D309" s="6">
        <v>1.7778</v>
      </c>
      <c r="E309" s="6">
        <v>2</v>
      </c>
      <c r="F309" s="6">
        <f t="shared" si="4"/>
        <v>0.22220000000000001</v>
      </c>
      <c r="G309" s="6">
        <v>-0.22220000000000001</v>
      </c>
      <c r="H309" s="6">
        <v>-0.22545289882712199</v>
      </c>
      <c r="I309" s="6">
        <v>-0.21894710117287799</v>
      </c>
      <c r="J309" s="7">
        <v>0</v>
      </c>
    </row>
    <row r="310" spans="1:10" s="18" customFormat="1" x14ac:dyDescent="0.25">
      <c r="A310" s="19">
        <v>20</v>
      </c>
      <c r="B310" s="16" t="s">
        <v>1</v>
      </c>
      <c r="C310" s="16" t="s">
        <v>10</v>
      </c>
      <c r="D310" s="16">
        <v>2</v>
      </c>
      <c r="E310" s="16">
        <v>4.2858000000000001</v>
      </c>
      <c r="F310" s="16">
        <f t="shared" si="4"/>
        <v>2.2858000000000001</v>
      </c>
      <c r="G310" s="16">
        <v>-2.2858000000000001</v>
      </c>
      <c r="H310" s="16">
        <v>-2.2902710715810599</v>
      </c>
      <c r="I310" s="16">
        <v>-2.2813289284189402</v>
      </c>
      <c r="J310" s="20">
        <v>0</v>
      </c>
    </row>
    <row r="311" spans="1:10" x14ac:dyDescent="0.25">
      <c r="A311" s="5">
        <v>21</v>
      </c>
      <c r="B311" s="6" t="s">
        <v>1</v>
      </c>
      <c r="C311" s="6" t="s">
        <v>10</v>
      </c>
      <c r="D311" s="6">
        <v>1.7778</v>
      </c>
      <c r="E311" s="6">
        <v>2</v>
      </c>
      <c r="F311" s="6">
        <f t="shared" si="4"/>
        <v>0.22220000000000001</v>
      </c>
      <c r="G311" s="6">
        <v>-0.22220000000000001</v>
      </c>
      <c r="H311" s="6">
        <v>-0.227182282348808</v>
      </c>
      <c r="I311" s="6">
        <v>-0.21721771765119199</v>
      </c>
      <c r="J311" s="7">
        <v>0</v>
      </c>
    </row>
    <row r="312" spans="1:10" x14ac:dyDescent="0.25">
      <c r="A312" s="5">
        <v>22</v>
      </c>
      <c r="B312" s="6" t="s">
        <v>1</v>
      </c>
      <c r="C312" s="6" t="s">
        <v>10</v>
      </c>
      <c r="D312" s="6">
        <v>2.8887999999999998</v>
      </c>
      <c r="E312" s="6">
        <v>2</v>
      </c>
      <c r="F312" s="6">
        <f t="shared" si="4"/>
        <v>0.88880000000000003</v>
      </c>
      <c r="G312" s="6">
        <v>0.88880000000000003</v>
      </c>
      <c r="H312" s="6">
        <v>0.88263894496856099</v>
      </c>
      <c r="I312" s="6">
        <v>0.89496105503143897</v>
      </c>
      <c r="J312" s="7">
        <v>1</v>
      </c>
    </row>
    <row r="313" spans="1:10" s="18" customFormat="1" x14ac:dyDescent="0.25">
      <c r="A313" s="19">
        <v>23</v>
      </c>
      <c r="B313" s="16" t="s">
        <v>1</v>
      </c>
      <c r="C313" s="16" t="s">
        <v>10</v>
      </c>
      <c r="D313" s="16">
        <v>3.1112000000000002</v>
      </c>
      <c r="E313" s="16">
        <v>7.1428000000000003</v>
      </c>
      <c r="F313" s="16">
        <f t="shared" si="4"/>
        <v>4.0316000000000001</v>
      </c>
      <c r="G313" s="16">
        <v>-4.0316000000000001</v>
      </c>
      <c r="H313" s="16">
        <v>-4.0404480582302904</v>
      </c>
      <c r="I313" s="16">
        <v>-4.0227519417697204</v>
      </c>
      <c r="J313" s="20">
        <v>0</v>
      </c>
    </row>
    <row r="314" spans="1:10" x14ac:dyDescent="0.25">
      <c r="A314" s="5">
        <v>24</v>
      </c>
      <c r="B314" s="6" t="s">
        <v>1</v>
      </c>
      <c r="C314" s="6" t="s">
        <v>10</v>
      </c>
      <c r="D314" s="6">
        <v>1.7778</v>
      </c>
      <c r="E314" s="6">
        <v>2</v>
      </c>
      <c r="F314" s="6">
        <f t="shared" si="4"/>
        <v>0.22220000000000001</v>
      </c>
      <c r="G314" s="6">
        <v>-0.22220000000000001</v>
      </c>
      <c r="H314" s="6">
        <v>-0.227063541169119</v>
      </c>
      <c r="I314" s="6">
        <v>-0.21733645883088101</v>
      </c>
      <c r="J314" s="7">
        <v>0</v>
      </c>
    </row>
    <row r="315" spans="1:10" s="18" customFormat="1" x14ac:dyDescent="0.25">
      <c r="A315" s="19">
        <v>25</v>
      </c>
      <c r="B315" s="16" t="s">
        <v>1</v>
      </c>
      <c r="C315" s="16" t="s">
        <v>10</v>
      </c>
      <c r="D315" s="16">
        <v>2</v>
      </c>
      <c r="E315" s="16">
        <v>3.1427999999999998</v>
      </c>
      <c r="F315" s="16">
        <f t="shared" si="4"/>
        <v>1.1428</v>
      </c>
      <c r="G315" s="16">
        <v>-1.1428</v>
      </c>
      <c r="H315" s="16">
        <v>-1.14629708616712</v>
      </c>
      <c r="I315" s="16">
        <v>-1.1393029138328801</v>
      </c>
      <c r="J315" s="20">
        <v>0</v>
      </c>
    </row>
    <row r="316" spans="1:10" s="18" customFormat="1" x14ac:dyDescent="0.25">
      <c r="A316" s="19">
        <v>26</v>
      </c>
      <c r="B316" s="16" t="s">
        <v>1</v>
      </c>
      <c r="C316" s="16" t="s">
        <v>10</v>
      </c>
      <c r="D316" s="16">
        <v>3.1112000000000002</v>
      </c>
      <c r="E316" s="16">
        <v>4</v>
      </c>
      <c r="F316" s="16">
        <f t="shared" si="4"/>
        <v>0.88880000000000003</v>
      </c>
      <c r="G316" s="16">
        <v>-0.88880000000000003</v>
      </c>
      <c r="H316" s="16">
        <v>-0.89270052620811302</v>
      </c>
      <c r="I316" s="16">
        <v>-0.88489947379188605</v>
      </c>
      <c r="J316" s="20">
        <v>0</v>
      </c>
    </row>
    <row r="317" spans="1:10" x14ac:dyDescent="0.25">
      <c r="A317" s="5">
        <v>27</v>
      </c>
      <c r="B317" s="6" t="s">
        <v>1</v>
      </c>
      <c r="C317" s="6" t="s">
        <v>10</v>
      </c>
      <c r="D317" s="6">
        <v>1.7778</v>
      </c>
      <c r="E317" s="6">
        <v>2</v>
      </c>
      <c r="F317" s="6">
        <f t="shared" si="4"/>
        <v>0.22220000000000001</v>
      </c>
      <c r="G317" s="6">
        <v>-0.22220000000000001</v>
      </c>
      <c r="H317" s="6">
        <v>-0.22588133032364399</v>
      </c>
      <c r="I317" s="6">
        <v>-0.218518669676356</v>
      </c>
      <c r="J317" s="7">
        <v>0</v>
      </c>
    </row>
    <row r="318" spans="1:10" x14ac:dyDescent="0.25">
      <c r="A318" s="5">
        <v>28</v>
      </c>
      <c r="B318" s="6" t="s">
        <v>1</v>
      </c>
      <c r="C318" s="6" t="s">
        <v>10</v>
      </c>
      <c r="D318" s="6">
        <v>2</v>
      </c>
      <c r="E318" s="6">
        <v>2</v>
      </c>
      <c r="F318" s="6">
        <f t="shared" si="4"/>
        <v>0</v>
      </c>
      <c r="G318" s="6">
        <v>0</v>
      </c>
      <c r="H318" s="6">
        <v>-2.7683214198501701E-3</v>
      </c>
      <c r="I318" s="6">
        <v>2.7683214198501701E-3</v>
      </c>
      <c r="J318" s="7">
        <v>0.5</v>
      </c>
    </row>
    <row r="319" spans="1:10" x14ac:dyDescent="0.25">
      <c r="A319" s="5">
        <v>29</v>
      </c>
      <c r="B319" s="6" t="s">
        <v>1</v>
      </c>
      <c r="C319" s="6" t="s">
        <v>10</v>
      </c>
      <c r="D319" s="6">
        <v>2</v>
      </c>
      <c r="E319" s="6">
        <v>3.1427999999999998</v>
      </c>
      <c r="F319" s="6">
        <f t="shared" si="4"/>
        <v>1.1428</v>
      </c>
      <c r="G319" s="6">
        <v>-1.1428</v>
      </c>
      <c r="H319" s="6">
        <v>-1.1457631391633201</v>
      </c>
      <c r="I319" s="6">
        <v>-1.13983686083668</v>
      </c>
      <c r="J319" s="7">
        <v>0</v>
      </c>
    </row>
    <row r="320" spans="1:10" x14ac:dyDescent="0.25">
      <c r="A320" s="5">
        <v>30</v>
      </c>
      <c r="B320" s="6" t="s">
        <v>1</v>
      </c>
      <c r="C320" s="6" t="s">
        <v>10</v>
      </c>
      <c r="D320" s="6">
        <v>2</v>
      </c>
      <c r="E320" s="6">
        <v>2</v>
      </c>
      <c r="F320" s="6">
        <f t="shared" si="4"/>
        <v>0</v>
      </c>
      <c r="G320" s="6">
        <v>0</v>
      </c>
      <c r="H320" s="6">
        <v>-2.3408217232975099E-3</v>
      </c>
      <c r="I320" s="6">
        <v>2.3408217232975099E-3</v>
      </c>
      <c r="J320" s="7">
        <v>0.5</v>
      </c>
    </row>
    <row r="321" spans="1:10" s="18" customFormat="1" x14ac:dyDescent="0.25">
      <c r="A321" s="19">
        <v>31</v>
      </c>
      <c r="B321" s="16" t="s">
        <v>1</v>
      </c>
      <c r="C321" s="16" t="s">
        <v>10</v>
      </c>
      <c r="D321" s="16">
        <v>4</v>
      </c>
      <c r="E321" s="16">
        <v>5.4286000000000003</v>
      </c>
      <c r="F321" s="16">
        <f t="shared" si="4"/>
        <v>1.4286000000000001</v>
      </c>
      <c r="G321" s="16">
        <v>-1.4286000000000001</v>
      </c>
      <c r="H321" s="16">
        <v>-1.43595382408256</v>
      </c>
      <c r="I321" s="16">
        <v>-1.42124617591744</v>
      </c>
      <c r="J321" s="20">
        <v>0</v>
      </c>
    </row>
    <row r="322" spans="1:10" x14ac:dyDescent="0.25">
      <c r="A322" s="5">
        <v>32</v>
      </c>
      <c r="B322" s="6" t="s">
        <v>1</v>
      </c>
      <c r="C322" s="6" t="s">
        <v>10</v>
      </c>
      <c r="D322" s="6">
        <v>2</v>
      </c>
      <c r="E322" s="6">
        <v>2.2858000000000001</v>
      </c>
      <c r="F322" s="6">
        <f t="shared" si="4"/>
        <v>0.2858</v>
      </c>
      <c r="G322" s="6">
        <v>-0.2858</v>
      </c>
      <c r="H322" s="6">
        <v>-0.28805144094170798</v>
      </c>
      <c r="I322" s="6">
        <v>-0.28354855905829202</v>
      </c>
      <c r="J322" s="7">
        <v>0</v>
      </c>
    </row>
    <row r="323" spans="1:10" x14ac:dyDescent="0.25">
      <c r="A323" s="5">
        <v>33</v>
      </c>
      <c r="B323" s="6" t="s">
        <v>1</v>
      </c>
      <c r="C323" s="6" t="s">
        <v>10</v>
      </c>
      <c r="D323" s="6">
        <v>2</v>
      </c>
      <c r="E323" s="6">
        <v>2</v>
      </c>
      <c r="F323" s="6">
        <f t="shared" si="4"/>
        <v>0</v>
      </c>
      <c r="G323" s="6">
        <v>0</v>
      </c>
      <c r="H323" s="6">
        <v>-2.1595842953396802E-3</v>
      </c>
      <c r="I323" s="6">
        <v>2.1595842953396802E-3</v>
      </c>
      <c r="J323" s="7">
        <v>0.5</v>
      </c>
    </row>
    <row r="324" spans="1:10" x14ac:dyDescent="0.25">
      <c r="A324" s="5">
        <v>34</v>
      </c>
      <c r="B324" s="6" t="s">
        <v>1</v>
      </c>
      <c r="C324" s="6" t="s">
        <v>10</v>
      </c>
      <c r="D324" s="6">
        <v>2</v>
      </c>
      <c r="E324" s="6">
        <v>2</v>
      </c>
      <c r="F324" s="6">
        <f t="shared" ref="F324:F362" si="5">ABS(G324)</f>
        <v>0</v>
      </c>
      <c r="G324" s="6">
        <v>0</v>
      </c>
      <c r="H324" s="6">
        <v>-2.5117877237853799E-3</v>
      </c>
      <c r="I324" s="6">
        <v>2.5117877237853799E-3</v>
      </c>
      <c r="J324" s="7">
        <v>0.5</v>
      </c>
    </row>
    <row r="325" spans="1:10" x14ac:dyDescent="0.25">
      <c r="A325" s="5">
        <v>35</v>
      </c>
      <c r="B325" s="6" t="s">
        <v>1</v>
      </c>
      <c r="C325" s="6" t="s">
        <v>10</v>
      </c>
      <c r="D325" s="6">
        <v>2.8887999999999998</v>
      </c>
      <c r="E325" s="6">
        <v>2</v>
      </c>
      <c r="F325" s="6">
        <f t="shared" si="5"/>
        <v>0.88880000000000003</v>
      </c>
      <c r="G325" s="6">
        <v>0.88880000000000003</v>
      </c>
      <c r="H325" s="6">
        <v>0.88580582257454799</v>
      </c>
      <c r="I325" s="6">
        <v>0.89179417742545197</v>
      </c>
      <c r="J325" s="7">
        <v>1</v>
      </c>
    </row>
    <row r="326" spans="1:10" x14ac:dyDescent="0.25">
      <c r="A326" s="9">
        <v>36</v>
      </c>
      <c r="B326" s="10" t="s">
        <v>1</v>
      </c>
      <c r="C326" s="10" t="s">
        <v>10</v>
      </c>
      <c r="D326" s="10">
        <v>2</v>
      </c>
      <c r="E326" s="10">
        <v>2</v>
      </c>
      <c r="F326" s="10">
        <f t="shared" si="5"/>
        <v>0</v>
      </c>
      <c r="G326" s="10">
        <v>0</v>
      </c>
      <c r="H326" s="10">
        <v>-1.6643392181973199E-3</v>
      </c>
      <c r="I326" s="10">
        <v>1.6643392181973199E-3</v>
      </c>
      <c r="J326" s="11">
        <v>0.5</v>
      </c>
    </row>
    <row r="327" spans="1:10" s="18" customFormat="1" x14ac:dyDescent="0.25">
      <c r="A327" s="14">
        <v>1</v>
      </c>
      <c r="B327" s="15" t="s">
        <v>1</v>
      </c>
      <c r="C327" s="15" t="s">
        <v>11</v>
      </c>
      <c r="D327" s="15">
        <v>1.7778</v>
      </c>
      <c r="E327" s="15">
        <v>2.7271999999999998</v>
      </c>
      <c r="F327" s="16">
        <f t="shared" si="5"/>
        <v>0.94940000000000002</v>
      </c>
      <c r="G327" s="15">
        <v>-0.94940000000000002</v>
      </c>
      <c r="H327" s="15">
        <v>-0.95452603374926404</v>
      </c>
      <c r="I327" s="15">
        <v>-0.94427396625073501</v>
      </c>
      <c r="J327" s="17">
        <v>0</v>
      </c>
    </row>
    <row r="328" spans="1:10" x14ac:dyDescent="0.25">
      <c r="A328" s="5">
        <v>2</v>
      </c>
      <c r="B328" s="6" t="s">
        <v>1</v>
      </c>
      <c r="C328" s="6" t="s">
        <v>11</v>
      </c>
      <c r="D328" s="6">
        <v>1.7778</v>
      </c>
      <c r="E328" s="6">
        <v>1.8182</v>
      </c>
      <c r="F328" s="6">
        <f t="shared" si="5"/>
        <v>4.0399999999999998E-2</v>
      </c>
      <c r="G328" s="6">
        <v>-4.0399999999999998E-2</v>
      </c>
      <c r="H328" s="6">
        <v>-4.5001505271297197E-2</v>
      </c>
      <c r="I328" s="6">
        <v>-3.57984947287028E-2</v>
      </c>
      <c r="J328" s="8">
        <v>1.19104082242455E-66</v>
      </c>
    </row>
    <row r="329" spans="1:10" x14ac:dyDescent="0.25">
      <c r="A329" s="5">
        <v>3</v>
      </c>
      <c r="B329" s="6" t="s">
        <v>1</v>
      </c>
      <c r="C329" s="6" t="s">
        <v>11</v>
      </c>
      <c r="D329" s="6">
        <v>1.7778</v>
      </c>
      <c r="E329" s="6">
        <v>1.8182</v>
      </c>
      <c r="F329" s="6">
        <f t="shared" si="5"/>
        <v>4.0399999999999998E-2</v>
      </c>
      <c r="G329" s="6">
        <v>-4.0399999999999998E-2</v>
      </c>
      <c r="H329" s="6">
        <v>-4.46254508354696E-2</v>
      </c>
      <c r="I329" s="6">
        <v>-3.6174549164530397E-2</v>
      </c>
      <c r="J329" s="8">
        <v>1.2333678541788399E-78</v>
      </c>
    </row>
    <row r="330" spans="1:10" x14ac:dyDescent="0.25">
      <c r="A330" s="5">
        <v>4</v>
      </c>
      <c r="B330" s="6" t="s">
        <v>1</v>
      </c>
      <c r="C330" s="6" t="s">
        <v>11</v>
      </c>
      <c r="D330" s="6">
        <v>2.4443999999999999</v>
      </c>
      <c r="E330" s="6">
        <v>1.8182</v>
      </c>
      <c r="F330" s="6">
        <f t="shared" si="5"/>
        <v>0.62619999999999998</v>
      </c>
      <c r="G330" s="6">
        <v>0.62619999999999998</v>
      </c>
      <c r="H330" s="6">
        <v>0.62176478753425701</v>
      </c>
      <c r="I330" s="6">
        <v>0.63063521246574294</v>
      </c>
      <c r="J330" s="7">
        <v>1</v>
      </c>
    </row>
    <row r="331" spans="1:10" x14ac:dyDescent="0.25">
      <c r="A331" s="5">
        <v>5</v>
      </c>
      <c r="B331" s="6" t="s">
        <v>1</v>
      </c>
      <c r="C331" s="6" t="s">
        <v>11</v>
      </c>
      <c r="D331" s="6">
        <v>1.7778</v>
      </c>
      <c r="E331" s="6">
        <v>1.8182</v>
      </c>
      <c r="F331" s="6">
        <f t="shared" si="5"/>
        <v>4.0399999999999998E-2</v>
      </c>
      <c r="G331" s="6">
        <v>-4.0399999999999998E-2</v>
      </c>
      <c r="H331" s="6">
        <v>-4.39171852757144E-2</v>
      </c>
      <c r="I331" s="6">
        <v>-3.68828147242855E-2</v>
      </c>
      <c r="J331" s="8">
        <v>1.66515067768501E-112</v>
      </c>
    </row>
    <row r="332" spans="1:10" s="18" customFormat="1" x14ac:dyDescent="0.25">
      <c r="A332" s="19">
        <v>6</v>
      </c>
      <c r="B332" s="16" t="s">
        <v>1</v>
      </c>
      <c r="C332" s="16" t="s">
        <v>11</v>
      </c>
      <c r="D332" s="16">
        <v>2</v>
      </c>
      <c r="E332" s="16">
        <v>2.7271999999999998</v>
      </c>
      <c r="F332" s="16">
        <f t="shared" si="5"/>
        <v>0.72719999999999996</v>
      </c>
      <c r="G332" s="16">
        <v>-0.72719999999999996</v>
      </c>
      <c r="H332" s="16">
        <v>-0.73329109200229603</v>
      </c>
      <c r="I332" s="16">
        <v>-0.721108907997704</v>
      </c>
      <c r="J332" s="20">
        <v>0</v>
      </c>
    </row>
    <row r="333" spans="1:10" s="18" customFormat="1" x14ac:dyDescent="0.25">
      <c r="A333" s="19">
        <v>7</v>
      </c>
      <c r="B333" s="16" t="s">
        <v>1</v>
      </c>
      <c r="C333" s="16" t="s">
        <v>11</v>
      </c>
      <c r="D333" s="16">
        <v>1.7778</v>
      </c>
      <c r="E333" s="16">
        <v>2.9089999999999998</v>
      </c>
      <c r="F333" s="16">
        <f t="shared" si="5"/>
        <v>1.1312</v>
      </c>
      <c r="G333" s="16">
        <v>-1.1312</v>
      </c>
      <c r="H333" s="16">
        <v>-1.13585414544611</v>
      </c>
      <c r="I333" s="16">
        <v>-1.12654585455389</v>
      </c>
      <c r="J333" s="20">
        <v>0</v>
      </c>
    </row>
    <row r="334" spans="1:10" s="18" customFormat="1" x14ac:dyDescent="0.25">
      <c r="A334" s="19">
        <v>8</v>
      </c>
      <c r="B334" s="16" t="s">
        <v>1</v>
      </c>
      <c r="C334" s="16" t="s">
        <v>11</v>
      </c>
      <c r="D334" s="16">
        <v>2</v>
      </c>
      <c r="E334" s="16">
        <v>4.7271999999999998</v>
      </c>
      <c r="F334" s="16">
        <f t="shared" si="5"/>
        <v>2.7271999999999998</v>
      </c>
      <c r="G334" s="16">
        <v>-2.7271999999999998</v>
      </c>
      <c r="H334" s="16">
        <v>-2.7342317298130498</v>
      </c>
      <c r="I334" s="16">
        <v>-2.7201682701869498</v>
      </c>
      <c r="J334" s="20">
        <v>0</v>
      </c>
    </row>
    <row r="335" spans="1:10" x14ac:dyDescent="0.25">
      <c r="A335" s="5">
        <v>9</v>
      </c>
      <c r="B335" s="6" t="s">
        <v>1</v>
      </c>
      <c r="C335" s="6" t="s">
        <v>11</v>
      </c>
      <c r="D335" s="6">
        <v>3.1112000000000002</v>
      </c>
      <c r="E335" s="6">
        <v>2.9089999999999998</v>
      </c>
      <c r="F335" s="6">
        <f t="shared" si="5"/>
        <v>0.20219999999999999</v>
      </c>
      <c r="G335" s="6">
        <v>0.20219999999999999</v>
      </c>
      <c r="H335" s="6">
        <v>0.19781681732815501</v>
      </c>
      <c r="I335" s="6">
        <v>0.206583182671846</v>
      </c>
      <c r="J335" s="7">
        <v>1</v>
      </c>
    </row>
    <row r="336" spans="1:10" x14ac:dyDescent="0.25">
      <c r="A336" s="5">
        <v>10</v>
      </c>
      <c r="B336" s="6" t="s">
        <v>1</v>
      </c>
      <c r="C336" s="6" t="s">
        <v>11</v>
      </c>
      <c r="D336" s="6">
        <v>1.7778</v>
      </c>
      <c r="E336" s="6">
        <v>2</v>
      </c>
      <c r="F336" s="6">
        <f t="shared" si="5"/>
        <v>0.22220000000000001</v>
      </c>
      <c r="G336" s="6">
        <v>-0.22220000000000001</v>
      </c>
      <c r="H336" s="6">
        <v>-0.227598338695325</v>
      </c>
      <c r="I336" s="6">
        <v>-0.21680166130467499</v>
      </c>
      <c r="J336" s="7">
        <v>0</v>
      </c>
    </row>
    <row r="337" spans="1:10" x14ac:dyDescent="0.25">
      <c r="A337" s="5">
        <v>11</v>
      </c>
      <c r="B337" s="6" t="s">
        <v>1</v>
      </c>
      <c r="C337" s="6" t="s">
        <v>11</v>
      </c>
      <c r="D337" s="6">
        <v>2.8887999999999998</v>
      </c>
      <c r="E337" s="6">
        <v>2.5453999999999999</v>
      </c>
      <c r="F337" s="6">
        <f t="shared" si="5"/>
        <v>0.34339999999999998</v>
      </c>
      <c r="G337" s="6">
        <v>0.34339999999999998</v>
      </c>
      <c r="H337" s="6">
        <v>0.336882787086423</v>
      </c>
      <c r="I337" s="6">
        <v>0.34991721291357702</v>
      </c>
      <c r="J337" s="7">
        <v>1</v>
      </c>
    </row>
    <row r="338" spans="1:10" x14ac:dyDescent="0.25">
      <c r="A338" s="5">
        <v>12</v>
      </c>
      <c r="B338" s="6" t="s">
        <v>1</v>
      </c>
      <c r="C338" s="6" t="s">
        <v>11</v>
      </c>
      <c r="D338" s="6">
        <v>2</v>
      </c>
      <c r="E338" s="6">
        <v>2</v>
      </c>
      <c r="F338" s="6">
        <f t="shared" si="5"/>
        <v>0</v>
      </c>
      <c r="G338" s="6">
        <v>0</v>
      </c>
      <c r="H338" s="6">
        <v>-5.7035240025151398E-3</v>
      </c>
      <c r="I338" s="6">
        <v>5.7035240025151398E-3</v>
      </c>
      <c r="J338" s="7">
        <v>0.5</v>
      </c>
    </row>
    <row r="339" spans="1:10" s="18" customFormat="1" x14ac:dyDescent="0.25">
      <c r="A339" s="19">
        <v>13</v>
      </c>
      <c r="B339" s="16" t="s">
        <v>1</v>
      </c>
      <c r="C339" s="16" t="s">
        <v>11</v>
      </c>
      <c r="D339" s="16">
        <v>2</v>
      </c>
      <c r="E339" s="16">
        <v>2.9089999999999998</v>
      </c>
      <c r="F339" s="16">
        <f t="shared" si="5"/>
        <v>0.90900000000000003</v>
      </c>
      <c r="G339" s="16">
        <v>-0.90900000000000003</v>
      </c>
      <c r="H339" s="16">
        <v>-0.91270177211854697</v>
      </c>
      <c r="I339" s="16">
        <v>-0.90529822788145298</v>
      </c>
      <c r="J339" s="20">
        <v>0</v>
      </c>
    </row>
    <row r="340" spans="1:10" x14ac:dyDescent="0.25">
      <c r="A340" s="5">
        <v>14</v>
      </c>
      <c r="B340" s="6" t="s">
        <v>1</v>
      </c>
      <c r="C340" s="6" t="s">
        <v>11</v>
      </c>
      <c r="D340" s="6">
        <v>2</v>
      </c>
      <c r="E340" s="6">
        <v>0.90900000000000003</v>
      </c>
      <c r="F340" s="6">
        <f t="shared" si="5"/>
        <v>1.091</v>
      </c>
      <c r="G340" s="6">
        <v>1.091</v>
      </c>
      <c r="H340" s="6">
        <v>1.08742441052052</v>
      </c>
      <c r="I340" s="6">
        <v>1.09457558947948</v>
      </c>
      <c r="J340" s="7">
        <v>1</v>
      </c>
    </row>
    <row r="341" spans="1:10" x14ac:dyDescent="0.25">
      <c r="A341" s="5">
        <v>15</v>
      </c>
      <c r="B341" s="6" t="s">
        <v>1</v>
      </c>
      <c r="C341" s="6" t="s">
        <v>11</v>
      </c>
      <c r="D341" s="6">
        <v>2.6665999999999999</v>
      </c>
      <c r="E341" s="6">
        <v>2</v>
      </c>
      <c r="F341" s="6">
        <f t="shared" si="5"/>
        <v>0.66659999999999997</v>
      </c>
      <c r="G341" s="6">
        <v>0.66659999999999997</v>
      </c>
      <c r="H341" s="6">
        <v>0.66210048856403603</v>
      </c>
      <c r="I341" s="6">
        <v>0.67109951143596303</v>
      </c>
      <c r="J341" s="7">
        <v>1</v>
      </c>
    </row>
    <row r="342" spans="1:10" x14ac:dyDescent="0.25">
      <c r="A342" s="5">
        <v>16</v>
      </c>
      <c r="B342" s="6" t="s">
        <v>1</v>
      </c>
      <c r="C342" s="6" t="s">
        <v>11</v>
      </c>
      <c r="D342" s="6">
        <v>1.7778</v>
      </c>
      <c r="E342" s="6">
        <v>2</v>
      </c>
      <c r="F342" s="6">
        <f t="shared" si="5"/>
        <v>0.22220000000000001</v>
      </c>
      <c r="G342" s="6">
        <v>-0.22220000000000001</v>
      </c>
      <c r="H342" s="6">
        <v>-0.225899105821213</v>
      </c>
      <c r="I342" s="6">
        <v>-0.21850089417878699</v>
      </c>
      <c r="J342" s="7">
        <v>0</v>
      </c>
    </row>
    <row r="343" spans="1:10" x14ac:dyDescent="0.25">
      <c r="A343" s="5">
        <v>17</v>
      </c>
      <c r="B343" s="6" t="s">
        <v>1</v>
      </c>
      <c r="C343" s="6" t="s">
        <v>11</v>
      </c>
      <c r="D343" s="6">
        <v>2</v>
      </c>
      <c r="E343" s="6">
        <v>2</v>
      </c>
      <c r="F343" s="6">
        <f t="shared" si="5"/>
        <v>0</v>
      </c>
      <c r="G343" s="6">
        <v>0</v>
      </c>
      <c r="H343" s="6">
        <v>-3.80145013796866E-3</v>
      </c>
      <c r="I343" s="6">
        <v>3.80145013796866E-3</v>
      </c>
      <c r="J343" s="7">
        <v>0.5</v>
      </c>
    </row>
    <row r="344" spans="1:10" s="18" customFormat="1" x14ac:dyDescent="0.25">
      <c r="A344" s="19">
        <v>18</v>
      </c>
      <c r="B344" s="16" t="s">
        <v>1</v>
      </c>
      <c r="C344" s="16" t="s">
        <v>11</v>
      </c>
      <c r="D344" s="16">
        <v>1.3333999999999999</v>
      </c>
      <c r="E344" s="16">
        <v>3.2728000000000002</v>
      </c>
      <c r="F344" s="16">
        <f t="shared" si="5"/>
        <v>1.9394</v>
      </c>
      <c r="G344" s="16">
        <v>-1.9394</v>
      </c>
      <c r="H344" s="16">
        <v>-1.94289353867412</v>
      </c>
      <c r="I344" s="16">
        <v>-1.9359064613258801</v>
      </c>
      <c r="J344" s="20">
        <v>0</v>
      </c>
    </row>
    <row r="345" spans="1:10" x14ac:dyDescent="0.25">
      <c r="A345" s="5">
        <v>19</v>
      </c>
      <c r="B345" s="6" t="s">
        <v>1</v>
      </c>
      <c r="C345" s="6" t="s">
        <v>11</v>
      </c>
      <c r="D345" s="6">
        <v>1.7778</v>
      </c>
      <c r="E345" s="6">
        <v>1.8182</v>
      </c>
      <c r="F345" s="6">
        <f t="shared" si="5"/>
        <v>4.0399999999999998E-2</v>
      </c>
      <c r="G345" s="6">
        <v>-4.0399999999999998E-2</v>
      </c>
      <c r="H345" s="6">
        <v>-4.3223613010227903E-2</v>
      </c>
      <c r="I345" s="6">
        <v>-3.7576386989772101E-2</v>
      </c>
      <c r="J345" s="8">
        <v>2.73024448052021E-173</v>
      </c>
    </row>
    <row r="346" spans="1:10" s="18" customFormat="1" x14ac:dyDescent="0.25">
      <c r="A346" s="19">
        <v>20</v>
      </c>
      <c r="B346" s="16" t="s">
        <v>1</v>
      </c>
      <c r="C346" s="16" t="s">
        <v>11</v>
      </c>
      <c r="D346" s="16">
        <v>2</v>
      </c>
      <c r="E346" s="16">
        <v>4</v>
      </c>
      <c r="F346" s="16">
        <f t="shared" si="5"/>
        <v>2</v>
      </c>
      <c r="G346" s="16">
        <v>-2</v>
      </c>
      <c r="H346" s="16">
        <v>-2.0032804964412998</v>
      </c>
      <c r="I346" s="16">
        <v>-1.9967195035587</v>
      </c>
      <c r="J346" s="20">
        <v>0</v>
      </c>
    </row>
    <row r="347" spans="1:10" x14ac:dyDescent="0.25">
      <c r="A347" s="5">
        <v>21</v>
      </c>
      <c r="B347" s="6" t="s">
        <v>1</v>
      </c>
      <c r="C347" s="6" t="s">
        <v>11</v>
      </c>
      <c r="D347" s="6">
        <v>1.7778</v>
      </c>
      <c r="E347" s="6">
        <v>2</v>
      </c>
      <c r="F347" s="6">
        <f t="shared" si="5"/>
        <v>0.22220000000000001</v>
      </c>
      <c r="G347" s="6">
        <v>-0.22220000000000001</v>
      </c>
      <c r="H347" s="6">
        <v>-0.22650796084746</v>
      </c>
      <c r="I347" s="6">
        <v>-0.21789203915253999</v>
      </c>
      <c r="J347" s="7">
        <v>0</v>
      </c>
    </row>
    <row r="348" spans="1:10" x14ac:dyDescent="0.25">
      <c r="A348" s="5">
        <v>22</v>
      </c>
      <c r="B348" s="6" t="s">
        <v>1</v>
      </c>
      <c r="C348" s="6" t="s">
        <v>11</v>
      </c>
      <c r="D348" s="6">
        <v>2.8887999999999998</v>
      </c>
      <c r="E348" s="6">
        <v>2</v>
      </c>
      <c r="F348" s="6">
        <f t="shared" si="5"/>
        <v>0.88880000000000003</v>
      </c>
      <c r="G348" s="6">
        <v>0.88880000000000003</v>
      </c>
      <c r="H348" s="6">
        <v>0.88295873428271099</v>
      </c>
      <c r="I348" s="6">
        <v>0.89464126571728897</v>
      </c>
      <c r="J348" s="7">
        <v>1</v>
      </c>
    </row>
    <row r="349" spans="1:10" s="18" customFormat="1" x14ac:dyDescent="0.25">
      <c r="A349" s="19">
        <v>23</v>
      </c>
      <c r="B349" s="16" t="s">
        <v>1</v>
      </c>
      <c r="C349" s="16" t="s">
        <v>11</v>
      </c>
      <c r="D349" s="16">
        <v>3.1112000000000002</v>
      </c>
      <c r="E349" s="16">
        <v>6.7271999999999998</v>
      </c>
      <c r="F349" s="16">
        <f t="shared" si="5"/>
        <v>3.6160000000000001</v>
      </c>
      <c r="G349" s="16">
        <v>-3.6160000000000001</v>
      </c>
      <c r="H349" s="16">
        <v>-3.62239235361693</v>
      </c>
      <c r="I349" s="16">
        <v>-3.6096076463830702</v>
      </c>
      <c r="J349" s="20">
        <v>0</v>
      </c>
    </row>
    <row r="350" spans="1:10" x14ac:dyDescent="0.25">
      <c r="A350" s="5">
        <v>24</v>
      </c>
      <c r="B350" s="6" t="s">
        <v>1</v>
      </c>
      <c r="C350" s="6" t="s">
        <v>11</v>
      </c>
      <c r="D350" s="6">
        <v>1.7778</v>
      </c>
      <c r="E350" s="6">
        <v>2</v>
      </c>
      <c r="F350" s="6">
        <f t="shared" si="5"/>
        <v>0.22220000000000001</v>
      </c>
      <c r="G350" s="6">
        <v>-0.22220000000000001</v>
      </c>
      <c r="H350" s="6">
        <v>-0.226425684386661</v>
      </c>
      <c r="I350" s="6">
        <v>-0.21797431561333899</v>
      </c>
      <c r="J350" s="7">
        <v>0</v>
      </c>
    </row>
    <row r="351" spans="1:10" s="18" customFormat="1" x14ac:dyDescent="0.25">
      <c r="A351" s="19">
        <v>25</v>
      </c>
      <c r="B351" s="16" t="s">
        <v>1</v>
      </c>
      <c r="C351" s="16" t="s">
        <v>11</v>
      </c>
      <c r="D351" s="16">
        <v>2</v>
      </c>
      <c r="E351" s="16">
        <v>2.9089999999999998</v>
      </c>
      <c r="F351" s="16">
        <f t="shared" si="5"/>
        <v>0.90900000000000003</v>
      </c>
      <c r="G351" s="16">
        <v>-0.90900000000000003</v>
      </c>
      <c r="H351" s="16">
        <v>-0.91167159785033103</v>
      </c>
      <c r="I351" s="16">
        <v>-0.90632840214966903</v>
      </c>
      <c r="J351" s="20">
        <v>0</v>
      </c>
    </row>
    <row r="352" spans="1:10" s="18" customFormat="1" x14ac:dyDescent="0.25">
      <c r="A352" s="19">
        <v>26</v>
      </c>
      <c r="B352" s="16" t="s">
        <v>1</v>
      </c>
      <c r="C352" s="16" t="s">
        <v>11</v>
      </c>
      <c r="D352" s="16">
        <v>3.1112000000000002</v>
      </c>
      <c r="E352" s="16">
        <v>3.8182</v>
      </c>
      <c r="F352" s="16">
        <f t="shared" si="5"/>
        <v>0.70699999999999996</v>
      </c>
      <c r="G352" s="16">
        <v>-0.70699999999999996</v>
      </c>
      <c r="H352" s="16">
        <v>-0.71004120242483704</v>
      </c>
      <c r="I352" s="16">
        <v>-0.703958797575163</v>
      </c>
      <c r="J352" s="20">
        <v>0</v>
      </c>
    </row>
    <row r="353" spans="1:10" x14ac:dyDescent="0.25">
      <c r="A353" s="5">
        <v>27</v>
      </c>
      <c r="B353" s="6" t="s">
        <v>1</v>
      </c>
      <c r="C353" s="6" t="s">
        <v>11</v>
      </c>
      <c r="D353" s="6">
        <v>1.7778</v>
      </c>
      <c r="E353" s="6">
        <v>1.8182</v>
      </c>
      <c r="F353" s="6">
        <f t="shared" si="5"/>
        <v>4.0399999999999998E-2</v>
      </c>
      <c r="G353" s="6">
        <v>-4.0399999999999998E-2</v>
      </c>
      <c r="H353" s="6">
        <v>-4.3679106101605698E-2</v>
      </c>
      <c r="I353" s="6">
        <v>-3.7120893898394298E-2</v>
      </c>
      <c r="J353" s="8">
        <v>4.1229482957299602E-129</v>
      </c>
    </row>
    <row r="354" spans="1:10" x14ac:dyDescent="0.25">
      <c r="A354" s="5">
        <v>28</v>
      </c>
      <c r="B354" s="6" t="s">
        <v>1</v>
      </c>
      <c r="C354" s="6" t="s">
        <v>11</v>
      </c>
      <c r="D354" s="6">
        <v>2</v>
      </c>
      <c r="E354" s="6">
        <v>2</v>
      </c>
      <c r="F354" s="6">
        <f t="shared" si="5"/>
        <v>0</v>
      </c>
      <c r="G354" s="6">
        <v>0</v>
      </c>
      <c r="H354" s="6">
        <v>-2.5335764863539901E-3</v>
      </c>
      <c r="I354" s="6">
        <v>2.5335764863539901E-3</v>
      </c>
      <c r="J354" s="7">
        <v>0.5</v>
      </c>
    </row>
    <row r="355" spans="1:10" x14ac:dyDescent="0.25">
      <c r="A355" s="5">
        <v>29</v>
      </c>
      <c r="B355" s="6" t="s">
        <v>1</v>
      </c>
      <c r="C355" s="6" t="s">
        <v>11</v>
      </c>
      <c r="D355" s="6">
        <v>2</v>
      </c>
      <c r="E355" s="6">
        <v>2</v>
      </c>
      <c r="F355" s="6">
        <f t="shared" si="5"/>
        <v>0</v>
      </c>
      <c r="G355" s="6">
        <v>0</v>
      </c>
      <c r="H355" s="6">
        <v>-2.2330110164157902E-3</v>
      </c>
      <c r="I355" s="6">
        <v>2.2330110164157902E-3</v>
      </c>
      <c r="J355" s="7">
        <v>0.5</v>
      </c>
    </row>
    <row r="356" spans="1:10" x14ac:dyDescent="0.25">
      <c r="A356" s="5">
        <v>30</v>
      </c>
      <c r="B356" s="6" t="s">
        <v>1</v>
      </c>
      <c r="C356" s="6" t="s">
        <v>11</v>
      </c>
      <c r="D356" s="6">
        <v>2</v>
      </c>
      <c r="E356" s="6">
        <v>2</v>
      </c>
      <c r="F356" s="6">
        <f t="shared" si="5"/>
        <v>0</v>
      </c>
      <c r="G356" s="6">
        <v>0</v>
      </c>
      <c r="H356" s="6">
        <v>-2.1086278340328298E-3</v>
      </c>
      <c r="I356" s="6">
        <v>2.1086278340328298E-3</v>
      </c>
      <c r="J356" s="7">
        <v>0.5</v>
      </c>
    </row>
    <row r="357" spans="1:10" s="18" customFormat="1" x14ac:dyDescent="0.25">
      <c r="A357" s="19">
        <v>31</v>
      </c>
      <c r="B357" s="16" t="s">
        <v>1</v>
      </c>
      <c r="C357" s="16" t="s">
        <v>11</v>
      </c>
      <c r="D357" s="16">
        <v>4</v>
      </c>
      <c r="E357" s="16">
        <v>4.7271999999999998</v>
      </c>
      <c r="F357" s="16">
        <f t="shared" si="5"/>
        <v>0.72719999999999996</v>
      </c>
      <c r="G357" s="16">
        <v>-0.72719999999999996</v>
      </c>
      <c r="H357" s="16">
        <v>-0.73318867791718001</v>
      </c>
      <c r="I357" s="16">
        <v>-0.72121132208282002</v>
      </c>
      <c r="J357" s="20">
        <v>0</v>
      </c>
    </row>
    <row r="358" spans="1:10" x14ac:dyDescent="0.25">
      <c r="A358" s="5">
        <v>32</v>
      </c>
      <c r="B358" s="6" t="s">
        <v>1</v>
      </c>
      <c r="C358" s="6" t="s">
        <v>11</v>
      </c>
      <c r="D358" s="6">
        <v>2</v>
      </c>
      <c r="E358" s="6">
        <v>2</v>
      </c>
      <c r="F358" s="6">
        <f t="shared" si="5"/>
        <v>0</v>
      </c>
      <c r="G358" s="6">
        <v>0</v>
      </c>
      <c r="H358" s="6">
        <v>-1.78707014004462E-3</v>
      </c>
      <c r="I358" s="6">
        <v>1.78707014004462E-3</v>
      </c>
      <c r="J358" s="7">
        <v>0.5</v>
      </c>
    </row>
    <row r="359" spans="1:10" x14ac:dyDescent="0.25">
      <c r="A359" s="5">
        <v>33</v>
      </c>
      <c r="B359" s="6" t="s">
        <v>1</v>
      </c>
      <c r="C359" s="6" t="s">
        <v>11</v>
      </c>
      <c r="D359" s="6">
        <v>2</v>
      </c>
      <c r="E359" s="6">
        <v>2</v>
      </c>
      <c r="F359" s="6">
        <f t="shared" si="5"/>
        <v>0</v>
      </c>
      <c r="G359" s="6">
        <v>0</v>
      </c>
      <c r="H359" s="6">
        <v>-1.94884627189944E-3</v>
      </c>
      <c r="I359" s="6">
        <v>1.94884627189944E-3</v>
      </c>
      <c r="J359" s="7">
        <v>0.5</v>
      </c>
    </row>
    <row r="360" spans="1:10" x14ac:dyDescent="0.25">
      <c r="A360" s="5">
        <v>34</v>
      </c>
      <c r="B360" s="6" t="s">
        <v>1</v>
      </c>
      <c r="C360" s="6" t="s">
        <v>11</v>
      </c>
      <c r="D360" s="6">
        <v>2</v>
      </c>
      <c r="E360" s="6">
        <v>1.8182</v>
      </c>
      <c r="F360" s="6">
        <f t="shared" si="5"/>
        <v>0.18179999999999999</v>
      </c>
      <c r="G360" s="6">
        <v>0.18179999999999999</v>
      </c>
      <c r="H360" s="6">
        <v>0.17963717287865</v>
      </c>
      <c r="I360" s="6">
        <v>0.18396282712135001</v>
      </c>
      <c r="J360" s="7">
        <v>1</v>
      </c>
    </row>
    <row r="361" spans="1:10" x14ac:dyDescent="0.25">
      <c r="A361" s="5">
        <v>35</v>
      </c>
      <c r="B361" s="6" t="s">
        <v>1</v>
      </c>
      <c r="C361" s="6" t="s">
        <v>11</v>
      </c>
      <c r="D361" s="6">
        <v>2.8887999999999998</v>
      </c>
      <c r="E361" s="6">
        <v>2</v>
      </c>
      <c r="F361" s="6">
        <f t="shared" si="5"/>
        <v>0.88880000000000003</v>
      </c>
      <c r="G361" s="6">
        <v>0.88880000000000003</v>
      </c>
      <c r="H361" s="6">
        <v>0.88607617132752603</v>
      </c>
      <c r="I361" s="6">
        <v>0.89152382867247404</v>
      </c>
      <c r="J361" s="7">
        <v>1</v>
      </c>
    </row>
    <row r="362" spans="1:10" x14ac:dyDescent="0.25">
      <c r="A362" s="9">
        <v>36</v>
      </c>
      <c r="B362" s="10" t="s">
        <v>1</v>
      </c>
      <c r="C362" s="10" t="s">
        <v>11</v>
      </c>
      <c r="D362" s="10">
        <v>2</v>
      </c>
      <c r="E362" s="10">
        <v>1.8182</v>
      </c>
      <c r="F362" s="10">
        <f t="shared" si="5"/>
        <v>0.18179999999999999</v>
      </c>
      <c r="G362" s="10">
        <v>0.18179999999999999</v>
      </c>
      <c r="H362" s="10">
        <v>0.18032566513605999</v>
      </c>
      <c r="I362" s="10">
        <v>0.18327433486394001</v>
      </c>
      <c r="J362" s="11">
        <v>1</v>
      </c>
    </row>
    <row r="363" spans="1:10" s="18" customFormat="1" x14ac:dyDescent="0.25">
      <c r="A363" s="14">
        <v>1</v>
      </c>
      <c r="B363" s="15" t="s">
        <v>1</v>
      </c>
      <c r="C363" s="15" t="s">
        <v>12</v>
      </c>
      <c r="D363" s="15">
        <v>1.7778</v>
      </c>
      <c r="E363" s="15">
        <v>2.9411999999999998</v>
      </c>
      <c r="F363" s="16">
        <f t="shared" ref="F363:F407" si="6">ABS(G363)</f>
        <v>1.1634</v>
      </c>
      <c r="G363" s="15">
        <v>-1.1634</v>
      </c>
      <c r="H363" s="15">
        <v>-1.16815222601627</v>
      </c>
      <c r="I363" s="15">
        <v>-1.15864777398373</v>
      </c>
      <c r="J363" s="17">
        <v>0</v>
      </c>
    </row>
    <row r="364" spans="1:10" s="18" customFormat="1" x14ac:dyDescent="0.25">
      <c r="A364" s="19">
        <v>2</v>
      </c>
      <c r="B364" s="16" t="s">
        <v>1</v>
      </c>
      <c r="C364" s="16" t="s">
        <v>12</v>
      </c>
      <c r="D364" s="16">
        <v>1.7778</v>
      </c>
      <c r="E364" s="16">
        <v>2.8235999999999999</v>
      </c>
      <c r="F364" s="16">
        <f t="shared" si="6"/>
        <v>1.0458000000000001</v>
      </c>
      <c r="G364" s="16">
        <v>-1.0458000000000001</v>
      </c>
      <c r="H364" s="16">
        <v>-1.05056133892772</v>
      </c>
      <c r="I364" s="16">
        <v>-1.0410386610722799</v>
      </c>
      <c r="J364" s="20">
        <v>0</v>
      </c>
    </row>
    <row r="365" spans="1:10" x14ac:dyDescent="0.25">
      <c r="A365" s="5">
        <v>3</v>
      </c>
      <c r="B365" s="6" t="s">
        <v>1</v>
      </c>
      <c r="C365" s="6" t="s">
        <v>12</v>
      </c>
      <c r="D365" s="6">
        <v>1.7778</v>
      </c>
      <c r="E365" s="6">
        <v>2</v>
      </c>
      <c r="F365" s="6">
        <f t="shared" si="6"/>
        <v>0.22220000000000001</v>
      </c>
      <c r="G365" s="6">
        <v>-0.22220000000000001</v>
      </c>
      <c r="H365" s="6">
        <v>-0.22612068362089</v>
      </c>
      <c r="I365" s="6">
        <v>-0.21827931637910999</v>
      </c>
      <c r="J365" s="7">
        <v>0</v>
      </c>
    </row>
    <row r="366" spans="1:10" x14ac:dyDescent="0.25">
      <c r="A366" s="5">
        <v>4</v>
      </c>
      <c r="B366" s="6" t="s">
        <v>1</v>
      </c>
      <c r="C366" s="6" t="s">
        <v>12</v>
      </c>
      <c r="D366" s="6">
        <v>2.4443999999999999</v>
      </c>
      <c r="E366" s="6">
        <v>2</v>
      </c>
      <c r="F366" s="6">
        <f t="shared" si="6"/>
        <v>0.44440000000000002</v>
      </c>
      <c r="G366" s="6">
        <v>0.44440000000000002</v>
      </c>
      <c r="H366" s="6">
        <v>0.44008191136872199</v>
      </c>
      <c r="I366" s="6">
        <v>0.44871808863127799</v>
      </c>
      <c r="J366" s="7">
        <v>1</v>
      </c>
    </row>
    <row r="367" spans="1:10" s="18" customFormat="1" x14ac:dyDescent="0.25">
      <c r="A367" s="19">
        <v>5</v>
      </c>
      <c r="B367" s="16" t="s">
        <v>1</v>
      </c>
      <c r="C367" s="16" t="s">
        <v>12</v>
      </c>
      <c r="D367" s="16">
        <v>1.7778</v>
      </c>
      <c r="E367" s="16">
        <v>3.0588000000000002</v>
      </c>
      <c r="F367" s="16">
        <f t="shared" si="6"/>
        <v>1.2809999999999999</v>
      </c>
      <c r="G367" s="16">
        <v>-1.2809999999999999</v>
      </c>
      <c r="H367" s="16">
        <v>-1.2844393263870499</v>
      </c>
      <c r="I367" s="16">
        <v>-1.2775606736129499</v>
      </c>
      <c r="J367" s="20">
        <v>0</v>
      </c>
    </row>
    <row r="368" spans="1:10" s="18" customFormat="1" x14ac:dyDescent="0.25">
      <c r="A368" s="19">
        <v>6</v>
      </c>
      <c r="B368" s="16" t="s">
        <v>1</v>
      </c>
      <c r="C368" s="16" t="s">
        <v>12</v>
      </c>
      <c r="D368" s="16">
        <v>2</v>
      </c>
      <c r="E368" s="16">
        <v>3.8824000000000001</v>
      </c>
      <c r="F368" s="16">
        <f t="shared" si="6"/>
        <v>1.8824000000000001</v>
      </c>
      <c r="G368" s="16">
        <v>-1.8824000000000001</v>
      </c>
      <c r="H368" s="16">
        <v>-1.8885889933406199</v>
      </c>
      <c r="I368" s="16">
        <v>-1.87621100665938</v>
      </c>
      <c r="J368" s="20">
        <v>0</v>
      </c>
    </row>
    <row r="369" spans="1:10" x14ac:dyDescent="0.25">
      <c r="A369" s="5">
        <v>7</v>
      </c>
      <c r="B369" s="6" t="s">
        <v>1</v>
      </c>
      <c r="C369" s="6" t="s">
        <v>12</v>
      </c>
      <c r="D369" s="6">
        <v>1.7778</v>
      </c>
      <c r="E369" s="6">
        <v>2</v>
      </c>
      <c r="F369" s="6">
        <f t="shared" si="6"/>
        <v>0.22220000000000001</v>
      </c>
      <c r="G369" s="6">
        <v>-0.22220000000000001</v>
      </c>
      <c r="H369" s="6">
        <v>-0.22605617274759299</v>
      </c>
      <c r="I369" s="6">
        <v>-0.218343827252407</v>
      </c>
      <c r="J369" s="7">
        <v>0</v>
      </c>
    </row>
    <row r="370" spans="1:10" s="18" customFormat="1" x14ac:dyDescent="0.25">
      <c r="A370" s="19">
        <v>8</v>
      </c>
      <c r="B370" s="16" t="s">
        <v>1</v>
      </c>
      <c r="C370" s="16" t="s">
        <v>12</v>
      </c>
      <c r="D370" s="16">
        <v>2</v>
      </c>
      <c r="E370" s="16">
        <v>2.9411999999999998</v>
      </c>
      <c r="F370" s="16">
        <f t="shared" si="6"/>
        <v>0.94120000000000004</v>
      </c>
      <c r="G370" s="16">
        <v>-0.94120000000000004</v>
      </c>
      <c r="H370" s="16">
        <v>-0.94646308463481399</v>
      </c>
      <c r="I370" s="16">
        <v>-0.93593691536518597</v>
      </c>
      <c r="J370" s="20">
        <v>0</v>
      </c>
    </row>
    <row r="371" spans="1:10" x14ac:dyDescent="0.25">
      <c r="A371" s="5">
        <v>9</v>
      </c>
      <c r="B371" s="6" t="s">
        <v>1</v>
      </c>
      <c r="C371" s="6" t="s">
        <v>12</v>
      </c>
      <c r="D371" s="6">
        <v>3.1112000000000002</v>
      </c>
      <c r="E371" s="6">
        <v>3.0588000000000002</v>
      </c>
      <c r="F371" s="6">
        <f t="shared" si="6"/>
        <v>5.2400000000000002E-2</v>
      </c>
      <c r="G371" s="6">
        <v>5.2400000000000002E-2</v>
      </c>
      <c r="H371" s="6">
        <v>4.8407257696376903E-2</v>
      </c>
      <c r="I371" s="6">
        <v>5.6392742303623102E-2</v>
      </c>
      <c r="J371" s="7">
        <v>1</v>
      </c>
    </row>
    <row r="372" spans="1:10" x14ac:dyDescent="0.25">
      <c r="A372" s="5">
        <v>10</v>
      </c>
      <c r="B372" s="6" t="s">
        <v>1</v>
      </c>
      <c r="C372" s="6" t="s">
        <v>12</v>
      </c>
      <c r="D372" s="6">
        <v>1.7778</v>
      </c>
      <c r="E372" s="6">
        <v>2</v>
      </c>
      <c r="F372" s="6">
        <f t="shared" si="6"/>
        <v>0.22220000000000001</v>
      </c>
      <c r="G372" s="6">
        <v>-0.22220000000000001</v>
      </c>
      <c r="H372" s="6">
        <v>-0.22714536100115701</v>
      </c>
      <c r="I372" s="6">
        <v>-0.21725463899884301</v>
      </c>
      <c r="J372" s="7">
        <v>0</v>
      </c>
    </row>
    <row r="373" spans="1:10" x14ac:dyDescent="0.25">
      <c r="A373" s="5">
        <v>11</v>
      </c>
      <c r="B373" s="6" t="s">
        <v>1</v>
      </c>
      <c r="C373" s="6" t="s">
        <v>12</v>
      </c>
      <c r="D373" s="6">
        <v>2.8887999999999998</v>
      </c>
      <c r="E373" s="6">
        <v>2.9411999999999998</v>
      </c>
      <c r="F373" s="6">
        <f t="shared" si="6"/>
        <v>5.2400000000000002E-2</v>
      </c>
      <c r="G373" s="6">
        <v>-5.2400000000000002E-2</v>
      </c>
      <c r="H373" s="6">
        <v>-5.8657013071993301E-2</v>
      </c>
      <c r="I373" s="6">
        <v>-4.6142986928006703E-2</v>
      </c>
      <c r="J373" s="8">
        <v>7.7309061845393894E-61</v>
      </c>
    </row>
    <row r="374" spans="1:10" x14ac:dyDescent="0.25">
      <c r="A374" s="5">
        <v>12</v>
      </c>
      <c r="B374" s="6" t="s">
        <v>1</v>
      </c>
      <c r="C374" s="6" t="s">
        <v>12</v>
      </c>
      <c r="D374" s="6">
        <v>2</v>
      </c>
      <c r="E374" s="6">
        <v>2</v>
      </c>
      <c r="F374" s="6">
        <f t="shared" si="6"/>
        <v>0</v>
      </c>
      <c r="G374" s="6">
        <v>0</v>
      </c>
      <c r="H374" s="6">
        <v>-5.4726863579043902E-3</v>
      </c>
      <c r="I374" s="6">
        <v>5.4726863579043902E-3</v>
      </c>
      <c r="J374" s="7">
        <v>0.5</v>
      </c>
    </row>
    <row r="375" spans="1:10" s="18" customFormat="1" x14ac:dyDescent="0.25">
      <c r="A375" s="19">
        <v>13</v>
      </c>
      <c r="B375" s="16" t="s">
        <v>1</v>
      </c>
      <c r="C375" s="16" t="s">
        <v>12</v>
      </c>
      <c r="D375" s="16">
        <v>2</v>
      </c>
      <c r="E375" s="16">
        <v>2.9411999999999998</v>
      </c>
      <c r="F375" s="16">
        <f t="shared" si="6"/>
        <v>0.94120000000000004</v>
      </c>
      <c r="G375" s="16">
        <v>-0.94120000000000004</v>
      </c>
      <c r="H375" s="16">
        <v>-0.94446861712624797</v>
      </c>
      <c r="I375" s="16">
        <v>-0.937931382873752</v>
      </c>
      <c r="J375" s="20">
        <v>0</v>
      </c>
    </row>
    <row r="376" spans="1:10" s="18" customFormat="1" x14ac:dyDescent="0.25">
      <c r="A376" s="19">
        <v>14</v>
      </c>
      <c r="B376" s="16" t="s">
        <v>1</v>
      </c>
      <c r="C376" s="16" t="s">
        <v>12</v>
      </c>
      <c r="D376" s="16">
        <v>2</v>
      </c>
      <c r="E376" s="16">
        <v>2.8235999999999999</v>
      </c>
      <c r="F376" s="16">
        <f t="shared" si="6"/>
        <v>0.8236</v>
      </c>
      <c r="G376" s="16">
        <v>-0.8236</v>
      </c>
      <c r="H376" s="16">
        <v>-0.82802956289560303</v>
      </c>
      <c r="I376" s="16">
        <v>-0.81917043710439597</v>
      </c>
      <c r="J376" s="20">
        <v>0</v>
      </c>
    </row>
    <row r="377" spans="1:10" x14ac:dyDescent="0.25">
      <c r="A377" s="5">
        <v>15</v>
      </c>
      <c r="B377" s="6" t="s">
        <v>1</v>
      </c>
      <c r="C377" s="6" t="s">
        <v>12</v>
      </c>
      <c r="D377" s="6">
        <v>2.6665999999999999</v>
      </c>
      <c r="E377" s="6">
        <v>2</v>
      </c>
      <c r="F377" s="6">
        <f t="shared" si="6"/>
        <v>0.66659999999999997</v>
      </c>
      <c r="G377" s="6">
        <v>0.66659999999999997</v>
      </c>
      <c r="H377" s="6">
        <v>0.66255423285471904</v>
      </c>
      <c r="I377" s="6">
        <v>0.67064576714528101</v>
      </c>
      <c r="J377" s="7">
        <v>1</v>
      </c>
    </row>
    <row r="378" spans="1:10" x14ac:dyDescent="0.25">
      <c r="A378" s="5">
        <v>16</v>
      </c>
      <c r="B378" s="6" t="s">
        <v>1</v>
      </c>
      <c r="C378" s="6" t="s">
        <v>12</v>
      </c>
      <c r="D378" s="6">
        <v>1.7778</v>
      </c>
      <c r="E378" s="6">
        <v>2</v>
      </c>
      <c r="F378" s="6">
        <f t="shared" si="6"/>
        <v>0.22220000000000001</v>
      </c>
      <c r="G378" s="6">
        <v>-0.22220000000000001</v>
      </c>
      <c r="H378" s="6">
        <v>-0.22553591219657099</v>
      </c>
      <c r="I378" s="6">
        <v>-0.218864087803429</v>
      </c>
      <c r="J378" s="7">
        <v>0</v>
      </c>
    </row>
    <row r="379" spans="1:10" x14ac:dyDescent="0.25">
      <c r="A379" s="5">
        <v>17</v>
      </c>
      <c r="B379" s="6" t="s">
        <v>1</v>
      </c>
      <c r="C379" s="6" t="s">
        <v>12</v>
      </c>
      <c r="D379" s="6">
        <v>2</v>
      </c>
      <c r="E379" s="6">
        <v>2</v>
      </c>
      <c r="F379" s="6">
        <f t="shared" si="6"/>
        <v>0</v>
      </c>
      <c r="G379" s="6">
        <v>0</v>
      </c>
      <c r="H379" s="6">
        <v>-3.43970634336016E-3</v>
      </c>
      <c r="I379" s="6">
        <v>3.43970634336016E-3</v>
      </c>
      <c r="J379" s="7">
        <v>0.5</v>
      </c>
    </row>
    <row r="380" spans="1:10" s="18" customFormat="1" x14ac:dyDescent="0.25">
      <c r="A380" s="19">
        <v>18</v>
      </c>
      <c r="B380" s="16" t="s">
        <v>1</v>
      </c>
      <c r="C380" s="16" t="s">
        <v>12</v>
      </c>
      <c r="D380" s="16">
        <v>1.3333999999999999</v>
      </c>
      <c r="E380" s="16">
        <v>2.1175999999999999</v>
      </c>
      <c r="F380" s="16">
        <f t="shared" si="6"/>
        <v>0.78420000000000001</v>
      </c>
      <c r="G380" s="16">
        <v>-0.78420000000000001</v>
      </c>
      <c r="H380" s="16">
        <v>-0.78707775389634604</v>
      </c>
      <c r="I380" s="16">
        <v>-0.78132224610365397</v>
      </c>
      <c r="J380" s="20">
        <v>0</v>
      </c>
    </row>
    <row r="381" spans="1:10" x14ac:dyDescent="0.25">
      <c r="A381" s="5">
        <v>19</v>
      </c>
      <c r="B381" s="6" t="s">
        <v>1</v>
      </c>
      <c r="C381" s="6" t="s">
        <v>12</v>
      </c>
      <c r="D381" s="6">
        <v>1.7778</v>
      </c>
      <c r="E381" s="6">
        <v>1.8824000000000001</v>
      </c>
      <c r="F381" s="6">
        <f t="shared" si="6"/>
        <v>0.1046</v>
      </c>
      <c r="G381" s="6">
        <v>-0.1046</v>
      </c>
      <c r="H381" s="6">
        <v>-0.10714093369208499</v>
      </c>
      <c r="I381" s="6">
        <v>-0.102059066307915</v>
      </c>
      <c r="J381" s="7">
        <v>0</v>
      </c>
    </row>
    <row r="382" spans="1:10" s="18" customFormat="1" x14ac:dyDescent="0.25">
      <c r="A382" s="19">
        <v>20</v>
      </c>
      <c r="B382" s="16" t="s">
        <v>1</v>
      </c>
      <c r="C382" s="16" t="s">
        <v>12</v>
      </c>
      <c r="D382" s="16">
        <v>2</v>
      </c>
      <c r="E382" s="16">
        <v>3.0588000000000002</v>
      </c>
      <c r="F382" s="16">
        <f t="shared" si="6"/>
        <v>1.0588</v>
      </c>
      <c r="G382" s="16">
        <v>-1.0588</v>
      </c>
      <c r="H382" s="16">
        <v>-1.06158903395003</v>
      </c>
      <c r="I382" s="16">
        <v>-1.0560109660499699</v>
      </c>
      <c r="J382" s="20">
        <v>0</v>
      </c>
    </row>
    <row r="383" spans="1:10" x14ac:dyDescent="0.25">
      <c r="A383" s="5">
        <v>21</v>
      </c>
      <c r="B383" s="6" t="s">
        <v>1</v>
      </c>
      <c r="C383" s="6" t="s">
        <v>12</v>
      </c>
      <c r="D383" s="6">
        <v>1.7778</v>
      </c>
      <c r="E383" s="6">
        <v>2</v>
      </c>
      <c r="F383" s="6">
        <f t="shared" si="6"/>
        <v>0.22220000000000001</v>
      </c>
      <c r="G383" s="6">
        <v>-0.22220000000000001</v>
      </c>
      <c r="H383" s="6">
        <v>-0.22601930257956701</v>
      </c>
      <c r="I383" s="6">
        <v>-0.21838069742043301</v>
      </c>
      <c r="J383" s="7">
        <v>0</v>
      </c>
    </row>
    <row r="384" spans="1:10" s="24" customFormat="1" x14ac:dyDescent="0.25">
      <c r="A384" s="21">
        <v>22</v>
      </c>
      <c r="B384" s="22" t="s">
        <v>1</v>
      </c>
      <c r="C384" s="22" t="s">
        <v>12</v>
      </c>
      <c r="D384" s="22">
        <v>2.8887999999999998</v>
      </c>
      <c r="E384" s="22">
        <v>2.1175999999999999</v>
      </c>
      <c r="F384" s="22">
        <f t="shared" si="6"/>
        <v>0.7712</v>
      </c>
      <c r="G384" s="22">
        <v>0.7712</v>
      </c>
      <c r="H384" s="22">
        <v>0.76572185599909204</v>
      </c>
      <c r="I384" s="22">
        <v>0.77667814400090796</v>
      </c>
      <c r="J384" s="23">
        <v>1</v>
      </c>
    </row>
    <row r="385" spans="1:10" s="18" customFormat="1" x14ac:dyDescent="0.25">
      <c r="A385" s="19">
        <v>23</v>
      </c>
      <c r="B385" s="16" t="s">
        <v>1</v>
      </c>
      <c r="C385" s="16" t="s">
        <v>12</v>
      </c>
      <c r="D385" s="16">
        <v>3.1112000000000002</v>
      </c>
      <c r="E385" s="16">
        <v>3.8824000000000001</v>
      </c>
      <c r="F385" s="16">
        <f t="shared" si="6"/>
        <v>0.7712</v>
      </c>
      <c r="G385" s="16">
        <v>-0.7712</v>
      </c>
      <c r="H385" s="16">
        <v>-0.77467617102585395</v>
      </c>
      <c r="I385" s="16">
        <v>-0.76772382897414604</v>
      </c>
      <c r="J385" s="20">
        <v>0</v>
      </c>
    </row>
    <row r="386" spans="1:10" x14ac:dyDescent="0.25">
      <c r="A386" s="5">
        <v>24</v>
      </c>
      <c r="B386" s="6" t="s">
        <v>1</v>
      </c>
      <c r="C386" s="6" t="s">
        <v>12</v>
      </c>
      <c r="D386" s="6">
        <v>1.7778</v>
      </c>
      <c r="E386" s="6">
        <v>2</v>
      </c>
      <c r="F386" s="6">
        <f t="shared" si="6"/>
        <v>0.22220000000000001</v>
      </c>
      <c r="G386" s="6">
        <v>-0.22220000000000001</v>
      </c>
      <c r="H386" s="6">
        <v>-0.225961283252573</v>
      </c>
      <c r="I386" s="6">
        <v>-0.21843871674742699</v>
      </c>
      <c r="J386" s="7">
        <v>0</v>
      </c>
    </row>
    <row r="387" spans="1:10" x14ac:dyDescent="0.25">
      <c r="A387" s="5">
        <v>25</v>
      </c>
      <c r="B387" s="6" t="s">
        <v>1</v>
      </c>
      <c r="C387" s="6" t="s">
        <v>12</v>
      </c>
      <c r="D387" s="6">
        <v>2</v>
      </c>
      <c r="E387" s="6">
        <v>2</v>
      </c>
      <c r="F387" s="6">
        <f t="shared" si="6"/>
        <v>0</v>
      </c>
      <c r="G387" s="6">
        <v>0</v>
      </c>
      <c r="H387" s="6">
        <v>-2.22906080205459E-3</v>
      </c>
      <c r="I387" s="6">
        <v>2.22906080205459E-3</v>
      </c>
      <c r="J387" s="7">
        <v>0.5</v>
      </c>
    </row>
    <row r="388" spans="1:10" s="18" customFormat="1" x14ac:dyDescent="0.25">
      <c r="A388" s="19">
        <v>26</v>
      </c>
      <c r="B388" s="16" t="s">
        <v>1</v>
      </c>
      <c r="C388" s="16" t="s">
        <v>12</v>
      </c>
      <c r="D388" s="16">
        <v>3.1112000000000002</v>
      </c>
      <c r="E388" s="16">
        <v>4</v>
      </c>
      <c r="F388" s="16">
        <f t="shared" si="6"/>
        <v>0.88880000000000003</v>
      </c>
      <c r="G388" s="16">
        <v>-0.88880000000000003</v>
      </c>
      <c r="H388" s="16">
        <v>-0.89163974955882896</v>
      </c>
      <c r="I388" s="16">
        <v>-0.88596025044117099</v>
      </c>
      <c r="J388" s="20">
        <v>0</v>
      </c>
    </row>
    <row r="389" spans="1:10" x14ac:dyDescent="0.25">
      <c r="A389" s="5">
        <v>27</v>
      </c>
      <c r="B389" s="6" t="s">
        <v>1</v>
      </c>
      <c r="C389" s="6" t="s">
        <v>12</v>
      </c>
      <c r="D389" s="6">
        <v>1.7778</v>
      </c>
      <c r="E389" s="6">
        <v>2</v>
      </c>
      <c r="F389" s="6">
        <f t="shared" si="6"/>
        <v>0.22220000000000001</v>
      </c>
      <c r="G389" s="6">
        <v>-0.22220000000000001</v>
      </c>
      <c r="H389" s="6">
        <v>-0.225321010521987</v>
      </c>
      <c r="I389" s="6">
        <v>-0.21907898947801299</v>
      </c>
      <c r="J389" s="7">
        <v>0</v>
      </c>
    </row>
    <row r="390" spans="1:10" x14ac:dyDescent="0.25">
      <c r="A390" s="5">
        <v>28</v>
      </c>
      <c r="B390" s="6" t="s">
        <v>1</v>
      </c>
      <c r="C390" s="6" t="s">
        <v>12</v>
      </c>
      <c r="D390" s="6">
        <v>2</v>
      </c>
      <c r="E390" s="6">
        <v>2</v>
      </c>
      <c r="F390" s="6">
        <f t="shared" si="6"/>
        <v>0</v>
      </c>
      <c r="G390" s="6">
        <v>0</v>
      </c>
      <c r="H390" s="6">
        <v>-2.4216748198884201E-3</v>
      </c>
      <c r="I390" s="6">
        <v>2.4216748198884201E-3</v>
      </c>
      <c r="J390" s="7">
        <v>0.5</v>
      </c>
    </row>
    <row r="391" spans="1:10" x14ac:dyDescent="0.25">
      <c r="A391" s="5">
        <v>29</v>
      </c>
      <c r="B391" s="6" t="s">
        <v>1</v>
      </c>
      <c r="C391" s="6" t="s">
        <v>12</v>
      </c>
      <c r="D391" s="6">
        <v>2</v>
      </c>
      <c r="E391" s="6">
        <v>2</v>
      </c>
      <c r="F391" s="6">
        <f t="shared" si="6"/>
        <v>0</v>
      </c>
      <c r="G391" s="6">
        <v>0</v>
      </c>
      <c r="H391" s="6">
        <v>-2.0112673850042201E-3</v>
      </c>
      <c r="I391" s="6">
        <v>2.0112673850042201E-3</v>
      </c>
      <c r="J391" s="7">
        <v>0.5</v>
      </c>
    </row>
    <row r="392" spans="1:10" x14ac:dyDescent="0.25">
      <c r="A392" s="5">
        <v>30</v>
      </c>
      <c r="B392" s="6" t="s">
        <v>1</v>
      </c>
      <c r="C392" s="6" t="s">
        <v>12</v>
      </c>
      <c r="D392" s="6">
        <v>2</v>
      </c>
      <c r="E392" s="6">
        <v>2</v>
      </c>
      <c r="F392" s="6">
        <f t="shared" si="6"/>
        <v>0</v>
      </c>
      <c r="G392" s="6">
        <v>0</v>
      </c>
      <c r="H392" s="6">
        <v>-1.8902285742851701E-3</v>
      </c>
      <c r="I392" s="6">
        <v>1.8902285742851701E-3</v>
      </c>
      <c r="J392" s="7">
        <v>0.5</v>
      </c>
    </row>
    <row r="393" spans="1:10" x14ac:dyDescent="0.25">
      <c r="A393" s="5">
        <v>31</v>
      </c>
      <c r="B393" s="6" t="s">
        <v>1</v>
      </c>
      <c r="C393" s="6" t="s">
        <v>12</v>
      </c>
      <c r="D393" s="6">
        <v>4</v>
      </c>
      <c r="E393" s="6">
        <v>4</v>
      </c>
      <c r="F393" s="6">
        <f t="shared" si="6"/>
        <v>0</v>
      </c>
      <c r="G393" s="6">
        <v>0</v>
      </c>
      <c r="H393" s="6">
        <v>-5.2213895891511496E-3</v>
      </c>
      <c r="I393" s="6">
        <v>5.2213895891511496E-3</v>
      </c>
      <c r="J393" s="7">
        <v>0.5</v>
      </c>
    </row>
    <row r="394" spans="1:10" s="18" customFormat="1" x14ac:dyDescent="0.25">
      <c r="A394" s="19">
        <v>32</v>
      </c>
      <c r="B394" s="16" t="s">
        <v>1</v>
      </c>
      <c r="C394" s="16" t="s">
        <v>12</v>
      </c>
      <c r="D394" s="16">
        <v>2</v>
      </c>
      <c r="E394" s="16">
        <v>2.9411999999999998</v>
      </c>
      <c r="F394" s="16">
        <f t="shared" si="6"/>
        <v>0.94120000000000004</v>
      </c>
      <c r="G394" s="16">
        <v>-0.94120000000000004</v>
      </c>
      <c r="H394" s="16">
        <v>-0.94298578495061203</v>
      </c>
      <c r="I394" s="16">
        <v>-0.93941421504938805</v>
      </c>
      <c r="J394" s="20">
        <v>0</v>
      </c>
    </row>
    <row r="395" spans="1:10" s="18" customFormat="1" x14ac:dyDescent="0.25">
      <c r="A395" s="19">
        <v>33</v>
      </c>
      <c r="B395" s="16" t="s">
        <v>1</v>
      </c>
      <c r="C395" s="16" t="s">
        <v>12</v>
      </c>
      <c r="D395" s="16">
        <v>2</v>
      </c>
      <c r="E395" s="16">
        <v>2.9411999999999998</v>
      </c>
      <c r="F395" s="16">
        <f t="shared" si="6"/>
        <v>0.94120000000000004</v>
      </c>
      <c r="G395" s="16">
        <v>-0.94120000000000004</v>
      </c>
      <c r="H395" s="16">
        <v>-0.94318610736212405</v>
      </c>
      <c r="I395" s="16">
        <v>-0.93921389263787602</v>
      </c>
      <c r="J395" s="20">
        <v>0</v>
      </c>
    </row>
    <row r="396" spans="1:10" x14ac:dyDescent="0.25">
      <c r="A396" s="5">
        <v>34</v>
      </c>
      <c r="B396" s="6" t="s">
        <v>1</v>
      </c>
      <c r="C396" s="6" t="s">
        <v>12</v>
      </c>
      <c r="D396" s="6">
        <v>2</v>
      </c>
      <c r="E396" s="6">
        <v>2</v>
      </c>
      <c r="F396" s="6">
        <f t="shared" si="6"/>
        <v>0</v>
      </c>
      <c r="G396" s="6">
        <v>0</v>
      </c>
      <c r="H396" s="6">
        <v>-2.1052503446495098E-3</v>
      </c>
      <c r="I396" s="6">
        <v>2.1052503446495098E-3</v>
      </c>
      <c r="J396" s="7">
        <v>0.5</v>
      </c>
    </row>
    <row r="397" spans="1:10" x14ac:dyDescent="0.25">
      <c r="A397" s="5">
        <v>35</v>
      </c>
      <c r="B397" s="6" t="s">
        <v>1</v>
      </c>
      <c r="C397" s="6" t="s">
        <v>12</v>
      </c>
      <c r="D397" s="6">
        <v>2.8887999999999998</v>
      </c>
      <c r="E397" s="6">
        <v>2</v>
      </c>
      <c r="F397" s="6">
        <f t="shared" si="6"/>
        <v>0.88880000000000003</v>
      </c>
      <c r="G397" s="6">
        <v>0.88880000000000003</v>
      </c>
      <c r="H397" s="6">
        <v>0.88632000351566398</v>
      </c>
      <c r="I397" s="6">
        <v>0.89127999648433598</v>
      </c>
      <c r="J397" s="7">
        <v>1</v>
      </c>
    </row>
    <row r="398" spans="1:10" x14ac:dyDescent="0.25">
      <c r="A398" s="9">
        <v>36</v>
      </c>
      <c r="B398" s="10" t="s">
        <v>1</v>
      </c>
      <c r="C398" s="10" t="s">
        <v>12</v>
      </c>
      <c r="D398" s="10">
        <v>2</v>
      </c>
      <c r="E398" s="10">
        <v>2</v>
      </c>
      <c r="F398" s="10">
        <f t="shared" si="6"/>
        <v>0</v>
      </c>
      <c r="G398" s="10">
        <v>0</v>
      </c>
      <c r="H398" s="10">
        <v>-1.34892987465951E-3</v>
      </c>
      <c r="I398" s="10">
        <v>1.34892987465951E-3</v>
      </c>
      <c r="J398" s="11">
        <v>0.5</v>
      </c>
    </row>
    <row r="399" spans="1:10" s="18" customFormat="1" x14ac:dyDescent="0.25">
      <c r="A399" s="14">
        <v>1</v>
      </c>
      <c r="B399" s="15" t="s">
        <v>1</v>
      </c>
      <c r="C399" s="15" t="s">
        <v>13</v>
      </c>
      <c r="D399" s="15">
        <v>1.7778</v>
      </c>
      <c r="E399" s="15">
        <v>2.6956000000000002</v>
      </c>
      <c r="F399" s="16">
        <f t="shared" si="6"/>
        <v>0.91779999999999995</v>
      </c>
      <c r="G399" s="15">
        <v>-0.91779999999999995</v>
      </c>
      <c r="H399" s="15">
        <v>-0.92210607499264297</v>
      </c>
      <c r="I399" s="15">
        <v>-0.91349392500735704</v>
      </c>
      <c r="J399" s="17">
        <v>0</v>
      </c>
    </row>
    <row r="400" spans="1:10" s="18" customFormat="1" x14ac:dyDescent="0.25">
      <c r="A400" s="19">
        <v>2</v>
      </c>
      <c r="B400" s="16" t="s">
        <v>1</v>
      </c>
      <c r="C400" s="16" t="s">
        <v>13</v>
      </c>
      <c r="D400" s="16">
        <v>1.7778</v>
      </c>
      <c r="E400" s="16">
        <v>2.6956000000000002</v>
      </c>
      <c r="F400" s="16">
        <f t="shared" si="6"/>
        <v>0.91779999999999995</v>
      </c>
      <c r="G400" s="16">
        <v>-0.91779999999999995</v>
      </c>
      <c r="H400" s="16">
        <v>-0.92250346382916604</v>
      </c>
      <c r="I400" s="16">
        <v>-0.91309653617083397</v>
      </c>
      <c r="J400" s="20">
        <v>0</v>
      </c>
    </row>
    <row r="401" spans="1:10" x14ac:dyDescent="0.25">
      <c r="A401" s="5">
        <v>3</v>
      </c>
      <c r="B401" s="6" t="s">
        <v>1</v>
      </c>
      <c r="C401" s="6" t="s">
        <v>13</v>
      </c>
      <c r="D401" s="6">
        <v>1.7778</v>
      </c>
      <c r="E401" s="6">
        <v>1.4782</v>
      </c>
      <c r="F401" s="6">
        <f t="shared" si="6"/>
        <v>0.29959999999999998</v>
      </c>
      <c r="G401" s="6">
        <v>0.29959999999999998</v>
      </c>
      <c r="H401" s="6">
        <v>0.29604737881688498</v>
      </c>
      <c r="I401" s="6">
        <v>0.30315262118311598</v>
      </c>
      <c r="J401" s="7">
        <v>1</v>
      </c>
    </row>
    <row r="402" spans="1:10" x14ac:dyDescent="0.25">
      <c r="A402" s="5">
        <v>4</v>
      </c>
      <c r="B402" s="6" t="s">
        <v>1</v>
      </c>
      <c r="C402" s="6" t="s">
        <v>13</v>
      </c>
      <c r="D402" s="6">
        <v>2.4443999999999999</v>
      </c>
      <c r="E402" s="6">
        <v>2.0870000000000002</v>
      </c>
      <c r="F402" s="6">
        <f t="shared" si="6"/>
        <v>0.3574</v>
      </c>
      <c r="G402" s="6">
        <v>0.3574</v>
      </c>
      <c r="H402" s="6">
        <v>0.35322069794125299</v>
      </c>
      <c r="I402" s="6">
        <v>0.361579302058746</v>
      </c>
      <c r="J402" s="7">
        <v>1</v>
      </c>
    </row>
    <row r="403" spans="1:10" x14ac:dyDescent="0.25">
      <c r="A403" s="5">
        <v>5</v>
      </c>
      <c r="B403" s="6" t="s">
        <v>1</v>
      </c>
      <c r="C403" s="6" t="s">
        <v>13</v>
      </c>
      <c r="D403" s="6">
        <v>1.7778</v>
      </c>
      <c r="E403" s="6">
        <v>2.0870000000000002</v>
      </c>
      <c r="F403" s="6">
        <f t="shared" si="6"/>
        <v>0.30919999999999997</v>
      </c>
      <c r="G403" s="6">
        <v>-0.30919999999999997</v>
      </c>
      <c r="H403" s="6">
        <v>-0.312221529864876</v>
      </c>
      <c r="I403" s="6">
        <v>-0.306178470135125</v>
      </c>
      <c r="J403" s="7">
        <v>0</v>
      </c>
    </row>
    <row r="404" spans="1:10" s="18" customFormat="1" x14ac:dyDescent="0.25">
      <c r="A404" s="19">
        <v>6</v>
      </c>
      <c r="B404" s="16" t="s">
        <v>1</v>
      </c>
      <c r="C404" s="16" t="s">
        <v>13</v>
      </c>
      <c r="D404" s="16">
        <v>2</v>
      </c>
      <c r="E404" s="16">
        <v>3.6522000000000001</v>
      </c>
      <c r="F404" s="16">
        <f t="shared" si="6"/>
        <v>1.6521999999999999</v>
      </c>
      <c r="G404" s="16">
        <v>-1.6521999999999999</v>
      </c>
      <c r="H404" s="16">
        <v>-1.65806194196922</v>
      </c>
      <c r="I404" s="16">
        <v>-1.64633805803078</v>
      </c>
      <c r="J404" s="20">
        <v>0</v>
      </c>
    </row>
    <row r="405" spans="1:10" x14ac:dyDescent="0.25">
      <c r="A405" s="5">
        <v>7</v>
      </c>
      <c r="B405" s="6" t="s">
        <v>1</v>
      </c>
      <c r="C405" s="6" t="s">
        <v>13</v>
      </c>
      <c r="D405" s="6">
        <v>1.7778</v>
      </c>
      <c r="E405" s="6">
        <v>1.4782</v>
      </c>
      <c r="F405" s="6">
        <f t="shared" si="6"/>
        <v>0.29959999999999998</v>
      </c>
      <c r="G405" s="6">
        <v>0.29959999999999998</v>
      </c>
      <c r="H405" s="6">
        <v>0.29619295972544302</v>
      </c>
      <c r="I405" s="6">
        <v>0.30300704027455699</v>
      </c>
      <c r="J405" s="7">
        <v>1</v>
      </c>
    </row>
    <row r="406" spans="1:10" x14ac:dyDescent="0.25">
      <c r="A406" s="5">
        <v>8</v>
      </c>
      <c r="B406" s="6" t="s">
        <v>1</v>
      </c>
      <c r="C406" s="6" t="s">
        <v>13</v>
      </c>
      <c r="D406" s="6">
        <v>2</v>
      </c>
      <c r="E406" s="6">
        <v>2.6956000000000002</v>
      </c>
      <c r="F406" s="6">
        <f t="shared" si="6"/>
        <v>0.6956</v>
      </c>
      <c r="G406" s="6">
        <v>-0.6956</v>
      </c>
      <c r="H406" s="6">
        <v>-0.70049256031580698</v>
      </c>
      <c r="I406" s="6">
        <v>-0.69070743968419401</v>
      </c>
      <c r="J406" s="7">
        <v>0</v>
      </c>
    </row>
    <row r="407" spans="1:10" x14ac:dyDescent="0.25">
      <c r="A407" s="5">
        <v>9</v>
      </c>
      <c r="B407" s="6" t="s">
        <v>1</v>
      </c>
      <c r="C407" s="6" t="s">
        <v>13</v>
      </c>
      <c r="D407" s="6">
        <v>3.1112000000000002</v>
      </c>
      <c r="E407" s="6">
        <v>2.0870000000000002</v>
      </c>
      <c r="F407" s="6">
        <f t="shared" si="6"/>
        <v>1.0242</v>
      </c>
      <c r="G407" s="6">
        <v>1.0242</v>
      </c>
      <c r="H407" s="6">
        <v>1.0205648782129799</v>
      </c>
      <c r="I407" s="6">
        <v>1.0278351217870201</v>
      </c>
      <c r="J407" s="7">
        <v>1</v>
      </c>
    </row>
    <row r="408" spans="1:10" x14ac:dyDescent="0.25">
      <c r="A408" s="5">
        <v>10</v>
      </c>
      <c r="B408" s="6" t="s">
        <v>1</v>
      </c>
      <c r="C408" s="6" t="s">
        <v>13</v>
      </c>
      <c r="D408" s="6">
        <v>1.7778</v>
      </c>
      <c r="E408" s="6">
        <v>1.3914</v>
      </c>
      <c r="F408" s="6">
        <f t="shared" ref="F408:F471" si="7">ABS(G408)</f>
        <v>0.38640000000000002</v>
      </c>
      <c r="G408" s="6">
        <v>0.38640000000000002</v>
      </c>
      <c r="H408" s="6">
        <v>0.38205858056937397</v>
      </c>
      <c r="I408" s="6">
        <v>0.39074141943062601</v>
      </c>
      <c r="J408" s="7">
        <v>1</v>
      </c>
    </row>
    <row r="409" spans="1:10" x14ac:dyDescent="0.25">
      <c r="A409" s="5">
        <v>11</v>
      </c>
      <c r="B409" s="6" t="s">
        <v>1</v>
      </c>
      <c r="C409" s="6" t="s">
        <v>13</v>
      </c>
      <c r="D409" s="6">
        <v>2.8887999999999998</v>
      </c>
      <c r="E409" s="6">
        <v>2.0870000000000002</v>
      </c>
      <c r="F409" s="6">
        <f t="shared" si="7"/>
        <v>0.80179999999999996</v>
      </c>
      <c r="G409" s="6">
        <v>0.80179999999999996</v>
      </c>
      <c r="H409" s="6">
        <v>0.79616285554562005</v>
      </c>
      <c r="I409" s="6">
        <v>0.80743714445437897</v>
      </c>
      <c r="J409" s="7">
        <v>1</v>
      </c>
    </row>
    <row r="410" spans="1:10" x14ac:dyDescent="0.25">
      <c r="A410" s="5">
        <v>12</v>
      </c>
      <c r="B410" s="6" t="s">
        <v>1</v>
      </c>
      <c r="C410" s="6" t="s">
        <v>13</v>
      </c>
      <c r="D410" s="6">
        <v>2</v>
      </c>
      <c r="E410" s="6">
        <v>1.3914</v>
      </c>
      <c r="F410" s="6">
        <f t="shared" si="7"/>
        <v>0.60860000000000003</v>
      </c>
      <c r="G410" s="6">
        <v>0.60860000000000003</v>
      </c>
      <c r="H410" s="6">
        <v>0.60378484359649598</v>
      </c>
      <c r="I410" s="6">
        <v>0.61341515640350497</v>
      </c>
      <c r="J410" s="7">
        <v>1</v>
      </c>
    </row>
    <row r="411" spans="1:10" x14ac:dyDescent="0.25">
      <c r="A411" s="5">
        <v>13</v>
      </c>
      <c r="B411" s="6" t="s">
        <v>1</v>
      </c>
      <c r="C411" s="6" t="s">
        <v>13</v>
      </c>
      <c r="D411" s="6">
        <v>2</v>
      </c>
      <c r="E411" s="6">
        <v>2.1739999999999999</v>
      </c>
      <c r="F411" s="6">
        <f t="shared" si="7"/>
        <v>0.17399999999999999</v>
      </c>
      <c r="G411" s="6">
        <v>-0.17399999999999999</v>
      </c>
      <c r="H411" s="6">
        <v>-0.17682765546585999</v>
      </c>
      <c r="I411" s="6">
        <v>-0.17117234453413999</v>
      </c>
      <c r="J411" s="7">
        <v>0</v>
      </c>
    </row>
    <row r="412" spans="1:10" x14ac:dyDescent="0.25">
      <c r="A412" s="5">
        <v>14</v>
      </c>
      <c r="B412" s="6" t="s">
        <v>1</v>
      </c>
      <c r="C412" s="6" t="s">
        <v>13</v>
      </c>
      <c r="D412" s="6">
        <v>2</v>
      </c>
      <c r="E412" s="6">
        <v>2</v>
      </c>
      <c r="F412" s="6">
        <f t="shared" si="7"/>
        <v>0</v>
      </c>
      <c r="G412" s="6">
        <v>0</v>
      </c>
      <c r="H412" s="6">
        <v>-3.8101201415102199E-3</v>
      </c>
      <c r="I412" s="6">
        <v>3.8101201415102199E-3</v>
      </c>
      <c r="J412" s="7">
        <v>0.5</v>
      </c>
    </row>
    <row r="413" spans="1:10" x14ac:dyDescent="0.25">
      <c r="A413" s="5">
        <v>15</v>
      </c>
      <c r="B413" s="6" t="s">
        <v>1</v>
      </c>
      <c r="C413" s="6" t="s">
        <v>13</v>
      </c>
      <c r="D413" s="6">
        <v>2.6665999999999999</v>
      </c>
      <c r="E413" s="6">
        <v>1.3914</v>
      </c>
      <c r="F413" s="6">
        <f t="shared" si="7"/>
        <v>1.2751999999999999</v>
      </c>
      <c r="G413" s="6">
        <v>1.2751999999999999</v>
      </c>
      <c r="H413" s="6">
        <v>1.27143385545393</v>
      </c>
      <c r="I413" s="6">
        <v>1.27896614454607</v>
      </c>
      <c r="J413" s="7">
        <v>1</v>
      </c>
    </row>
    <row r="414" spans="1:10" x14ac:dyDescent="0.25">
      <c r="A414" s="5">
        <v>16</v>
      </c>
      <c r="B414" s="6" t="s">
        <v>1</v>
      </c>
      <c r="C414" s="6" t="s">
        <v>13</v>
      </c>
      <c r="D414" s="6">
        <v>1.7778</v>
      </c>
      <c r="E414" s="6">
        <v>1.3914</v>
      </c>
      <c r="F414" s="6">
        <f t="shared" si="7"/>
        <v>0.38640000000000002</v>
      </c>
      <c r="G414" s="6">
        <v>0.38640000000000002</v>
      </c>
      <c r="H414" s="6">
        <v>0.38344571529232901</v>
      </c>
      <c r="I414" s="6">
        <v>0.38935428470767097</v>
      </c>
      <c r="J414" s="7">
        <v>1</v>
      </c>
    </row>
    <row r="415" spans="1:10" x14ac:dyDescent="0.25">
      <c r="A415" s="5">
        <v>17</v>
      </c>
      <c r="B415" s="6" t="s">
        <v>1</v>
      </c>
      <c r="C415" s="6" t="s">
        <v>13</v>
      </c>
      <c r="D415" s="6">
        <v>2</v>
      </c>
      <c r="E415" s="6">
        <v>1.4782</v>
      </c>
      <c r="F415" s="6">
        <f t="shared" si="7"/>
        <v>0.52180000000000004</v>
      </c>
      <c r="G415" s="6">
        <v>0.52180000000000004</v>
      </c>
      <c r="H415" s="6">
        <v>0.51858504057515098</v>
      </c>
      <c r="I415" s="6">
        <v>0.52501495942484899</v>
      </c>
      <c r="J415" s="7">
        <v>1</v>
      </c>
    </row>
    <row r="416" spans="1:10" x14ac:dyDescent="0.25">
      <c r="A416" s="5">
        <v>18</v>
      </c>
      <c r="B416" s="6" t="s">
        <v>1</v>
      </c>
      <c r="C416" s="6" t="s">
        <v>13</v>
      </c>
      <c r="D416" s="6">
        <v>1.3333999999999999</v>
      </c>
      <c r="E416" s="6">
        <v>1.3914</v>
      </c>
      <c r="F416" s="6">
        <f t="shared" si="7"/>
        <v>5.80000000000001E-2</v>
      </c>
      <c r="G416" s="6">
        <v>-5.80000000000001E-2</v>
      </c>
      <c r="H416" s="6">
        <v>-6.0643590045142998E-2</v>
      </c>
      <c r="I416" s="6">
        <v>-5.5356409954857098E-2</v>
      </c>
      <c r="J416" s="7">
        <v>0</v>
      </c>
    </row>
    <row r="417" spans="1:10" x14ac:dyDescent="0.25">
      <c r="A417" s="5">
        <v>19</v>
      </c>
      <c r="B417" s="6" t="s">
        <v>1</v>
      </c>
      <c r="C417" s="6" t="s">
        <v>13</v>
      </c>
      <c r="D417" s="6">
        <v>1.7778</v>
      </c>
      <c r="E417" s="6">
        <v>1.3044</v>
      </c>
      <c r="F417" s="6">
        <f t="shared" si="7"/>
        <v>0.47339999999999999</v>
      </c>
      <c r="G417" s="6">
        <v>0.47339999999999999</v>
      </c>
      <c r="H417" s="6">
        <v>0.47109522836968398</v>
      </c>
      <c r="I417" s="6">
        <v>0.47570477163031599</v>
      </c>
      <c r="J417" s="7">
        <v>1</v>
      </c>
    </row>
    <row r="418" spans="1:10" x14ac:dyDescent="0.25">
      <c r="A418" s="5">
        <v>20</v>
      </c>
      <c r="B418" s="6" t="s">
        <v>1</v>
      </c>
      <c r="C418" s="6" t="s">
        <v>13</v>
      </c>
      <c r="D418" s="6">
        <v>2</v>
      </c>
      <c r="E418" s="6">
        <v>2.0870000000000002</v>
      </c>
      <c r="F418" s="6">
        <f t="shared" si="7"/>
        <v>8.7000000000000202E-2</v>
      </c>
      <c r="G418" s="6">
        <v>-8.7000000000000202E-2</v>
      </c>
      <c r="H418" s="6">
        <v>-8.9457767522108003E-2</v>
      </c>
      <c r="I418" s="6">
        <v>-8.4542232477892401E-2</v>
      </c>
      <c r="J418" s="7">
        <v>0</v>
      </c>
    </row>
    <row r="419" spans="1:10" x14ac:dyDescent="0.25">
      <c r="A419" s="5">
        <v>21</v>
      </c>
      <c r="B419" s="6" t="s">
        <v>1</v>
      </c>
      <c r="C419" s="6" t="s">
        <v>13</v>
      </c>
      <c r="D419" s="6">
        <v>1.7778</v>
      </c>
      <c r="E419" s="6">
        <v>2</v>
      </c>
      <c r="F419" s="6">
        <f t="shared" si="7"/>
        <v>0.22220000000000001</v>
      </c>
      <c r="G419" s="6">
        <v>-0.22220000000000001</v>
      </c>
      <c r="H419" s="6">
        <v>-0.22583247654422101</v>
      </c>
      <c r="I419" s="6">
        <v>-0.21856752345577901</v>
      </c>
      <c r="J419" s="7">
        <v>0</v>
      </c>
    </row>
    <row r="420" spans="1:10" x14ac:dyDescent="0.25">
      <c r="A420" s="5">
        <v>22</v>
      </c>
      <c r="B420" s="6" t="s">
        <v>1</v>
      </c>
      <c r="C420" s="6" t="s">
        <v>13</v>
      </c>
      <c r="D420" s="6">
        <v>2.8887999999999998</v>
      </c>
      <c r="E420" s="6">
        <v>1.3914</v>
      </c>
      <c r="F420" s="6">
        <f t="shared" si="7"/>
        <v>1.4974000000000001</v>
      </c>
      <c r="G420" s="6">
        <v>1.4974000000000001</v>
      </c>
      <c r="H420" s="6">
        <v>1.49244416156354</v>
      </c>
      <c r="I420" s="6">
        <v>1.5023558384364599</v>
      </c>
      <c r="J420" s="7">
        <v>1</v>
      </c>
    </row>
    <row r="421" spans="1:10" s="18" customFormat="1" x14ac:dyDescent="0.25">
      <c r="A421" s="19">
        <v>23</v>
      </c>
      <c r="B421" s="16" t="s">
        <v>1</v>
      </c>
      <c r="C421" s="16" t="s">
        <v>13</v>
      </c>
      <c r="D421" s="16">
        <v>3.1112000000000002</v>
      </c>
      <c r="E421" s="16">
        <v>4</v>
      </c>
      <c r="F421" s="16">
        <f t="shared" si="7"/>
        <v>0.88880000000000003</v>
      </c>
      <c r="G421" s="16">
        <v>-0.88880000000000003</v>
      </c>
      <c r="H421" s="16">
        <v>-0.89214682888628805</v>
      </c>
      <c r="I421" s="16">
        <v>-0.88545317111371202</v>
      </c>
      <c r="J421" s="20">
        <v>0</v>
      </c>
    </row>
    <row r="422" spans="1:10" x14ac:dyDescent="0.25">
      <c r="A422" s="5">
        <v>24</v>
      </c>
      <c r="B422" s="6" t="s">
        <v>1</v>
      </c>
      <c r="C422" s="6" t="s">
        <v>13</v>
      </c>
      <c r="D422" s="6">
        <v>1.7778</v>
      </c>
      <c r="E422" s="6">
        <v>2</v>
      </c>
      <c r="F422" s="6">
        <f t="shared" si="7"/>
        <v>0.22220000000000001</v>
      </c>
      <c r="G422" s="6">
        <v>-0.22220000000000001</v>
      </c>
      <c r="H422" s="6">
        <v>-0.225822634419794</v>
      </c>
      <c r="I422" s="6">
        <v>-0.21857736558020599</v>
      </c>
      <c r="J422" s="7">
        <v>0</v>
      </c>
    </row>
    <row r="423" spans="1:10" x14ac:dyDescent="0.25">
      <c r="A423" s="5">
        <v>25</v>
      </c>
      <c r="B423" s="6" t="s">
        <v>1</v>
      </c>
      <c r="C423" s="6" t="s">
        <v>13</v>
      </c>
      <c r="D423" s="6">
        <v>2</v>
      </c>
      <c r="E423" s="6">
        <v>1.3914</v>
      </c>
      <c r="F423" s="6">
        <f t="shared" si="7"/>
        <v>0.60860000000000003</v>
      </c>
      <c r="G423" s="6">
        <v>0.60860000000000003</v>
      </c>
      <c r="H423" s="6">
        <v>0.60653259741730403</v>
      </c>
      <c r="I423" s="6">
        <v>0.61066740258269603</v>
      </c>
      <c r="J423" s="7">
        <v>1</v>
      </c>
    </row>
    <row r="424" spans="1:10" x14ac:dyDescent="0.25">
      <c r="A424" s="5">
        <v>26</v>
      </c>
      <c r="B424" s="6" t="s">
        <v>1</v>
      </c>
      <c r="C424" s="6" t="s">
        <v>13</v>
      </c>
      <c r="D424" s="6">
        <v>3.1112000000000002</v>
      </c>
      <c r="E424" s="6">
        <v>2.7826</v>
      </c>
      <c r="F424" s="6">
        <f t="shared" si="7"/>
        <v>0.3286</v>
      </c>
      <c r="G424" s="6">
        <v>0.3286</v>
      </c>
      <c r="H424" s="6">
        <v>0.326050982924522</v>
      </c>
      <c r="I424" s="6">
        <v>0.331149017075479</v>
      </c>
      <c r="J424" s="7">
        <v>1</v>
      </c>
    </row>
    <row r="425" spans="1:10" x14ac:dyDescent="0.25">
      <c r="A425" s="5">
        <v>27</v>
      </c>
      <c r="B425" s="6" t="s">
        <v>1</v>
      </c>
      <c r="C425" s="6" t="s">
        <v>13</v>
      </c>
      <c r="D425" s="6">
        <v>1.7778</v>
      </c>
      <c r="E425" s="6">
        <v>1.8260000000000001</v>
      </c>
      <c r="F425" s="6">
        <f t="shared" si="7"/>
        <v>4.82E-2</v>
      </c>
      <c r="G425" s="6">
        <v>-4.82E-2</v>
      </c>
      <c r="H425" s="6">
        <v>-5.1121298932455803E-2</v>
      </c>
      <c r="I425" s="6">
        <v>-4.5278701067544197E-2</v>
      </c>
      <c r="J425" s="8">
        <v>1.16261952327865E-229</v>
      </c>
    </row>
    <row r="426" spans="1:10" x14ac:dyDescent="0.25">
      <c r="A426" s="5">
        <v>28</v>
      </c>
      <c r="B426" s="6" t="s">
        <v>1</v>
      </c>
      <c r="C426" s="6" t="s">
        <v>13</v>
      </c>
      <c r="D426" s="6">
        <v>2</v>
      </c>
      <c r="E426" s="6">
        <v>1.3044</v>
      </c>
      <c r="F426" s="6">
        <f t="shared" si="7"/>
        <v>0.6956</v>
      </c>
      <c r="G426" s="6">
        <v>0.6956</v>
      </c>
      <c r="H426" s="6">
        <v>0.69335291899464102</v>
      </c>
      <c r="I426" s="6">
        <v>0.69784708100535897</v>
      </c>
      <c r="J426" s="7">
        <v>1</v>
      </c>
    </row>
    <row r="427" spans="1:10" x14ac:dyDescent="0.25">
      <c r="A427" s="5">
        <v>29</v>
      </c>
      <c r="B427" s="6" t="s">
        <v>1</v>
      </c>
      <c r="C427" s="6" t="s">
        <v>13</v>
      </c>
      <c r="D427" s="6">
        <v>2</v>
      </c>
      <c r="E427" s="6">
        <v>1.3044</v>
      </c>
      <c r="F427" s="6">
        <f t="shared" si="7"/>
        <v>0.6956</v>
      </c>
      <c r="G427" s="6">
        <v>0.6956</v>
      </c>
      <c r="H427" s="6">
        <v>0.69378927594447104</v>
      </c>
      <c r="I427" s="6">
        <v>0.69741072405552895</v>
      </c>
      <c r="J427" s="7">
        <v>1</v>
      </c>
    </row>
    <row r="428" spans="1:10" x14ac:dyDescent="0.25">
      <c r="A428" s="5">
        <v>30</v>
      </c>
      <c r="B428" s="6" t="s">
        <v>1</v>
      </c>
      <c r="C428" s="6" t="s">
        <v>13</v>
      </c>
      <c r="D428" s="6">
        <v>2</v>
      </c>
      <c r="E428" s="6">
        <v>1.3044</v>
      </c>
      <c r="F428" s="6">
        <f t="shared" si="7"/>
        <v>0.6956</v>
      </c>
      <c r="G428" s="6">
        <v>0.6956</v>
      </c>
      <c r="H428" s="6">
        <v>0.69389864155658598</v>
      </c>
      <c r="I428" s="6">
        <v>0.69730135844341401</v>
      </c>
      <c r="J428" s="7">
        <v>1</v>
      </c>
    </row>
    <row r="429" spans="1:10" x14ac:dyDescent="0.25">
      <c r="A429" s="5">
        <v>31</v>
      </c>
      <c r="B429" s="6" t="s">
        <v>1</v>
      </c>
      <c r="C429" s="6" t="s">
        <v>13</v>
      </c>
      <c r="D429" s="6">
        <v>4</v>
      </c>
      <c r="E429" s="6">
        <v>3.9129999999999998</v>
      </c>
      <c r="F429" s="6">
        <f t="shared" si="7"/>
        <v>8.7000000000000202E-2</v>
      </c>
      <c r="G429" s="6">
        <v>8.7000000000000202E-2</v>
      </c>
      <c r="H429" s="6">
        <v>8.1922516123761294E-2</v>
      </c>
      <c r="I429" s="6">
        <v>9.2077483876239097E-2</v>
      </c>
      <c r="J429" s="7">
        <v>1</v>
      </c>
    </row>
    <row r="430" spans="1:10" x14ac:dyDescent="0.25">
      <c r="A430" s="5">
        <v>32</v>
      </c>
      <c r="B430" s="6" t="s">
        <v>1</v>
      </c>
      <c r="C430" s="6" t="s">
        <v>13</v>
      </c>
      <c r="D430" s="6">
        <v>2</v>
      </c>
      <c r="E430" s="6">
        <v>2</v>
      </c>
      <c r="F430" s="6">
        <f t="shared" si="7"/>
        <v>0</v>
      </c>
      <c r="G430" s="6">
        <v>0</v>
      </c>
      <c r="H430" s="6">
        <v>-1.61014615710126E-3</v>
      </c>
      <c r="I430" s="6">
        <v>1.61014615710126E-3</v>
      </c>
      <c r="J430" s="7">
        <v>0.5</v>
      </c>
    </row>
    <row r="431" spans="1:10" x14ac:dyDescent="0.25">
      <c r="A431" s="5">
        <v>33</v>
      </c>
      <c r="B431" s="6" t="s">
        <v>1</v>
      </c>
      <c r="C431" s="6" t="s">
        <v>13</v>
      </c>
      <c r="D431" s="6">
        <v>2</v>
      </c>
      <c r="E431" s="6">
        <v>2</v>
      </c>
      <c r="F431" s="6">
        <f t="shared" si="7"/>
        <v>0</v>
      </c>
      <c r="G431" s="6">
        <v>0</v>
      </c>
      <c r="H431" s="6">
        <v>-1.7190443566100801E-3</v>
      </c>
      <c r="I431" s="6">
        <v>1.7190443566100801E-3</v>
      </c>
      <c r="J431" s="7">
        <v>0.5</v>
      </c>
    </row>
    <row r="432" spans="1:10" x14ac:dyDescent="0.25">
      <c r="A432" s="5">
        <v>34</v>
      </c>
      <c r="B432" s="6" t="s">
        <v>1</v>
      </c>
      <c r="C432" s="6" t="s">
        <v>13</v>
      </c>
      <c r="D432" s="6">
        <v>2</v>
      </c>
      <c r="E432" s="6">
        <v>1.8260000000000001</v>
      </c>
      <c r="F432" s="6">
        <f t="shared" si="7"/>
        <v>0.17399999999999999</v>
      </c>
      <c r="G432" s="6">
        <v>0.17399999999999999</v>
      </c>
      <c r="H432" s="6">
        <v>0.17197169946224</v>
      </c>
      <c r="I432" s="6">
        <v>0.17602830053776</v>
      </c>
      <c r="J432" s="7">
        <v>1</v>
      </c>
    </row>
    <row r="433" spans="1:10" x14ac:dyDescent="0.25">
      <c r="A433" s="5">
        <v>35</v>
      </c>
      <c r="B433" s="6" t="s">
        <v>1</v>
      </c>
      <c r="C433" s="6" t="s">
        <v>13</v>
      </c>
      <c r="D433" s="6">
        <v>2.8887999999999998</v>
      </c>
      <c r="E433" s="6">
        <v>1.3044</v>
      </c>
      <c r="F433" s="6">
        <f t="shared" si="7"/>
        <v>1.5844</v>
      </c>
      <c r="G433" s="6">
        <v>1.5844</v>
      </c>
      <c r="H433" s="6">
        <v>1.5821454739749901</v>
      </c>
      <c r="I433" s="6">
        <v>1.58665452602501</v>
      </c>
      <c r="J433" s="7">
        <v>1</v>
      </c>
    </row>
    <row r="434" spans="1:10" x14ac:dyDescent="0.25">
      <c r="A434" s="9">
        <v>36</v>
      </c>
      <c r="B434" s="10" t="s">
        <v>1</v>
      </c>
      <c r="C434" s="10" t="s">
        <v>13</v>
      </c>
      <c r="D434" s="10">
        <v>2</v>
      </c>
      <c r="E434" s="10">
        <v>1.3044</v>
      </c>
      <c r="F434" s="10">
        <f t="shared" si="7"/>
        <v>0.6956</v>
      </c>
      <c r="G434" s="10">
        <v>0.6956</v>
      </c>
      <c r="H434" s="10">
        <v>0.69433557940228197</v>
      </c>
      <c r="I434" s="10">
        <v>0.69686442059771803</v>
      </c>
      <c r="J434" s="11">
        <v>1</v>
      </c>
    </row>
    <row r="435" spans="1:10" x14ac:dyDescent="0.25">
      <c r="A435" s="2">
        <v>1</v>
      </c>
      <c r="B435" s="3" t="s">
        <v>1</v>
      </c>
      <c r="C435" s="3" t="s">
        <v>14</v>
      </c>
      <c r="D435" s="3">
        <v>1.7778</v>
      </c>
      <c r="E435" s="3">
        <v>2.4</v>
      </c>
      <c r="F435" s="6">
        <f t="shared" si="7"/>
        <v>0.62219999999999998</v>
      </c>
      <c r="G435" s="3">
        <v>-0.62219999999999998</v>
      </c>
      <c r="H435" s="3">
        <v>-0.627078050173839</v>
      </c>
      <c r="I435" s="3">
        <v>-0.61732194982616095</v>
      </c>
      <c r="J435" s="4">
        <v>0</v>
      </c>
    </row>
    <row r="436" spans="1:10" x14ac:dyDescent="0.25">
      <c r="A436" s="5">
        <v>2</v>
      </c>
      <c r="B436" s="6" t="s">
        <v>1</v>
      </c>
      <c r="C436" s="6" t="s">
        <v>14</v>
      </c>
      <c r="D436" s="6">
        <v>1.7778</v>
      </c>
      <c r="E436" s="6">
        <v>2.4</v>
      </c>
      <c r="F436" s="6">
        <f t="shared" si="7"/>
        <v>0.62219999999999998</v>
      </c>
      <c r="G436" s="6">
        <v>-0.62219999999999998</v>
      </c>
      <c r="H436" s="6">
        <v>-0.627493918503787</v>
      </c>
      <c r="I436" s="6">
        <v>-0.61690608149621295</v>
      </c>
      <c r="J436" s="7">
        <v>0</v>
      </c>
    </row>
    <row r="437" spans="1:10" x14ac:dyDescent="0.25">
      <c r="A437" s="5">
        <v>3</v>
      </c>
      <c r="B437" s="6" t="s">
        <v>1</v>
      </c>
      <c r="C437" s="6" t="s">
        <v>14</v>
      </c>
      <c r="D437" s="6">
        <v>1.7778</v>
      </c>
      <c r="E437" s="6">
        <v>1.2</v>
      </c>
      <c r="F437" s="6">
        <f t="shared" si="7"/>
        <v>0.57779999999999998</v>
      </c>
      <c r="G437" s="6">
        <v>0.57779999999999998</v>
      </c>
      <c r="H437" s="6">
        <v>0.57387553073980802</v>
      </c>
      <c r="I437" s="6">
        <v>0.58172446926019195</v>
      </c>
      <c r="J437" s="7">
        <v>1</v>
      </c>
    </row>
    <row r="438" spans="1:10" x14ac:dyDescent="0.25">
      <c r="A438" s="5">
        <v>4</v>
      </c>
      <c r="B438" s="6" t="s">
        <v>1</v>
      </c>
      <c r="C438" s="6" t="s">
        <v>14</v>
      </c>
      <c r="D438" s="6">
        <v>2.4443999999999999</v>
      </c>
      <c r="E438" s="6">
        <v>1.8</v>
      </c>
      <c r="F438" s="6">
        <f t="shared" si="7"/>
        <v>0.64439999999999997</v>
      </c>
      <c r="G438" s="6">
        <v>0.64439999999999997</v>
      </c>
      <c r="H438" s="6">
        <v>0.63980070030949399</v>
      </c>
      <c r="I438" s="6">
        <v>0.64899929969050596</v>
      </c>
      <c r="J438" s="7">
        <v>1</v>
      </c>
    </row>
    <row r="439" spans="1:10" x14ac:dyDescent="0.25">
      <c r="A439" s="5">
        <v>5</v>
      </c>
      <c r="B439" s="6" t="s">
        <v>1</v>
      </c>
      <c r="C439" s="6" t="s">
        <v>14</v>
      </c>
      <c r="D439" s="6">
        <v>1.7778</v>
      </c>
      <c r="E439" s="6">
        <v>2</v>
      </c>
      <c r="F439" s="6">
        <f t="shared" si="7"/>
        <v>0.22220000000000001</v>
      </c>
      <c r="G439" s="6">
        <v>-0.22220000000000001</v>
      </c>
      <c r="H439" s="6">
        <v>-0.225545068347554</v>
      </c>
      <c r="I439" s="6">
        <v>-0.21885493165244599</v>
      </c>
      <c r="J439" s="7">
        <v>0</v>
      </c>
    </row>
    <row r="440" spans="1:10" s="18" customFormat="1" x14ac:dyDescent="0.25">
      <c r="A440" s="19">
        <v>6</v>
      </c>
      <c r="B440" s="16" t="s">
        <v>1</v>
      </c>
      <c r="C440" s="16" t="s">
        <v>14</v>
      </c>
      <c r="D440" s="16">
        <v>2</v>
      </c>
      <c r="E440" s="16">
        <v>3.4</v>
      </c>
      <c r="F440" s="16">
        <f t="shared" si="7"/>
        <v>1.4</v>
      </c>
      <c r="G440" s="16">
        <v>-1.4</v>
      </c>
      <c r="H440" s="16">
        <v>-1.4067065887288701</v>
      </c>
      <c r="I440" s="16">
        <v>-1.3932934112711299</v>
      </c>
      <c r="J440" s="20">
        <v>0</v>
      </c>
    </row>
    <row r="441" spans="1:10" x14ac:dyDescent="0.25">
      <c r="A441" s="5">
        <v>7</v>
      </c>
      <c r="B441" s="6" t="s">
        <v>1</v>
      </c>
      <c r="C441" s="6" t="s">
        <v>14</v>
      </c>
      <c r="D441" s="6">
        <v>1.7778</v>
      </c>
      <c r="E441" s="6">
        <v>1.4</v>
      </c>
      <c r="F441" s="6">
        <f t="shared" si="7"/>
        <v>0.37780000000000002</v>
      </c>
      <c r="G441" s="6">
        <v>0.37780000000000002</v>
      </c>
      <c r="H441" s="6">
        <v>0.37383195627837501</v>
      </c>
      <c r="I441" s="6">
        <v>0.38176804372162498</v>
      </c>
      <c r="J441" s="7">
        <v>1</v>
      </c>
    </row>
    <row r="442" spans="1:10" s="18" customFormat="1" x14ac:dyDescent="0.25">
      <c r="A442" s="19">
        <v>8</v>
      </c>
      <c r="B442" s="16" t="s">
        <v>1</v>
      </c>
      <c r="C442" s="16" t="s">
        <v>14</v>
      </c>
      <c r="D442" s="16">
        <v>2</v>
      </c>
      <c r="E442" s="16">
        <v>2.6</v>
      </c>
      <c r="F442" s="16">
        <f t="shared" si="7"/>
        <v>0.6</v>
      </c>
      <c r="G442" s="16">
        <v>-0.6</v>
      </c>
      <c r="H442" s="16">
        <v>-0.60560064453444495</v>
      </c>
      <c r="I442" s="16">
        <v>-0.594399355465556</v>
      </c>
      <c r="J442" s="20">
        <v>0</v>
      </c>
    </row>
    <row r="443" spans="1:10" x14ac:dyDescent="0.25">
      <c r="A443" s="5">
        <v>9</v>
      </c>
      <c r="B443" s="6" t="s">
        <v>1</v>
      </c>
      <c r="C443" s="6" t="s">
        <v>14</v>
      </c>
      <c r="D443" s="6">
        <v>3.1112000000000002</v>
      </c>
      <c r="E443" s="6">
        <v>2</v>
      </c>
      <c r="F443" s="6">
        <f t="shared" si="7"/>
        <v>1.1112</v>
      </c>
      <c r="G443" s="6">
        <v>1.1112</v>
      </c>
      <c r="H443" s="6">
        <v>1.1067266198611401</v>
      </c>
      <c r="I443" s="6">
        <v>1.1156733801388601</v>
      </c>
      <c r="J443" s="7">
        <v>1</v>
      </c>
    </row>
    <row r="444" spans="1:10" x14ac:dyDescent="0.25">
      <c r="A444" s="5">
        <v>10</v>
      </c>
      <c r="B444" s="6" t="s">
        <v>1</v>
      </c>
      <c r="C444" s="6" t="s">
        <v>14</v>
      </c>
      <c r="D444" s="6">
        <v>1.7778</v>
      </c>
      <c r="E444" s="6">
        <v>1.4</v>
      </c>
      <c r="F444" s="6">
        <f t="shared" si="7"/>
        <v>0.37780000000000002</v>
      </c>
      <c r="G444" s="6">
        <v>0.37780000000000002</v>
      </c>
      <c r="H444" s="6">
        <v>0.37299752114978502</v>
      </c>
      <c r="I444" s="6">
        <v>0.38260247885021498</v>
      </c>
      <c r="J444" s="7">
        <v>1</v>
      </c>
    </row>
    <row r="445" spans="1:10" x14ac:dyDescent="0.25">
      <c r="A445" s="5">
        <v>11</v>
      </c>
      <c r="B445" s="6" t="s">
        <v>1</v>
      </c>
      <c r="C445" s="6" t="s">
        <v>14</v>
      </c>
      <c r="D445" s="6">
        <v>2.8887999999999998</v>
      </c>
      <c r="E445" s="6">
        <v>2</v>
      </c>
      <c r="F445" s="6">
        <f t="shared" si="7"/>
        <v>0.88880000000000003</v>
      </c>
      <c r="G445" s="6">
        <v>0.88880000000000003</v>
      </c>
      <c r="H445" s="6">
        <v>0.88260858933128505</v>
      </c>
      <c r="I445" s="6">
        <v>0.89499141066871402</v>
      </c>
      <c r="J445" s="7">
        <v>1</v>
      </c>
    </row>
    <row r="446" spans="1:10" x14ac:dyDescent="0.25">
      <c r="A446" s="5">
        <v>12</v>
      </c>
      <c r="B446" s="6" t="s">
        <v>1</v>
      </c>
      <c r="C446" s="6" t="s">
        <v>14</v>
      </c>
      <c r="D446" s="6">
        <v>2</v>
      </c>
      <c r="E446" s="6">
        <v>1.4</v>
      </c>
      <c r="F446" s="6">
        <f t="shared" si="7"/>
        <v>0.6</v>
      </c>
      <c r="G446" s="6">
        <v>0.6</v>
      </c>
      <c r="H446" s="6">
        <v>0.59477612752408704</v>
      </c>
      <c r="I446" s="6">
        <v>0.60522387247591403</v>
      </c>
      <c r="J446" s="7">
        <v>1</v>
      </c>
    </row>
    <row r="447" spans="1:10" x14ac:dyDescent="0.25">
      <c r="A447" s="5">
        <v>13</v>
      </c>
      <c r="B447" s="6" t="s">
        <v>1</v>
      </c>
      <c r="C447" s="6" t="s">
        <v>14</v>
      </c>
      <c r="D447" s="6">
        <v>2</v>
      </c>
      <c r="E447" s="6">
        <v>2</v>
      </c>
      <c r="F447" s="6">
        <f t="shared" si="7"/>
        <v>0</v>
      </c>
      <c r="G447" s="6">
        <v>0</v>
      </c>
      <c r="H447" s="6">
        <v>-3.1918805882513901E-3</v>
      </c>
      <c r="I447" s="6">
        <v>3.1918805882513901E-3</v>
      </c>
      <c r="J447" s="7">
        <v>0.5</v>
      </c>
    </row>
    <row r="448" spans="1:10" x14ac:dyDescent="0.25">
      <c r="A448" s="5">
        <v>14</v>
      </c>
      <c r="B448" s="6" t="s">
        <v>1</v>
      </c>
      <c r="C448" s="6" t="s">
        <v>14</v>
      </c>
      <c r="D448" s="6">
        <v>2</v>
      </c>
      <c r="E448" s="6">
        <v>2</v>
      </c>
      <c r="F448" s="6">
        <f t="shared" si="7"/>
        <v>0</v>
      </c>
      <c r="G448" s="6">
        <v>0</v>
      </c>
      <c r="H448" s="6">
        <v>-4.3032816024750403E-3</v>
      </c>
      <c r="I448" s="6">
        <v>4.3032816024750403E-3</v>
      </c>
      <c r="J448" s="7">
        <v>0.5</v>
      </c>
    </row>
    <row r="449" spans="1:10" x14ac:dyDescent="0.25">
      <c r="A449" s="5">
        <v>15</v>
      </c>
      <c r="B449" s="6" t="s">
        <v>1</v>
      </c>
      <c r="C449" s="6" t="s">
        <v>14</v>
      </c>
      <c r="D449" s="6">
        <v>2.6665999999999999</v>
      </c>
      <c r="E449" s="6">
        <v>1.4</v>
      </c>
      <c r="F449" s="6">
        <f t="shared" si="7"/>
        <v>1.2665999999999999</v>
      </c>
      <c r="G449" s="6">
        <v>1.2665999999999999</v>
      </c>
      <c r="H449" s="6">
        <v>1.2621348275903099</v>
      </c>
      <c r="I449" s="6">
        <v>1.27106517240969</v>
      </c>
      <c r="J449" s="7">
        <v>1</v>
      </c>
    </row>
    <row r="450" spans="1:10" x14ac:dyDescent="0.25">
      <c r="A450" s="5">
        <v>16</v>
      </c>
      <c r="B450" s="6" t="s">
        <v>1</v>
      </c>
      <c r="C450" s="6" t="s">
        <v>14</v>
      </c>
      <c r="D450" s="6">
        <v>1.7778</v>
      </c>
      <c r="E450" s="6">
        <v>1.4</v>
      </c>
      <c r="F450" s="6">
        <f t="shared" si="7"/>
        <v>0.37780000000000002</v>
      </c>
      <c r="G450" s="6">
        <v>0.37780000000000002</v>
      </c>
      <c r="H450" s="6">
        <v>0.37421557575875303</v>
      </c>
      <c r="I450" s="6">
        <v>0.38138442424124702</v>
      </c>
      <c r="J450" s="7">
        <v>1</v>
      </c>
    </row>
    <row r="451" spans="1:10" x14ac:dyDescent="0.25">
      <c r="A451" s="5">
        <v>17</v>
      </c>
      <c r="B451" s="6" t="s">
        <v>1</v>
      </c>
      <c r="C451" s="6" t="s">
        <v>14</v>
      </c>
      <c r="D451" s="6">
        <v>2</v>
      </c>
      <c r="E451" s="6">
        <v>1.4</v>
      </c>
      <c r="F451" s="6">
        <f t="shared" si="7"/>
        <v>0.6</v>
      </c>
      <c r="G451" s="6">
        <v>0.6</v>
      </c>
      <c r="H451" s="6">
        <v>0.59619493476910701</v>
      </c>
      <c r="I451" s="6">
        <v>0.60380506523089295</v>
      </c>
      <c r="J451" s="7">
        <v>1</v>
      </c>
    </row>
    <row r="452" spans="1:10" x14ac:dyDescent="0.25">
      <c r="A452" s="5">
        <v>18</v>
      </c>
      <c r="B452" s="6" t="s">
        <v>1</v>
      </c>
      <c r="C452" s="6" t="s">
        <v>14</v>
      </c>
      <c r="D452" s="6">
        <v>1.3333999999999999</v>
      </c>
      <c r="E452" s="6">
        <v>1.6</v>
      </c>
      <c r="F452" s="6">
        <f t="shared" si="7"/>
        <v>0.2666</v>
      </c>
      <c r="G452" s="6">
        <v>-0.2666</v>
      </c>
      <c r="H452" s="6">
        <v>-0.269588307861097</v>
      </c>
      <c r="I452" s="6">
        <v>-0.26361169213890301</v>
      </c>
      <c r="J452" s="7">
        <v>0</v>
      </c>
    </row>
    <row r="453" spans="1:10" x14ac:dyDescent="0.25">
      <c r="A453" s="5">
        <v>19</v>
      </c>
      <c r="B453" s="6" t="s">
        <v>1</v>
      </c>
      <c r="C453" s="6" t="s">
        <v>14</v>
      </c>
      <c r="D453" s="6">
        <v>1.7778</v>
      </c>
      <c r="E453" s="6">
        <v>1.4</v>
      </c>
      <c r="F453" s="6">
        <f t="shared" si="7"/>
        <v>0.37780000000000002</v>
      </c>
      <c r="G453" s="6">
        <v>0.37780000000000002</v>
      </c>
      <c r="H453" s="6">
        <v>0.37511273950879498</v>
      </c>
      <c r="I453" s="6">
        <v>0.38048726049120501</v>
      </c>
      <c r="J453" s="7">
        <v>1</v>
      </c>
    </row>
    <row r="454" spans="1:10" x14ac:dyDescent="0.25">
      <c r="A454" s="5">
        <v>20</v>
      </c>
      <c r="B454" s="6" t="s">
        <v>1</v>
      </c>
      <c r="C454" s="6" t="s">
        <v>14</v>
      </c>
      <c r="D454" s="6">
        <v>2</v>
      </c>
      <c r="E454" s="6">
        <v>2</v>
      </c>
      <c r="F454" s="6">
        <f t="shared" si="7"/>
        <v>0</v>
      </c>
      <c r="G454" s="6">
        <v>0</v>
      </c>
      <c r="H454" s="6">
        <v>-2.6966533919161799E-3</v>
      </c>
      <c r="I454" s="6">
        <v>2.6966533919161799E-3</v>
      </c>
      <c r="J454" s="7">
        <v>0.5</v>
      </c>
    </row>
    <row r="455" spans="1:10" x14ac:dyDescent="0.25">
      <c r="A455" s="5">
        <v>21</v>
      </c>
      <c r="B455" s="6" t="s">
        <v>1</v>
      </c>
      <c r="C455" s="6" t="s">
        <v>14</v>
      </c>
      <c r="D455" s="6">
        <v>1.7778</v>
      </c>
      <c r="E455" s="6">
        <v>2</v>
      </c>
      <c r="F455" s="6">
        <f t="shared" si="7"/>
        <v>0.22220000000000001</v>
      </c>
      <c r="G455" s="6">
        <v>-0.22220000000000001</v>
      </c>
      <c r="H455" s="6">
        <v>-0.22657548338417299</v>
      </c>
      <c r="I455" s="6">
        <v>-0.217824516615827</v>
      </c>
      <c r="J455" s="7">
        <v>0</v>
      </c>
    </row>
    <row r="456" spans="1:10" x14ac:dyDescent="0.25">
      <c r="A456" s="5">
        <v>22</v>
      </c>
      <c r="B456" s="6" t="s">
        <v>1</v>
      </c>
      <c r="C456" s="6" t="s">
        <v>14</v>
      </c>
      <c r="D456" s="6">
        <v>2.8887999999999998</v>
      </c>
      <c r="E456" s="6">
        <v>1.4</v>
      </c>
      <c r="F456" s="6">
        <f t="shared" si="7"/>
        <v>1.4887999999999999</v>
      </c>
      <c r="G456" s="6">
        <v>1.4887999999999999</v>
      </c>
      <c r="H456" s="6">
        <v>1.48341835379147</v>
      </c>
      <c r="I456" s="6">
        <v>1.49418164620853</v>
      </c>
      <c r="J456" s="7">
        <v>1</v>
      </c>
    </row>
    <row r="457" spans="1:10" s="18" customFormat="1" x14ac:dyDescent="0.25">
      <c r="A457" s="19">
        <v>23</v>
      </c>
      <c r="B457" s="16" t="s">
        <v>1</v>
      </c>
      <c r="C457" s="16" t="s">
        <v>14</v>
      </c>
      <c r="D457" s="16">
        <v>3.1112000000000002</v>
      </c>
      <c r="E457" s="16">
        <v>4</v>
      </c>
      <c r="F457" s="16">
        <f t="shared" si="7"/>
        <v>0.88880000000000003</v>
      </c>
      <c r="G457" s="16">
        <v>-0.88880000000000003</v>
      </c>
      <c r="H457" s="16">
        <v>-0.89283130590619897</v>
      </c>
      <c r="I457" s="16">
        <v>-0.88476869409380099</v>
      </c>
      <c r="J457" s="20">
        <v>0</v>
      </c>
    </row>
    <row r="458" spans="1:10" x14ac:dyDescent="0.25">
      <c r="A458" s="5">
        <v>24</v>
      </c>
      <c r="B458" s="6" t="s">
        <v>1</v>
      </c>
      <c r="C458" s="6" t="s">
        <v>14</v>
      </c>
      <c r="D458" s="6">
        <v>1.7778</v>
      </c>
      <c r="E458" s="6">
        <v>2</v>
      </c>
      <c r="F458" s="6">
        <f t="shared" si="7"/>
        <v>0.22220000000000001</v>
      </c>
      <c r="G458" s="6">
        <v>-0.22220000000000001</v>
      </c>
      <c r="H458" s="6">
        <v>-0.22645185359314901</v>
      </c>
      <c r="I458" s="6">
        <v>-0.21794814640685101</v>
      </c>
      <c r="J458" s="7">
        <v>0</v>
      </c>
    </row>
    <row r="459" spans="1:10" x14ac:dyDescent="0.25">
      <c r="A459" s="5">
        <v>25</v>
      </c>
      <c r="B459" s="6" t="s">
        <v>1</v>
      </c>
      <c r="C459" s="6" t="s">
        <v>14</v>
      </c>
      <c r="D459" s="6">
        <v>2</v>
      </c>
      <c r="E459" s="6">
        <v>1.4</v>
      </c>
      <c r="F459" s="6">
        <f t="shared" si="7"/>
        <v>0.6</v>
      </c>
      <c r="G459" s="6">
        <v>0.6</v>
      </c>
      <c r="H459" s="6">
        <v>0.59779595697308996</v>
      </c>
      <c r="I459" s="6">
        <v>0.60220404302691</v>
      </c>
      <c r="J459" s="7">
        <v>1</v>
      </c>
    </row>
    <row r="460" spans="1:10" x14ac:dyDescent="0.25">
      <c r="A460" s="5">
        <v>26</v>
      </c>
      <c r="B460" s="6" t="s">
        <v>1</v>
      </c>
      <c r="C460" s="6" t="s">
        <v>14</v>
      </c>
      <c r="D460" s="6">
        <v>3.1112000000000002</v>
      </c>
      <c r="E460" s="6">
        <v>2.8</v>
      </c>
      <c r="F460" s="6">
        <f t="shared" si="7"/>
        <v>0.31119999999999998</v>
      </c>
      <c r="G460" s="6">
        <v>0.31119999999999998</v>
      </c>
      <c r="H460" s="6">
        <v>0.30831460074265599</v>
      </c>
      <c r="I460" s="6">
        <v>0.31408539925734502</v>
      </c>
      <c r="J460" s="7">
        <v>1</v>
      </c>
    </row>
    <row r="461" spans="1:10" x14ac:dyDescent="0.25">
      <c r="A461" s="5">
        <v>27</v>
      </c>
      <c r="B461" s="6" t="s">
        <v>1</v>
      </c>
      <c r="C461" s="6" t="s">
        <v>14</v>
      </c>
      <c r="D461" s="6">
        <v>1.7778</v>
      </c>
      <c r="E461" s="6">
        <v>2</v>
      </c>
      <c r="F461" s="6">
        <f t="shared" si="7"/>
        <v>0.22220000000000001</v>
      </c>
      <c r="G461" s="6">
        <v>-0.22220000000000001</v>
      </c>
      <c r="H461" s="6">
        <v>-0.22554073299588301</v>
      </c>
      <c r="I461" s="6">
        <v>-0.21885926700411701</v>
      </c>
      <c r="J461" s="7">
        <v>0</v>
      </c>
    </row>
    <row r="462" spans="1:10" x14ac:dyDescent="0.25">
      <c r="A462" s="5">
        <v>28</v>
      </c>
      <c r="B462" s="6" t="s">
        <v>1</v>
      </c>
      <c r="C462" s="6" t="s">
        <v>14</v>
      </c>
      <c r="D462" s="6">
        <v>2</v>
      </c>
      <c r="E462" s="6">
        <v>1.4</v>
      </c>
      <c r="F462" s="6">
        <f t="shared" si="7"/>
        <v>0.6</v>
      </c>
      <c r="G462" s="6">
        <v>0.6</v>
      </c>
      <c r="H462" s="6">
        <v>0.59761742686556996</v>
      </c>
      <c r="I462" s="6">
        <v>0.60238257313443</v>
      </c>
      <c r="J462" s="7">
        <v>1</v>
      </c>
    </row>
    <row r="463" spans="1:10" x14ac:dyDescent="0.25">
      <c r="A463" s="5">
        <v>29</v>
      </c>
      <c r="B463" s="6" t="s">
        <v>1</v>
      </c>
      <c r="C463" s="6" t="s">
        <v>14</v>
      </c>
      <c r="D463" s="6">
        <v>2</v>
      </c>
      <c r="E463" s="6">
        <v>1.4</v>
      </c>
      <c r="F463" s="6">
        <f t="shared" si="7"/>
        <v>0.6</v>
      </c>
      <c r="G463" s="6">
        <v>0.6</v>
      </c>
      <c r="H463" s="6">
        <v>0.59790745295866699</v>
      </c>
      <c r="I463" s="6">
        <v>0.60209254704133297</v>
      </c>
      <c r="J463" s="7">
        <v>1</v>
      </c>
    </row>
    <row r="464" spans="1:10" x14ac:dyDescent="0.25">
      <c r="A464" s="5">
        <v>30</v>
      </c>
      <c r="B464" s="6" t="s">
        <v>1</v>
      </c>
      <c r="C464" s="6" t="s">
        <v>14</v>
      </c>
      <c r="D464" s="6">
        <v>2</v>
      </c>
      <c r="E464" s="6">
        <v>1.4</v>
      </c>
      <c r="F464" s="6">
        <f t="shared" si="7"/>
        <v>0.6</v>
      </c>
      <c r="G464" s="6">
        <v>0.6</v>
      </c>
      <c r="H464" s="6">
        <v>0.59803615861358295</v>
      </c>
      <c r="I464" s="6">
        <v>0.60196384138641801</v>
      </c>
      <c r="J464" s="7">
        <v>1</v>
      </c>
    </row>
    <row r="465" spans="1:10" x14ac:dyDescent="0.25">
      <c r="A465" s="5">
        <v>31</v>
      </c>
      <c r="B465" s="6" t="s">
        <v>1</v>
      </c>
      <c r="C465" s="6" t="s">
        <v>14</v>
      </c>
      <c r="D465" s="6">
        <v>4</v>
      </c>
      <c r="E465" s="6">
        <v>4.2</v>
      </c>
      <c r="F465" s="6">
        <f t="shared" si="7"/>
        <v>0.2</v>
      </c>
      <c r="G465" s="6">
        <v>-0.2</v>
      </c>
      <c r="H465" s="6">
        <v>-0.20590298137663901</v>
      </c>
      <c r="I465" s="6">
        <v>-0.19409701862336201</v>
      </c>
      <c r="J465" s="7">
        <v>0</v>
      </c>
    </row>
    <row r="466" spans="1:10" x14ac:dyDescent="0.25">
      <c r="A466" s="5">
        <v>32</v>
      </c>
      <c r="B466" s="6" t="s">
        <v>1</v>
      </c>
      <c r="C466" s="6" t="s">
        <v>14</v>
      </c>
      <c r="D466" s="6">
        <v>2</v>
      </c>
      <c r="E466" s="6">
        <v>2</v>
      </c>
      <c r="F466" s="6">
        <f t="shared" si="7"/>
        <v>0</v>
      </c>
      <c r="G466" s="6">
        <v>0</v>
      </c>
      <c r="H466" s="6">
        <v>-1.8484444645710499E-3</v>
      </c>
      <c r="I466" s="6">
        <v>1.8484444645710499E-3</v>
      </c>
      <c r="J466" s="7">
        <v>0.5</v>
      </c>
    </row>
    <row r="467" spans="1:10" x14ac:dyDescent="0.25">
      <c r="A467" s="5">
        <v>33</v>
      </c>
      <c r="B467" s="6" t="s">
        <v>1</v>
      </c>
      <c r="C467" s="6" t="s">
        <v>14</v>
      </c>
      <c r="D467" s="6">
        <v>2</v>
      </c>
      <c r="E467" s="6">
        <v>2</v>
      </c>
      <c r="F467" s="6">
        <f t="shared" si="7"/>
        <v>0</v>
      </c>
      <c r="G467" s="6">
        <v>0</v>
      </c>
      <c r="H467" s="6">
        <v>-2.0381717407697698E-3</v>
      </c>
      <c r="I467" s="6">
        <v>2.0381717407697698E-3</v>
      </c>
      <c r="J467" s="7">
        <v>0.5</v>
      </c>
    </row>
    <row r="468" spans="1:10" x14ac:dyDescent="0.25">
      <c r="A468" s="5">
        <v>34</v>
      </c>
      <c r="B468" s="6" t="s">
        <v>1</v>
      </c>
      <c r="C468" s="6" t="s">
        <v>14</v>
      </c>
      <c r="D468" s="6">
        <v>2</v>
      </c>
      <c r="E468" s="6">
        <v>2</v>
      </c>
      <c r="F468" s="6">
        <f t="shared" si="7"/>
        <v>0</v>
      </c>
      <c r="G468" s="6">
        <v>0</v>
      </c>
      <c r="H468" s="6">
        <v>-2.3109053010661601E-3</v>
      </c>
      <c r="I468" s="6">
        <v>2.3109053010661601E-3</v>
      </c>
      <c r="J468" s="7">
        <v>0.5</v>
      </c>
    </row>
    <row r="469" spans="1:10" x14ac:dyDescent="0.25">
      <c r="A469" s="5">
        <v>35</v>
      </c>
      <c r="B469" s="6" t="s">
        <v>1</v>
      </c>
      <c r="C469" s="6" t="s">
        <v>14</v>
      </c>
      <c r="D469" s="6">
        <v>2.8887999999999998</v>
      </c>
      <c r="E469" s="6">
        <v>1.4</v>
      </c>
      <c r="F469" s="6">
        <f t="shared" si="7"/>
        <v>1.4887999999999999</v>
      </c>
      <c r="G469" s="6">
        <v>1.4887999999999999</v>
      </c>
      <c r="H469" s="6">
        <v>1.48624458473701</v>
      </c>
      <c r="I469" s="6">
        <v>1.49135541526299</v>
      </c>
      <c r="J469" s="7">
        <v>1</v>
      </c>
    </row>
    <row r="470" spans="1:10" x14ac:dyDescent="0.25">
      <c r="A470" s="9">
        <v>36</v>
      </c>
      <c r="B470" s="10" t="s">
        <v>1</v>
      </c>
      <c r="C470" s="10" t="s">
        <v>14</v>
      </c>
      <c r="D470" s="10">
        <v>2</v>
      </c>
      <c r="E470" s="10">
        <v>1.4</v>
      </c>
      <c r="F470" s="10">
        <f t="shared" si="7"/>
        <v>0.6</v>
      </c>
      <c r="G470" s="10">
        <v>0.6</v>
      </c>
      <c r="H470" s="10">
        <v>0.59846627029208599</v>
      </c>
      <c r="I470" s="10">
        <v>0.60153372970791397</v>
      </c>
      <c r="J470" s="11">
        <v>1</v>
      </c>
    </row>
    <row r="471" spans="1:10" s="18" customFormat="1" x14ac:dyDescent="0.25">
      <c r="A471" s="14">
        <v>1</v>
      </c>
      <c r="B471" s="15" t="s">
        <v>1</v>
      </c>
      <c r="C471" s="15" t="s">
        <v>15</v>
      </c>
      <c r="D471" s="15">
        <v>1.7778</v>
      </c>
      <c r="E471" s="15">
        <v>2.5</v>
      </c>
      <c r="F471" s="16">
        <f t="shared" si="7"/>
        <v>0.72219999999999995</v>
      </c>
      <c r="G471" s="15">
        <v>-0.72219999999999995</v>
      </c>
      <c r="H471" s="15">
        <v>-0.72674336860611299</v>
      </c>
      <c r="I471" s="15">
        <v>-0.71765663139388702</v>
      </c>
      <c r="J471" s="17">
        <v>0</v>
      </c>
    </row>
    <row r="472" spans="1:10" s="18" customFormat="1" x14ac:dyDescent="0.25">
      <c r="A472" s="19">
        <v>2</v>
      </c>
      <c r="B472" s="16" t="s">
        <v>1</v>
      </c>
      <c r="C472" s="16" t="s">
        <v>15</v>
      </c>
      <c r="D472" s="16">
        <v>1.7778</v>
      </c>
      <c r="E472" s="16">
        <v>2.5</v>
      </c>
      <c r="F472" s="16">
        <f t="shared" ref="F472:F535" si="8">ABS(G472)</f>
        <v>0.72219999999999995</v>
      </c>
      <c r="G472" s="16">
        <v>-0.72219999999999995</v>
      </c>
      <c r="H472" s="16">
        <v>-0.72691182487578598</v>
      </c>
      <c r="I472" s="16">
        <v>-0.71748817512421403</v>
      </c>
      <c r="J472" s="20">
        <v>0</v>
      </c>
    </row>
    <row r="473" spans="1:10" x14ac:dyDescent="0.25">
      <c r="A473" s="5">
        <v>3</v>
      </c>
      <c r="B473" s="6" t="s">
        <v>1</v>
      </c>
      <c r="C473" s="6" t="s">
        <v>15</v>
      </c>
      <c r="D473" s="6">
        <v>1.7778</v>
      </c>
      <c r="E473" s="6">
        <v>1.25</v>
      </c>
      <c r="F473" s="6">
        <f t="shared" si="8"/>
        <v>0.52780000000000005</v>
      </c>
      <c r="G473" s="6">
        <v>0.52780000000000005</v>
      </c>
      <c r="H473" s="6">
        <v>0.52412556300562096</v>
      </c>
      <c r="I473" s="6">
        <v>0.53147443699437902</v>
      </c>
      <c r="J473" s="7">
        <v>1</v>
      </c>
    </row>
    <row r="474" spans="1:10" x14ac:dyDescent="0.25">
      <c r="A474" s="5">
        <v>4</v>
      </c>
      <c r="B474" s="6" t="s">
        <v>1</v>
      </c>
      <c r="C474" s="6" t="s">
        <v>15</v>
      </c>
      <c r="D474" s="6">
        <v>2.4443999999999999</v>
      </c>
      <c r="E474" s="6">
        <v>1.875</v>
      </c>
      <c r="F474" s="6">
        <f t="shared" si="8"/>
        <v>0.56940000000000002</v>
      </c>
      <c r="G474" s="6">
        <v>0.56940000000000002</v>
      </c>
      <c r="H474" s="6">
        <v>0.56503155318269704</v>
      </c>
      <c r="I474" s="6">
        <v>0.57376844681730299</v>
      </c>
      <c r="J474" s="7">
        <v>1</v>
      </c>
    </row>
    <row r="475" spans="1:10" x14ac:dyDescent="0.25">
      <c r="A475" s="5">
        <v>5</v>
      </c>
      <c r="B475" s="6" t="s">
        <v>1</v>
      </c>
      <c r="C475" s="6" t="s">
        <v>15</v>
      </c>
      <c r="D475" s="6">
        <v>1.7778</v>
      </c>
      <c r="E475" s="6">
        <v>2</v>
      </c>
      <c r="F475" s="6">
        <f t="shared" si="8"/>
        <v>0.22220000000000001</v>
      </c>
      <c r="G475" s="6">
        <v>-0.22220000000000001</v>
      </c>
      <c r="H475" s="6">
        <v>-0.22544340104980801</v>
      </c>
      <c r="I475" s="6">
        <v>-0.21895659895019201</v>
      </c>
      <c r="J475" s="7">
        <v>0</v>
      </c>
    </row>
    <row r="476" spans="1:10" s="18" customFormat="1" x14ac:dyDescent="0.25">
      <c r="A476" s="19">
        <v>6</v>
      </c>
      <c r="B476" s="16" t="s">
        <v>1</v>
      </c>
      <c r="C476" s="16" t="s">
        <v>15</v>
      </c>
      <c r="D476" s="16">
        <v>2</v>
      </c>
      <c r="E476" s="16">
        <v>3.625</v>
      </c>
      <c r="F476" s="16">
        <f t="shared" si="8"/>
        <v>1.625</v>
      </c>
      <c r="G476" s="16">
        <v>-1.625</v>
      </c>
      <c r="H476" s="16">
        <v>-1.63134120871902</v>
      </c>
      <c r="I476" s="16">
        <v>-1.61865879128098</v>
      </c>
      <c r="J476" s="20">
        <v>0</v>
      </c>
    </row>
    <row r="477" spans="1:10" x14ac:dyDescent="0.25">
      <c r="A477" s="5">
        <v>7</v>
      </c>
      <c r="B477" s="6" t="s">
        <v>1</v>
      </c>
      <c r="C477" s="6" t="s">
        <v>15</v>
      </c>
      <c r="D477" s="6">
        <v>1.7778</v>
      </c>
      <c r="E477" s="6">
        <v>1.375</v>
      </c>
      <c r="F477" s="6">
        <f t="shared" si="8"/>
        <v>0.40279999999999999</v>
      </c>
      <c r="G477" s="6">
        <v>0.40279999999999999</v>
      </c>
      <c r="H477" s="6">
        <v>0.39921340048674903</v>
      </c>
      <c r="I477" s="6">
        <v>0.40638659951325101</v>
      </c>
      <c r="J477" s="7">
        <v>1</v>
      </c>
    </row>
    <row r="478" spans="1:10" s="18" customFormat="1" x14ac:dyDescent="0.25">
      <c r="A478" s="19">
        <v>8</v>
      </c>
      <c r="B478" s="16" t="s">
        <v>1</v>
      </c>
      <c r="C478" s="16" t="s">
        <v>15</v>
      </c>
      <c r="D478" s="16">
        <v>2</v>
      </c>
      <c r="E478" s="16">
        <v>2.5</v>
      </c>
      <c r="F478" s="16">
        <f t="shared" si="8"/>
        <v>0.5</v>
      </c>
      <c r="G478" s="16">
        <v>-0.5</v>
      </c>
      <c r="H478" s="16">
        <v>-0.50504388936345002</v>
      </c>
      <c r="I478" s="16">
        <v>-0.49495611063654998</v>
      </c>
      <c r="J478" s="20">
        <v>0</v>
      </c>
    </row>
    <row r="479" spans="1:10" x14ac:dyDescent="0.25">
      <c r="A479" s="5">
        <v>9</v>
      </c>
      <c r="B479" s="6" t="s">
        <v>1</v>
      </c>
      <c r="C479" s="6" t="s">
        <v>15</v>
      </c>
      <c r="D479" s="6">
        <v>3.1112000000000002</v>
      </c>
      <c r="E479" s="6">
        <v>2</v>
      </c>
      <c r="F479" s="6">
        <f t="shared" si="8"/>
        <v>1.1112</v>
      </c>
      <c r="G479" s="6">
        <v>1.1112</v>
      </c>
      <c r="H479" s="6">
        <v>1.10734092407785</v>
      </c>
      <c r="I479" s="6">
        <v>1.1150590759221499</v>
      </c>
      <c r="J479" s="7">
        <v>1</v>
      </c>
    </row>
    <row r="480" spans="1:10" x14ac:dyDescent="0.25">
      <c r="A480" s="5">
        <v>10</v>
      </c>
      <c r="B480" s="6" t="s">
        <v>1</v>
      </c>
      <c r="C480" s="6" t="s">
        <v>15</v>
      </c>
      <c r="D480" s="6">
        <v>1.7778</v>
      </c>
      <c r="E480" s="6">
        <v>1.25</v>
      </c>
      <c r="F480" s="6">
        <f t="shared" si="8"/>
        <v>0.52780000000000005</v>
      </c>
      <c r="G480" s="6">
        <v>0.52780000000000005</v>
      </c>
      <c r="H480" s="6">
        <v>0.52338140653705401</v>
      </c>
      <c r="I480" s="6">
        <v>0.53221859346294598</v>
      </c>
      <c r="J480" s="7">
        <v>1</v>
      </c>
    </row>
    <row r="481" spans="1:10" x14ac:dyDescent="0.25">
      <c r="A481" s="5">
        <v>11</v>
      </c>
      <c r="B481" s="6" t="s">
        <v>1</v>
      </c>
      <c r="C481" s="6" t="s">
        <v>15</v>
      </c>
      <c r="D481" s="6">
        <v>2.8887999999999998</v>
      </c>
      <c r="E481" s="6">
        <v>2</v>
      </c>
      <c r="F481" s="6">
        <f t="shared" si="8"/>
        <v>0.88880000000000003</v>
      </c>
      <c r="G481" s="6">
        <v>0.88880000000000003</v>
      </c>
      <c r="H481" s="6">
        <v>0.883032477235697</v>
      </c>
      <c r="I481" s="6">
        <v>0.89456752276430296</v>
      </c>
      <c r="J481" s="7">
        <v>1</v>
      </c>
    </row>
    <row r="482" spans="1:10" x14ac:dyDescent="0.25">
      <c r="A482" s="5">
        <v>12</v>
      </c>
      <c r="B482" s="6" t="s">
        <v>1</v>
      </c>
      <c r="C482" s="6" t="s">
        <v>15</v>
      </c>
      <c r="D482" s="6">
        <v>2</v>
      </c>
      <c r="E482" s="6">
        <v>1.375</v>
      </c>
      <c r="F482" s="6">
        <f t="shared" si="8"/>
        <v>0.625</v>
      </c>
      <c r="G482" s="6">
        <v>0.625</v>
      </c>
      <c r="H482" s="6">
        <v>0.62014971827004095</v>
      </c>
      <c r="I482" s="6">
        <v>0.62985028172995905</v>
      </c>
      <c r="J482" s="7">
        <v>1</v>
      </c>
    </row>
    <row r="483" spans="1:10" x14ac:dyDescent="0.25">
      <c r="A483" s="5">
        <v>13</v>
      </c>
      <c r="B483" s="6" t="s">
        <v>1</v>
      </c>
      <c r="C483" s="6" t="s">
        <v>15</v>
      </c>
      <c r="D483" s="6">
        <v>2</v>
      </c>
      <c r="E483" s="6">
        <v>2</v>
      </c>
      <c r="F483" s="6">
        <f t="shared" si="8"/>
        <v>0</v>
      </c>
      <c r="G483" s="6">
        <v>0</v>
      </c>
      <c r="H483" s="6">
        <v>-2.97614916882686E-3</v>
      </c>
      <c r="I483" s="6">
        <v>2.97614916882686E-3</v>
      </c>
      <c r="J483" s="7">
        <v>0.5</v>
      </c>
    </row>
    <row r="484" spans="1:10" x14ac:dyDescent="0.25">
      <c r="A484" s="5">
        <v>14</v>
      </c>
      <c r="B484" s="6" t="s">
        <v>1</v>
      </c>
      <c r="C484" s="6" t="s">
        <v>15</v>
      </c>
      <c r="D484" s="6">
        <v>2</v>
      </c>
      <c r="E484" s="6">
        <v>2</v>
      </c>
      <c r="F484" s="6">
        <f t="shared" si="8"/>
        <v>0</v>
      </c>
      <c r="G484" s="6">
        <v>0</v>
      </c>
      <c r="H484" s="6">
        <v>-4.0367346578296997E-3</v>
      </c>
      <c r="I484" s="6">
        <v>4.0367346578296997E-3</v>
      </c>
      <c r="J484" s="7">
        <v>0.5</v>
      </c>
    </row>
    <row r="485" spans="1:10" x14ac:dyDescent="0.25">
      <c r="A485" s="5">
        <v>15</v>
      </c>
      <c r="B485" s="6" t="s">
        <v>1</v>
      </c>
      <c r="C485" s="6" t="s">
        <v>15</v>
      </c>
      <c r="D485" s="6">
        <v>2.6665999999999999</v>
      </c>
      <c r="E485" s="6">
        <v>1.25</v>
      </c>
      <c r="F485" s="6">
        <f t="shared" si="8"/>
        <v>1.4166000000000001</v>
      </c>
      <c r="G485" s="6">
        <v>1.4166000000000001</v>
      </c>
      <c r="H485" s="6">
        <v>1.4128684994721099</v>
      </c>
      <c r="I485" s="6">
        <v>1.42033150052789</v>
      </c>
      <c r="J485" s="7">
        <v>1</v>
      </c>
    </row>
    <row r="486" spans="1:10" x14ac:dyDescent="0.25">
      <c r="A486" s="5">
        <v>16</v>
      </c>
      <c r="B486" s="6" t="s">
        <v>1</v>
      </c>
      <c r="C486" s="6" t="s">
        <v>15</v>
      </c>
      <c r="D486" s="6">
        <v>1.7778</v>
      </c>
      <c r="E486" s="6">
        <v>1.375</v>
      </c>
      <c r="F486" s="6">
        <f t="shared" si="8"/>
        <v>0.40279999999999999</v>
      </c>
      <c r="G486" s="6">
        <v>0.40279999999999999</v>
      </c>
      <c r="H486" s="6">
        <v>0.399673994526139</v>
      </c>
      <c r="I486" s="6">
        <v>0.40592600547386098</v>
      </c>
      <c r="J486" s="7">
        <v>1</v>
      </c>
    </row>
    <row r="487" spans="1:10" x14ac:dyDescent="0.25">
      <c r="A487" s="5">
        <v>17</v>
      </c>
      <c r="B487" s="6" t="s">
        <v>1</v>
      </c>
      <c r="C487" s="6" t="s">
        <v>15</v>
      </c>
      <c r="D487" s="6">
        <v>2</v>
      </c>
      <c r="E487" s="6">
        <v>1.375</v>
      </c>
      <c r="F487" s="6">
        <f t="shared" si="8"/>
        <v>0.625</v>
      </c>
      <c r="G487" s="6">
        <v>0.625</v>
      </c>
      <c r="H487" s="6">
        <v>0.62177450354191999</v>
      </c>
      <c r="I487" s="6">
        <v>0.62822549645808001</v>
      </c>
      <c r="J487" s="7">
        <v>1</v>
      </c>
    </row>
    <row r="488" spans="1:10" x14ac:dyDescent="0.25">
      <c r="A488" s="5">
        <v>18</v>
      </c>
      <c r="B488" s="6" t="s">
        <v>1</v>
      </c>
      <c r="C488" s="6" t="s">
        <v>15</v>
      </c>
      <c r="D488" s="6">
        <v>1.3333999999999999</v>
      </c>
      <c r="E488" s="6">
        <v>1.5</v>
      </c>
      <c r="F488" s="6">
        <f t="shared" si="8"/>
        <v>0.1666</v>
      </c>
      <c r="G488" s="6">
        <v>-0.1666</v>
      </c>
      <c r="H488" s="6">
        <v>-0.169355559571048</v>
      </c>
      <c r="I488" s="6">
        <v>-0.16384444042895199</v>
      </c>
      <c r="J488" s="7">
        <v>0</v>
      </c>
    </row>
    <row r="489" spans="1:10" x14ac:dyDescent="0.25">
      <c r="A489" s="5">
        <v>19</v>
      </c>
      <c r="B489" s="6" t="s">
        <v>1</v>
      </c>
      <c r="C489" s="6" t="s">
        <v>15</v>
      </c>
      <c r="D489" s="6">
        <v>1.7778</v>
      </c>
      <c r="E489" s="6">
        <v>1.25</v>
      </c>
      <c r="F489" s="6">
        <f t="shared" si="8"/>
        <v>0.52780000000000005</v>
      </c>
      <c r="G489" s="6">
        <v>0.52780000000000005</v>
      </c>
      <c r="H489" s="6">
        <v>0.52538463973068705</v>
      </c>
      <c r="I489" s="6">
        <v>0.53021536026931304</v>
      </c>
      <c r="J489" s="7">
        <v>1</v>
      </c>
    </row>
    <row r="490" spans="1:10" x14ac:dyDescent="0.25">
      <c r="A490" s="5">
        <v>20</v>
      </c>
      <c r="B490" s="6" t="s">
        <v>1</v>
      </c>
      <c r="C490" s="6" t="s">
        <v>15</v>
      </c>
      <c r="D490" s="6">
        <v>2</v>
      </c>
      <c r="E490" s="6">
        <v>2</v>
      </c>
      <c r="F490" s="6">
        <f t="shared" si="8"/>
        <v>0</v>
      </c>
      <c r="G490" s="6">
        <v>0</v>
      </c>
      <c r="H490" s="6">
        <v>-2.4701810790720901E-3</v>
      </c>
      <c r="I490" s="6">
        <v>2.4701810790720901E-3</v>
      </c>
      <c r="J490" s="7">
        <v>0.5</v>
      </c>
    </row>
    <row r="491" spans="1:10" x14ac:dyDescent="0.25">
      <c r="A491" s="5">
        <v>21</v>
      </c>
      <c r="B491" s="6" t="s">
        <v>1</v>
      </c>
      <c r="C491" s="6" t="s">
        <v>15</v>
      </c>
      <c r="D491" s="6">
        <v>1.7778</v>
      </c>
      <c r="E491" s="6">
        <v>2</v>
      </c>
      <c r="F491" s="6">
        <f t="shared" si="8"/>
        <v>0.22220000000000001</v>
      </c>
      <c r="G491" s="6">
        <v>-0.22220000000000001</v>
      </c>
      <c r="H491" s="6">
        <v>-0.22604301413668401</v>
      </c>
      <c r="I491" s="6">
        <v>-0.21835698586331601</v>
      </c>
      <c r="J491" s="7">
        <v>0</v>
      </c>
    </row>
    <row r="492" spans="1:10" x14ac:dyDescent="0.25">
      <c r="A492" s="5">
        <v>22</v>
      </c>
      <c r="B492" s="6" t="s">
        <v>1</v>
      </c>
      <c r="C492" s="6" t="s">
        <v>15</v>
      </c>
      <c r="D492" s="6">
        <v>2.8887999999999998</v>
      </c>
      <c r="E492" s="6">
        <v>1.25</v>
      </c>
      <c r="F492" s="6">
        <f t="shared" si="8"/>
        <v>1.6388</v>
      </c>
      <c r="G492" s="6">
        <v>1.6388</v>
      </c>
      <c r="H492" s="6">
        <v>1.6338248248616301</v>
      </c>
      <c r="I492" s="6">
        <v>1.64377517513837</v>
      </c>
      <c r="J492" s="7">
        <v>1</v>
      </c>
    </row>
    <row r="493" spans="1:10" s="18" customFormat="1" x14ac:dyDescent="0.25">
      <c r="A493" s="19">
        <v>23</v>
      </c>
      <c r="B493" s="16" t="s">
        <v>1</v>
      </c>
      <c r="C493" s="16" t="s">
        <v>15</v>
      </c>
      <c r="D493" s="16">
        <v>3.1112000000000002</v>
      </c>
      <c r="E493" s="16">
        <v>4</v>
      </c>
      <c r="F493" s="16">
        <f t="shared" si="8"/>
        <v>0.88880000000000003</v>
      </c>
      <c r="G493" s="16">
        <v>-0.88880000000000003</v>
      </c>
      <c r="H493" s="16">
        <v>-0.89235960055454</v>
      </c>
      <c r="I493" s="16">
        <v>-0.88524039944545996</v>
      </c>
      <c r="J493" s="20">
        <v>0</v>
      </c>
    </row>
    <row r="494" spans="1:10" x14ac:dyDescent="0.25">
      <c r="A494" s="5">
        <v>24</v>
      </c>
      <c r="B494" s="6" t="s">
        <v>1</v>
      </c>
      <c r="C494" s="6" t="s">
        <v>15</v>
      </c>
      <c r="D494" s="6">
        <v>1.7778</v>
      </c>
      <c r="E494" s="6">
        <v>1.875</v>
      </c>
      <c r="F494" s="6">
        <f t="shared" si="8"/>
        <v>9.7199999999999995E-2</v>
      </c>
      <c r="G494" s="6">
        <v>-9.7199999999999995E-2</v>
      </c>
      <c r="H494" s="6">
        <v>-0.100949811839965</v>
      </c>
      <c r="I494" s="6">
        <v>-9.3450188160034905E-2</v>
      </c>
      <c r="J494" s="7">
        <v>0</v>
      </c>
    </row>
    <row r="495" spans="1:10" x14ac:dyDescent="0.25">
      <c r="A495" s="5">
        <v>25</v>
      </c>
      <c r="B495" s="6" t="s">
        <v>1</v>
      </c>
      <c r="C495" s="6" t="s">
        <v>15</v>
      </c>
      <c r="D495" s="6">
        <v>2</v>
      </c>
      <c r="E495" s="6">
        <v>2</v>
      </c>
      <c r="F495" s="6">
        <f t="shared" si="8"/>
        <v>0</v>
      </c>
      <c r="G495" s="6">
        <v>0</v>
      </c>
      <c r="H495" s="6">
        <v>-2.2718246403556101E-3</v>
      </c>
      <c r="I495" s="6">
        <v>2.2718246403556101E-3</v>
      </c>
      <c r="J495" s="7">
        <v>0.5</v>
      </c>
    </row>
    <row r="496" spans="1:10" x14ac:dyDescent="0.25">
      <c r="A496" s="5">
        <v>26</v>
      </c>
      <c r="B496" s="6" t="s">
        <v>1</v>
      </c>
      <c r="C496" s="6" t="s">
        <v>15</v>
      </c>
      <c r="D496" s="6">
        <v>3.1112000000000002</v>
      </c>
      <c r="E496" s="6">
        <v>2.625</v>
      </c>
      <c r="F496" s="6">
        <f t="shared" si="8"/>
        <v>0.48620000000000002</v>
      </c>
      <c r="G496" s="6">
        <v>0.48620000000000002</v>
      </c>
      <c r="H496" s="6">
        <v>0.48361032026141598</v>
      </c>
      <c r="I496" s="6">
        <v>0.488789679738584</v>
      </c>
      <c r="J496" s="7">
        <v>1</v>
      </c>
    </row>
    <row r="497" spans="1:10" x14ac:dyDescent="0.25">
      <c r="A497" s="5">
        <v>27</v>
      </c>
      <c r="B497" s="6" t="s">
        <v>1</v>
      </c>
      <c r="C497" s="6" t="s">
        <v>15</v>
      </c>
      <c r="D497" s="6">
        <v>1.7778</v>
      </c>
      <c r="E497" s="6">
        <v>1.875</v>
      </c>
      <c r="F497" s="6">
        <f t="shared" si="8"/>
        <v>9.7199999999999995E-2</v>
      </c>
      <c r="G497" s="6">
        <v>-9.7199999999999995E-2</v>
      </c>
      <c r="H497" s="6">
        <v>-0.100331450329887</v>
      </c>
      <c r="I497" s="6">
        <v>-9.4068549670112703E-2</v>
      </c>
      <c r="J497" s="7">
        <v>0</v>
      </c>
    </row>
    <row r="498" spans="1:10" x14ac:dyDescent="0.25">
      <c r="A498" s="5">
        <v>28</v>
      </c>
      <c r="B498" s="6" t="s">
        <v>1</v>
      </c>
      <c r="C498" s="6" t="s">
        <v>15</v>
      </c>
      <c r="D498" s="6">
        <v>2</v>
      </c>
      <c r="E498" s="6">
        <v>1.375</v>
      </c>
      <c r="F498" s="6">
        <f t="shared" si="8"/>
        <v>0.625</v>
      </c>
      <c r="G498" s="6">
        <v>0.625</v>
      </c>
      <c r="H498" s="6">
        <v>0.62268700371862695</v>
      </c>
      <c r="I498" s="6">
        <v>0.62731299628137305</v>
      </c>
      <c r="J498" s="7">
        <v>1</v>
      </c>
    </row>
    <row r="499" spans="1:10" x14ac:dyDescent="0.25">
      <c r="A499" s="5">
        <v>29</v>
      </c>
      <c r="B499" s="6" t="s">
        <v>1</v>
      </c>
      <c r="C499" s="6" t="s">
        <v>15</v>
      </c>
      <c r="D499" s="6">
        <v>2</v>
      </c>
      <c r="E499" s="6">
        <v>1.25</v>
      </c>
      <c r="F499" s="6">
        <f t="shared" si="8"/>
        <v>0.75</v>
      </c>
      <c r="G499" s="6">
        <v>0.75</v>
      </c>
      <c r="H499" s="6">
        <v>0.74811065857063397</v>
      </c>
      <c r="I499" s="6">
        <v>0.75188934142936603</v>
      </c>
      <c r="J499" s="7">
        <v>1</v>
      </c>
    </row>
    <row r="500" spans="1:10" x14ac:dyDescent="0.25">
      <c r="A500" s="5">
        <v>30</v>
      </c>
      <c r="B500" s="6" t="s">
        <v>1</v>
      </c>
      <c r="C500" s="6" t="s">
        <v>15</v>
      </c>
      <c r="D500" s="6">
        <v>2</v>
      </c>
      <c r="E500" s="6">
        <v>1.25</v>
      </c>
      <c r="F500" s="6">
        <f t="shared" si="8"/>
        <v>0.75</v>
      </c>
      <c r="G500" s="6">
        <v>0.75</v>
      </c>
      <c r="H500" s="6">
        <v>0.74822712363703003</v>
      </c>
      <c r="I500" s="6">
        <v>0.75177287636296997</v>
      </c>
      <c r="J500" s="7">
        <v>1</v>
      </c>
    </row>
    <row r="501" spans="1:10" x14ac:dyDescent="0.25">
      <c r="A501" s="5">
        <v>31</v>
      </c>
      <c r="B501" s="6" t="s">
        <v>1</v>
      </c>
      <c r="C501" s="6" t="s">
        <v>15</v>
      </c>
      <c r="D501" s="6">
        <v>4</v>
      </c>
      <c r="E501" s="6">
        <v>4</v>
      </c>
      <c r="F501" s="6">
        <f t="shared" si="8"/>
        <v>0</v>
      </c>
      <c r="G501" s="6">
        <v>0</v>
      </c>
      <c r="H501" s="6">
        <v>-5.2320761501194503E-3</v>
      </c>
      <c r="I501" s="6">
        <v>5.2320761501194503E-3</v>
      </c>
      <c r="J501" s="7">
        <v>0.5</v>
      </c>
    </row>
    <row r="502" spans="1:10" x14ac:dyDescent="0.25">
      <c r="A502" s="5">
        <v>32</v>
      </c>
      <c r="B502" s="6" t="s">
        <v>1</v>
      </c>
      <c r="C502" s="6" t="s">
        <v>15</v>
      </c>
      <c r="D502" s="6">
        <v>2</v>
      </c>
      <c r="E502" s="6">
        <v>2</v>
      </c>
      <c r="F502" s="6">
        <f t="shared" si="8"/>
        <v>0</v>
      </c>
      <c r="G502" s="6">
        <v>0</v>
      </c>
      <c r="H502" s="6">
        <v>-1.6952780136849799E-3</v>
      </c>
      <c r="I502" s="6">
        <v>1.6952780136849799E-3</v>
      </c>
      <c r="J502" s="7">
        <v>0.5</v>
      </c>
    </row>
    <row r="503" spans="1:10" x14ac:dyDescent="0.25">
      <c r="A503" s="5">
        <v>33</v>
      </c>
      <c r="B503" s="6" t="s">
        <v>1</v>
      </c>
      <c r="C503" s="6" t="s">
        <v>15</v>
      </c>
      <c r="D503" s="6">
        <v>2</v>
      </c>
      <c r="E503" s="6">
        <v>2</v>
      </c>
      <c r="F503" s="6">
        <f t="shared" si="8"/>
        <v>0</v>
      </c>
      <c r="G503" s="6">
        <v>0</v>
      </c>
      <c r="H503" s="6">
        <v>-1.77649123541603E-3</v>
      </c>
      <c r="I503" s="6">
        <v>1.77649123541603E-3</v>
      </c>
      <c r="J503" s="7">
        <v>0.5</v>
      </c>
    </row>
    <row r="504" spans="1:10" x14ac:dyDescent="0.25">
      <c r="A504" s="5">
        <v>34</v>
      </c>
      <c r="B504" s="6" t="s">
        <v>1</v>
      </c>
      <c r="C504" s="6" t="s">
        <v>15</v>
      </c>
      <c r="D504" s="6">
        <v>2</v>
      </c>
      <c r="E504" s="6">
        <v>2</v>
      </c>
      <c r="F504" s="6">
        <f t="shared" si="8"/>
        <v>0</v>
      </c>
      <c r="G504" s="6">
        <v>0</v>
      </c>
      <c r="H504" s="6">
        <v>-2.0972959665339799E-3</v>
      </c>
      <c r="I504" s="6">
        <v>2.0972959665339799E-3</v>
      </c>
      <c r="J504" s="7">
        <v>0.5</v>
      </c>
    </row>
    <row r="505" spans="1:10" x14ac:dyDescent="0.25">
      <c r="A505" s="5">
        <v>35</v>
      </c>
      <c r="B505" s="6" t="s">
        <v>1</v>
      </c>
      <c r="C505" s="6" t="s">
        <v>15</v>
      </c>
      <c r="D505" s="6">
        <v>2.8887999999999998</v>
      </c>
      <c r="E505" s="6">
        <v>1.25</v>
      </c>
      <c r="F505" s="6">
        <f t="shared" si="8"/>
        <v>1.6388</v>
      </c>
      <c r="G505" s="6">
        <v>1.6388</v>
      </c>
      <c r="H505" s="6">
        <v>1.6365084599772799</v>
      </c>
      <c r="I505" s="6">
        <v>1.64109154002272</v>
      </c>
      <c r="J505" s="7">
        <v>1</v>
      </c>
    </row>
    <row r="506" spans="1:10" x14ac:dyDescent="0.25">
      <c r="A506" s="9">
        <v>36</v>
      </c>
      <c r="B506" s="10" t="s">
        <v>1</v>
      </c>
      <c r="C506" s="10" t="s">
        <v>15</v>
      </c>
      <c r="D506" s="10">
        <v>2</v>
      </c>
      <c r="E506" s="10">
        <v>1.25</v>
      </c>
      <c r="F506" s="10">
        <f t="shared" si="8"/>
        <v>0.75</v>
      </c>
      <c r="G506" s="10">
        <v>0.75</v>
      </c>
      <c r="H506" s="10">
        <v>0.74873473996670203</v>
      </c>
      <c r="I506" s="10">
        <v>0.75126526003329797</v>
      </c>
      <c r="J506" s="11">
        <v>1</v>
      </c>
    </row>
    <row r="507" spans="1:10" s="18" customFormat="1" x14ac:dyDescent="0.25">
      <c r="A507" s="14">
        <v>1</v>
      </c>
      <c r="B507" s="15" t="s">
        <v>1</v>
      </c>
      <c r="C507" s="15" t="s">
        <v>16</v>
      </c>
      <c r="D507" s="15">
        <v>1.7778</v>
      </c>
      <c r="E507" s="15">
        <v>2.5714000000000001</v>
      </c>
      <c r="F507" s="16">
        <f t="shared" si="8"/>
        <v>0.79359999999999997</v>
      </c>
      <c r="G507" s="15">
        <v>-0.79359999999999997</v>
      </c>
      <c r="H507" s="15">
        <v>-0.79785502235981398</v>
      </c>
      <c r="I507" s="15">
        <v>-0.78934497764018596</v>
      </c>
      <c r="J507" s="17">
        <v>0</v>
      </c>
    </row>
    <row r="508" spans="1:10" s="18" customFormat="1" x14ac:dyDescent="0.25">
      <c r="A508" s="19">
        <v>2</v>
      </c>
      <c r="B508" s="16" t="s">
        <v>1</v>
      </c>
      <c r="C508" s="16" t="s">
        <v>16</v>
      </c>
      <c r="D508" s="16">
        <v>1.7778</v>
      </c>
      <c r="E508" s="16">
        <v>2.6665999999999999</v>
      </c>
      <c r="F508" s="16">
        <f t="shared" si="8"/>
        <v>0.88880000000000003</v>
      </c>
      <c r="G508" s="16">
        <v>-0.88880000000000003</v>
      </c>
      <c r="H508" s="16">
        <v>-0.89335270764306596</v>
      </c>
      <c r="I508" s="16">
        <v>-0.884247292356933</v>
      </c>
      <c r="J508" s="20">
        <v>0</v>
      </c>
    </row>
    <row r="509" spans="1:10" x14ac:dyDescent="0.25">
      <c r="A509" s="5">
        <v>3</v>
      </c>
      <c r="B509" s="6" t="s">
        <v>1</v>
      </c>
      <c r="C509" s="6" t="s">
        <v>16</v>
      </c>
      <c r="D509" s="6">
        <v>1.7778</v>
      </c>
      <c r="E509" s="6">
        <v>1.3333999999999999</v>
      </c>
      <c r="F509" s="6">
        <f t="shared" si="8"/>
        <v>0.44440000000000002</v>
      </c>
      <c r="G509" s="6">
        <v>0.44440000000000002</v>
      </c>
      <c r="H509" s="6">
        <v>0.44090247915097602</v>
      </c>
      <c r="I509" s="6">
        <v>0.44789752084902401</v>
      </c>
      <c r="J509" s="7">
        <v>1</v>
      </c>
    </row>
    <row r="510" spans="1:10" x14ac:dyDescent="0.25">
      <c r="A510" s="5">
        <v>4</v>
      </c>
      <c r="B510" s="6" t="s">
        <v>1</v>
      </c>
      <c r="C510" s="6" t="s">
        <v>16</v>
      </c>
      <c r="D510" s="6">
        <v>2.4443999999999999</v>
      </c>
      <c r="E510" s="6">
        <v>2</v>
      </c>
      <c r="F510" s="6">
        <f t="shared" si="8"/>
        <v>0.44440000000000002</v>
      </c>
      <c r="G510" s="6">
        <v>0.44440000000000002</v>
      </c>
      <c r="H510" s="6">
        <v>0.44016611435663699</v>
      </c>
      <c r="I510" s="6">
        <v>0.44863388564336298</v>
      </c>
      <c r="J510" s="7">
        <v>1</v>
      </c>
    </row>
    <row r="511" spans="1:10" x14ac:dyDescent="0.25">
      <c r="A511" s="5">
        <v>5</v>
      </c>
      <c r="B511" s="6" t="s">
        <v>1</v>
      </c>
      <c r="C511" s="6" t="s">
        <v>16</v>
      </c>
      <c r="D511" s="6">
        <v>1.7778</v>
      </c>
      <c r="E511" s="6">
        <v>2.0952000000000002</v>
      </c>
      <c r="F511" s="6">
        <f t="shared" si="8"/>
        <v>0.31740000000000002</v>
      </c>
      <c r="G511" s="6">
        <v>-0.31740000000000002</v>
      </c>
      <c r="H511" s="6">
        <v>-0.32050884697915699</v>
      </c>
      <c r="I511" s="6">
        <v>-0.31429115302084298</v>
      </c>
      <c r="J511" s="7">
        <v>0</v>
      </c>
    </row>
    <row r="512" spans="1:10" s="18" customFormat="1" x14ac:dyDescent="0.25">
      <c r="A512" s="19">
        <v>6</v>
      </c>
      <c r="B512" s="16" t="s">
        <v>1</v>
      </c>
      <c r="C512" s="16" t="s">
        <v>16</v>
      </c>
      <c r="D512" s="16">
        <v>2</v>
      </c>
      <c r="E512" s="16">
        <v>3.6190000000000002</v>
      </c>
      <c r="F512" s="16">
        <f t="shared" si="8"/>
        <v>1.619</v>
      </c>
      <c r="G512" s="16">
        <v>-1.619</v>
      </c>
      <c r="H512" s="16">
        <v>-1.6248844150352</v>
      </c>
      <c r="I512" s="16">
        <v>-1.6131155849648</v>
      </c>
      <c r="J512" s="20">
        <v>0</v>
      </c>
    </row>
    <row r="513" spans="1:10" x14ac:dyDescent="0.25">
      <c r="A513" s="5">
        <v>7</v>
      </c>
      <c r="B513" s="6" t="s">
        <v>1</v>
      </c>
      <c r="C513" s="6" t="s">
        <v>16</v>
      </c>
      <c r="D513" s="6">
        <v>1.7778</v>
      </c>
      <c r="E513" s="6">
        <v>1.3333999999999999</v>
      </c>
      <c r="F513" s="6">
        <f t="shared" si="8"/>
        <v>0.44440000000000002</v>
      </c>
      <c r="G513" s="6">
        <v>0.44440000000000002</v>
      </c>
      <c r="H513" s="6">
        <v>0.441063560887548</v>
      </c>
      <c r="I513" s="6">
        <v>0.44773643911245198</v>
      </c>
      <c r="J513" s="7">
        <v>1</v>
      </c>
    </row>
    <row r="514" spans="1:10" s="18" customFormat="1" x14ac:dyDescent="0.25">
      <c r="A514" s="19">
        <v>8</v>
      </c>
      <c r="B514" s="16" t="s">
        <v>1</v>
      </c>
      <c r="C514" s="16" t="s">
        <v>16</v>
      </c>
      <c r="D514" s="16">
        <v>2</v>
      </c>
      <c r="E514" s="16">
        <v>2.6665999999999999</v>
      </c>
      <c r="F514" s="16">
        <f t="shared" si="8"/>
        <v>0.66659999999999997</v>
      </c>
      <c r="G514" s="16">
        <v>-0.66659999999999997</v>
      </c>
      <c r="H514" s="16">
        <v>-0.67156013508917001</v>
      </c>
      <c r="I514" s="16">
        <v>-0.66163986491082905</v>
      </c>
      <c r="J514" s="20">
        <v>0</v>
      </c>
    </row>
    <row r="515" spans="1:10" x14ac:dyDescent="0.25">
      <c r="A515" s="5">
        <v>9</v>
      </c>
      <c r="B515" s="6" t="s">
        <v>1</v>
      </c>
      <c r="C515" s="6" t="s">
        <v>16</v>
      </c>
      <c r="D515" s="6">
        <v>3.1112000000000002</v>
      </c>
      <c r="E515" s="6">
        <v>2</v>
      </c>
      <c r="F515" s="6">
        <f t="shared" si="8"/>
        <v>1.1112</v>
      </c>
      <c r="G515" s="6">
        <v>1.1112</v>
      </c>
      <c r="H515" s="6">
        <v>1.1075905030840001</v>
      </c>
      <c r="I515" s="6">
        <v>1.1148094969160001</v>
      </c>
      <c r="J515" s="7">
        <v>1</v>
      </c>
    </row>
    <row r="516" spans="1:10" x14ac:dyDescent="0.25">
      <c r="A516" s="5">
        <v>10</v>
      </c>
      <c r="B516" s="6" t="s">
        <v>1</v>
      </c>
      <c r="C516" s="6" t="s">
        <v>16</v>
      </c>
      <c r="D516" s="6">
        <v>1.7778</v>
      </c>
      <c r="E516" s="6">
        <v>1.3333999999999999</v>
      </c>
      <c r="F516" s="6">
        <f t="shared" si="8"/>
        <v>0.44440000000000002</v>
      </c>
      <c r="G516" s="6">
        <v>0.44440000000000002</v>
      </c>
      <c r="H516" s="6">
        <v>0.44008852061294401</v>
      </c>
      <c r="I516" s="6">
        <v>0.44871147938705602</v>
      </c>
      <c r="J516" s="7">
        <v>1</v>
      </c>
    </row>
    <row r="517" spans="1:10" x14ac:dyDescent="0.25">
      <c r="A517" s="5">
        <v>11</v>
      </c>
      <c r="B517" s="6" t="s">
        <v>1</v>
      </c>
      <c r="C517" s="6" t="s">
        <v>16</v>
      </c>
      <c r="D517" s="6">
        <v>2.8887999999999998</v>
      </c>
      <c r="E517" s="6">
        <v>1.9048</v>
      </c>
      <c r="F517" s="6">
        <f t="shared" si="8"/>
        <v>0.98399999999999999</v>
      </c>
      <c r="G517" s="6">
        <v>0.98399999999999999</v>
      </c>
      <c r="H517" s="6">
        <v>0.97847265762569002</v>
      </c>
      <c r="I517" s="6">
        <v>0.98952734237430995</v>
      </c>
      <c r="J517" s="7">
        <v>1</v>
      </c>
    </row>
    <row r="518" spans="1:10" x14ac:dyDescent="0.25">
      <c r="A518" s="5">
        <v>12</v>
      </c>
      <c r="B518" s="6" t="s">
        <v>1</v>
      </c>
      <c r="C518" s="6" t="s">
        <v>16</v>
      </c>
      <c r="D518" s="6">
        <v>2</v>
      </c>
      <c r="E518" s="6">
        <v>1.4286000000000001</v>
      </c>
      <c r="F518" s="6">
        <f t="shared" si="8"/>
        <v>0.57140000000000002</v>
      </c>
      <c r="G518" s="6">
        <v>0.57140000000000002</v>
      </c>
      <c r="H518" s="6">
        <v>0.56649852091564101</v>
      </c>
      <c r="I518" s="6">
        <v>0.57630147908435903</v>
      </c>
      <c r="J518" s="7">
        <v>1</v>
      </c>
    </row>
    <row r="519" spans="1:10" x14ac:dyDescent="0.25">
      <c r="A519" s="5">
        <v>13</v>
      </c>
      <c r="B519" s="6" t="s">
        <v>1</v>
      </c>
      <c r="C519" s="6" t="s">
        <v>16</v>
      </c>
      <c r="D519" s="6">
        <v>2</v>
      </c>
      <c r="E519" s="6">
        <v>2</v>
      </c>
      <c r="F519" s="6">
        <f t="shared" si="8"/>
        <v>0</v>
      </c>
      <c r="G519" s="6">
        <v>0</v>
      </c>
      <c r="H519" s="6">
        <v>-2.78701798415527E-3</v>
      </c>
      <c r="I519" s="6">
        <v>2.78701798415527E-3</v>
      </c>
      <c r="J519" s="7">
        <v>0.5</v>
      </c>
    </row>
    <row r="520" spans="1:10" x14ac:dyDescent="0.25">
      <c r="A520" s="5">
        <v>14</v>
      </c>
      <c r="B520" s="6" t="s">
        <v>1</v>
      </c>
      <c r="C520" s="6" t="s">
        <v>16</v>
      </c>
      <c r="D520" s="6">
        <v>2</v>
      </c>
      <c r="E520" s="6">
        <v>2</v>
      </c>
      <c r="F520" s="6">
        <f t="shared" si="8"/>
        <v>0</v>
      </c>
      <c r="G520" s="6">
        <v>0</v>
      </c>
      <c r="H520" s="6">
        <v>-3.8924182482419599E-3</v>
      </c>
      <c r="I520" s="6">
        <v>3.8924182482419599E-3</v>
      </c>
      <c r="J520" s="7">
        <v>0.5</v>
      </c>
    </row>
    <row r="521" spans="1:10" x14ac:dyDescent="0.25">
      <c r="A521" s="5">
        <v>15</v>
      </c>
      <c r="B521" s="6" t="s">
        <v>1</v>
      </c>
      <c r="C521" s="6" t="s">
        <v>16</v>
      </c>
      <c r="D521" s="6">
        <v>2.6665999999999999</v>
      </c>
      <c r="E521" s="6">
        <v>1.3333999999999999</v>
      </c>
      <c r="F521" s="6">
        <f t="shared" si="8"/>
        <v>1.3331999999999999</v>
      </c>
      <c r="G521" s="6">
        <v>1.3331999999999999</v>
      </c>
      <c r="H521" s="6">
        <v>1.32948444210703</v>
      </c>
      <c r="I521" s="6">
        <v>1.3369155578929699</v>
      </c>
      <c r="J521" s="7">
        <v>1</v>
      </c>
    </row>
    <row r="522" spans="1:10" x14ac:dyDescent="0.25">
      <c r="A522" s="5">
        <v>16</v>
      </c>
      <c r="B522" s="6" t="s">
        <v>1</v>
      </c>
      <c r="C522" s="6" t="s">
        <v>16</v>
      </c>
      <c r="D522" s="6">
        <v>1.7778</v>
      </c>
      <c r="E522" s="6">
        <v>1.4286000000000001</v>
      </c>
      <c r="F522" s="6">
        <f t="shared" si="8"/>
        <v>0.34920000000000001</v>
      </c>
      <c r="G522" s="6">
        <v>0.34920000000000001</v>
      </c>
      <c r="H522" s="6">
        <v>0.34615718548060098</v>
      </c>
      <c r="I522" s="6">
        <v>0.35224281451939898</v>
      </c>
      <c r="J522" s="7">
        <v>1</v>
      </c>
    </row>
    <row r="523" spans="1:10" x14ac:dyDescent="0.25">
      <c r="A523" s="5">
        <v>17</v>
      </c>
      <c r="B523" s="6" t="s">
        <v>1</v>
      </c>
      <c r="C523" s="6" t="s">
        <v>16</v>
      </c>
      <c r="D523" s="6">
        <v>2</v>
      </c>
      <c r="E523" s="6">
        <v>1.3333999999999999</v>
      </c>
      <c r="F523" s="6">
        <f t="shared" si="8"/>
        <v>0.66659999999999997</v>
      </c>
      <c r="G523" s="6">
        <v>0.66659999999999997</v>
      </c>
      <c r="H523" s="6">
        <v>0.66348622169687699</v>
      </c>
      <c r="I523" s="6">
        <v>0.66971377830312295</v>
      </c>
      <c r="J523" s="7">
        <v>1</v>
      </c>
    </row>
    <row r="524" spans="1:10" x14ac:dyDescent="0.25">
      <c r="A524" s="5">
        <v>18</v>
      </c>
      <c r="B524" s="6" t="s">
        <v>1</v>
      </c>
      <c r="C524" s="6" t="s">
        <v>16</v>
      </c>
      <c r="D524" s="6">
        <v>1.3333999999999999</v>
      </c>
      <c r="E524" s="6">
        <v>1.4286000000000001</v>
      </c>
      <c r="F524" s="6">
        <f t="shared" si="8"/>
        <v>9.5200000000000201E-2</v>
      </c>
      <c r="G524" s="6">
        <v>-9.5200000000000201E-2</v>
      </c>
      <c r="H524" s="6">
        <v>-9.78872942758892E-2</v>
      </c>
      <c r="I524" s="6">
        <v>-9.2512705724111202E-2</v>
      </c>
      <c r="J524" s="7">
        <v>0</v>
      </c>
    </row>
    <row r="525" spans="1:10" x14ac:dyDescent="0.25">
      <c r="A525" s="5">
        <v>19</v>
      </c>
      <c r="B525" s="6" t="s">
        <v>1</v>
      </c>
      <c r="C525" s="6" t="s">
        <v>16</v>
      </c>
      <c r="D525" s="6">
        <v>1.7778</v>
      </c>
      <c r="E525" s="6">
        <v>1.3333999999999999</v>
      </c>
      <c r="F525" s="6">
        <f t="shared" si="8"/>
        <v>0.44440000000000002</v>
      </c>
      <c r="G525" s="6">
        <v>0.44440000000000002</v>
      </c>
      <c r="H525" s="6">
        <v>0.442029263850439</v>
      </c>
      <c r="I525" s="6">
        <v>0.44677073614956098</v>
      </c>
      <c r="J525" s="7">
        <v>1</v>
      </c>
    </row>
    <row r="526" spans="1:10" x14ac:dyDescent="0.25">
      <c r="A526" s="5">
        <v>20</v>
      </c>
      <c r="B526" s="6" t="s">
        <v>1</v>
      </c>
      <c r="C526" s="6" t="s">
        <v>16</v>
      </c>
      <c r="D526" s="6">
        <v>2</v>
      </c>
      <c r="E526" s="6">
        <v>2</v>
      </c>
      <c r="F526" s="6">
        <f t="shared" si="8"/>
        <v>0</v>
      </c>
      <c r="G526" s="6">
        <v>0</v>
      </c>
      <c r="H526" s="6">
        <v>-2.4098738479708401E-3</v>
      </c>
      <c r="I526" s="6">
        <v>2.4098738479708401E-3</v>
      </c>
      <c r="J526" s="7">
        <v>0.5</v>
      </c>
    </row>
    <row r="527" spans="1:10" x14ac:dyDescent="0.25">
      <c r="A527" s="5">
        <v>21</v>
      </c>
      <c r="B527" s="6" t="s">
        <v>1</v>
      </c>
      <c r="C527" s="6" t="s">
        <v>16</v>
      </c>
      <c r="D527" s="6">
        <v>1.7778</v>
      </c>
      <c r="E527" s="6">
        <v>2</v>
      </c>
      <c r="F527" s="6">
        <f t="shared" si="8"/>
        <v>0.22220000000000001</v>
      </c>
      <c r="G527" s="6">
        <v>-0.22220000000000001</v>
      </c>
      <c r="H527" s="6">
        <v>-0.22584445930965899</v>
      </c>
      <c r="I527" s="6">
        <v>-0.218555540690341</v>
      </c>
      <c r="J527" s="7">
        <v>0</v>
      </c>
    </row>
    <row r="528" spans="1:10" x14ac:dyDescent="0.25">
      <c r="A528" s="5">
        <v>22</v>
      </c>
      <c r="B528" s="6" t="s">
        <v>1</v>
      </c>
      <c r="C528" s="6" t="s">
        <v>16</v>
      </c>
      <c r="D528" s="6">
        <v>2.8887999999999998</v>
      </c>
      <c r="E528" s="6">
        <v>1.3333999999999999</v>
      </c>
      <c r="F528" s="6">
        <f t="shared" si="8"/>
        <v>1.5553999999999999</v>
      </c>
      <c r="G528" s="6">
        <v>1.5553999999999999</v>
      </c>
      <c r="H528" s="6">
        <v>1.5504322204235499</v>
      </c>
      <c r="I528" s="6">
        <v>1.5603677795764499</v>
      </c>
      <c r="J528" s="7">
        <v>1</v>
      </c>
    </row>
    <row r="529" spans="1:10" s="18" customFormat="1" x14ac:dyDescent="0.25">
      <c r="A529" s="19">
        <v>23</v>
      </c>
      <c r="B529" s="16" t="s">
        <v>1</v>
      </c>
      <c r="C529" s="16" t="s">
        <v>16</v>
      </c>
      <c r="D529" s="16">
        <v>3.1112000000000002</v>
      </c>
      <c r="E529" s="16">
        <v>4.1904000000000003</v>
      </c>
      <c r="F529" s="16">
        <f t="shared" si="8"/>
        <v>1.0791999999999999</v>
      </c>
      <c r="G529" s="16">
        <v>-1.0791999999999999</v>
      </c>
      <c r="H529" s="16">
        <v>-1.0825430754537799</v>
      </c>
      <c r="I529" s="16">
        <v>-1.07585692454622</v>
      </c>
      <c r="J529" s="20">
        <v>0</v>
      </c>
    </row>
    <row r="530" spans="1:10" x14ac:dyDescent="0.25">
      <c r="A530" s="5">
        <v>24</v>
      </c>
      <c r="B530" s="6" t="s">
        <v>1</v>
      </c>
      <c r="C530" s="6" t="s">
        <v>16</v>
      </c>
      <c r="D530" s="6">
        <v>1.7778</v>
      </c>
      <c r="E530" s="6">
        <v>2</v>
      </c>
      <c r="F530" s="6">
        <f t="shared" si="8"/>
        <v>0.22220000000000001</v>
      </c>
      <c r="G530" s="6">
        <v>-0.22220000000000001</v>
      </c>
      <c r="H530" s="6">
        <v>-0.22584884216755399</v>
      </c>
      <c r="I530" s="6">
        <v>-0.218551157832446</v>
      </c>
      <c r="J530" s="7">
        <v>0</v>
      </c>
    </row>
    <row r="531" spans="1:10" x14ac:dyDescent="0.25">
      <c r="A531" s="5">
        <v>25</v>
      </c>
      <c r="B531" s="6" t="s">
        <v>1</v>
      </c>
      <c r="C531" s="6" t="s">
        <v>16</v>
      </c>
      <c r="D531" s="6">
        <v>2</v>
      </c>
      <c r="E531" s="6">
        <v>2.0952000000000002</v>
      </c>
      <c r="F531" s="6">
        <f t="shared" si="8"/>
        <v>9.5200000000000201E-2</v>
      </c>
      <c r="G531" s="6">
        <v>-9.5200000000000201E-2</v>
      </c>
      <c r="H531" s="6">
        <v>-9.7422261647654704E-2</v>
      </c>
      <c r="I531" s="6">
        <v>-9.2977738352345699E-2</v>
      </c>
      <c r="J531" s="7">
        <v>0</v>
      </c>
    </row>
    <row r="532" spans="1:10" x14ac:dyDescent="0.25">
      <c r="A532" s="5">
        <v>26</v>
      </c>
      <c r="B532" s="6" t="s">
        <v>1</v>
      </c>
      <c r="C532" s="6" t="s">
        <v>16</v>
      </c>
      <c r="D532" s="6">
        <v>3.1112000000000002</v>
      </c>
      <c r="E532" s="6">
        <v>2.6665999999999999</v>
      </c>
      <c r="F532" s="6">
        <f t="shared" si="8"/>
        <v>0.4446</v>
      </c>
      <c r="G532" s="6">
        <v>0.4446</v>
      </c>
      <c r="H532" s="6">
        <v>0.442087639331947</v>
      </c>
      <c r="I532" s="6">
        <v>0.44711236066805399</v>
      </c>
      <c r="J532" s="7">
        <v>1</v>
      </c>
    </row>
    <row r="533" spans="1:10" x14ac:dyDescent="0.25">
      <c r="A533" s="5">
        <v>27</v>
      </c>
      <c r="B533" s="6" t="s">
        <v>1</v>
      </c>
      <c r="C533" s="6" t="s">
        <v>16</v>
      </c>
      <c r="D533" s="6">
        <v>1.7778</v>
      </c>
      <c r="E533" s="6">
        <v>2</v>
      </c>
      <c r="F533" s="6">
        <f t="shared" si="8"/>
        <v>0.22220000000000001</v>
      </c>
      <c r="G533" s="6">
        <v>-0.22220000000000001</v>
      </c>
      <c r="H533" s="6">
        <v>-0.22528481014671201</v>
      </c>
      <c r="I533" s="6">
        <v>-0.21911518985328801</v>
      </c>
      <c r="J533" s="7">
        <v>0</v>
      </c>
    </row>
    <row r="534" spans="1:10" x14ac:dyDescent="0.25">
      <c r="A534" s="5">
        <v>28</v>
      </c>
      <c r="B534" s="6" t="s">
        <v>1</v>
      </c>
      <c r="C534" s="6" t="s">
        <v>16</v>
      </c>
      <c r="D534" s="6">
        <v>2</v>
      </c>
      <c r="E534" s="6">
        <v>1.4286000000000001</v>
      </c>
      <c r="F534" s="6">
        <f t="shared" si="8"/>
        <v>0.57140000000000002</v>
      </c>
      <c r="G534" s="6">
        <v>0.57140000000000002</v>
      </c>
      <c r="H534" s="6">
        <v>0.56915213466091796</v>
      </c>
      <c r="I534" s="6">
        <v>0.57364786533908196</v>
      </c>
      <c r="J534" s="7">
        <v>1</v>
      </c>
    </row>
    <row r="535" spans="1:10" x14ac:dyDescent="0.25">
      <c r="A535" s="5">
        <v>29</v>
      </c>
      <c r="B535" s="6" t="s">
        <v>1</v>
      </c>
      <c r="C535" s="6" t="s">
        <v>16</v>
      </c>
      <c r="D535" s="6">
        <v>2</v>
      </c>
      <c r="E535" s="6">
        <v>1.3333999999999999</v>
      </c>
      <c r="F535" s="6">
        <f t="shared" si="8"/>
        <v>0.66659999999999997</v>
      </c>
      <c r="G535" s="6">
        <v>0.66659999999999997</v>
      </c>
      <c r="H535" s="6">
        <v>0.66474901840210798</v>
      </c>
      <c r="I535" s="6">
        <v>0.66845098159789196</v>
      </c>
      <c r="J535" s="7">
        <v>1</v>
      </c>
    </row>
    <row r="536" spans="1:10" x14ac:dyDescent="0.25">
      <c r="A536" s="5">
        <v>30</v>
      </c>
      <c r="B536" s="6" t="s">
        <v>1</v>
      </c>
      <c r="C536" s="6" t="s">
        <v>16</v>
      </c>
      <c r="D536" s="6">
        <v>2</v>
      </c>
      <c r="E536" s="6">
        <v>1.3333999999999999</v>
      </c>
      <c r="F536" s="6">
        <f t="shared" ref="F536:F563" si="9">ABS(G536)</f>
        <v>0.66659999999999997</v>
      </c>
      <c r="G536" s="6">
        <v>0.66659999999999997</v>
      </c>
      <c r="H536" s="6">
        <v>0.66485706279601897</v>
      </c>
      <c r="I536" s="6">
        <v>0.66834293720398097</v>
      </c>
      <c r="J536" s="7">
        <v>1</v>
      </c>
    </row>
    <row r="537" spans="1:10" x14ac:dyDescent="0.25">
      <c r="A537" s="5">
        <v>31</v>
      </c>
      <c r="B537" s="6" t="s">
        <v>1</v>
      </c>
      <c r="C537" s="6" t="s">
        <v>16</v>
      </c>
      <c r="D537" s="6">
        <v>4</v>
      </c>
      <c r="E537" s="6">
        <v>4</v>
      </c>
      <c r="F537" s="6">
        <f t="shared" si="9"/>
        <v>0</v>
      </c>
      <c r="G537" s="6">
        <v>0</v>
      </c>
      <c r="H537" s="6">
        <v>-5.1671505189560497E-3</v>
      </c>
      <c r="I537" s="6">
        <v>5.1671505189560497E-3</v>
      </c>
      <c r="J537" s="7">
        <v>0.5</v>
      </c>
    </row>
    <row r="538" spans="1:10" x14ac:dyDescent="0.25">
      <c r="A538" s="5">
        <v>32</v>
      </c>
      <c r="B538" s="6" t="s">
        <v>1</v>
      </c>
      <c r="C538" s="6" t="s">
        <v>16</v>
      </c>
      <c r="D538" s="6">
        <v>2</v>
      </c>
      <c r="E538" s="6">
        <v>2</v>
      </c>
      <c r="F538" s="6">
        <f t="shared" si="9"/>
        <v>0</v>
      </c>
      <c r="G538" s="6">
        <v>0</v>
      </c>
      <c r="H538" s="6">
        <v>-1.65227071565349E-3</v>
      </c>
      <c r="I538" s="6">
        <v>1.65227071565349E-3</v>
      </c>
      <c r="J538" s="7">
        <v>0.5</v>
      </c>
    </row>
    <row r="539" spans="1:10" x14ac:dyDescent="0.25">
      <c r="A539" s="5">
        <v>33</v>
      </c>
      <c r="B539" s="6" t="s">
        <v>1</v>
      </c>
      <c r="C539" s="6" t="s">
        <v>16</v>
      </c>
      <c r="D539" s="6">
        <v>2</v>
      </c>
      <c r="E539" s="6">
        <v>2</v>
      </c>
      <c r="F539" s="6">
        <f t="shared" si="9"/>
        <v>0</v>
      </c>
      <c r="G539" s="6">
        <v>0</v>
      </c>
      <c r="H539" s="6">
        <v>-1.69996702394457E-3</v>
      </c>
      <c r="I539" s="6">
        <v>1.69996702394457E-3</v>
      </c>
      <c r="J539" s="7">
        <v>0.5</v>
      </c>
    </row>
    <row r="540" spans="1:10" x14ac:dyDescent="0.25">
      <c r="A540" s="5">
        <v>34</v>
      </c>
      <c r="B540" s="6" t="s">
        <v>1</v>
      </c>
      <c r="C540" s="6" t="s">
        <v>16</v>
      </c>
      <c r="D540" s="6">
        <v>2</v>
      </c>
      <c r="E540" s="6">
        <v>1.9048</v>
      </c>
      <c r="F540" s="6">
        <f t="shared" si="9"/>
        <v>9.5200000000000007E-2</v>
      </c>
      <c r="G540" s="6">
        <v>9.5200000000000007E-2</v>
      </c>
      <c r="H540" s="6">
        <v>9.31750987043405E-2</v>
      </c>
      <c r="I540" s="6">
        <v>9.7224901295659402E-2</v>
      </c>
      <c r="J540" s="7">
        <v>1</v>
      </c>
    </row>
    <row r="541" spans="1:10" x14ac:dyDescent="0.25">
      <c r="A541" s="5">
        <v>35</v>
      </c>
      <c r="B541" s="6" t="s">
        <v>1</v>
      </c>
      <c r="C541" s="6" t="s">
        <v>16</v>
      </c>
      <c r="D541" s="6">
        <v>2.8887999999999998</v>
      </c>
      <c r="E541" s="6">
        <v>1.3333999999999999</v>
      </c>
      <c r="F541" s="6">
        <f t="shared" si="9"/>
        <v>1.5553999999999999</v>
      </c>
      <c r="G541" s="6">
        <v>1.5553999999999999</v>
      </c>
      <c r="H541" s="6">
        <v>1.5531344692243101</v>
      </c>
      <c r="I541" s="6">
        <v>1.5576655307756899</v>
      </c>
      <c r="J541" s="7">
        <v>1</v>
      </c>
    </row>
    <row r="542" spans="1:10" x14ac:dyDescent="0.25">
      <c r="A542" s="9">
        <v>36</v>
      </c>
      <c r="B542" s="10" t="s">
        <v>1</v>
      </c>
      <c r="C542" s="10" t="s">
        <v>16</v>
      </c>
      <c r="D542" s="10">
        <v>2</v>
      </c>
      <c r="E542" s="10">
        <v>1.3333999999999999</v>
      </c>
      <c r="F542" s="10">
        <f t="shared" si="9"/>
        <v>0.66659999999999997</v>
      </c>
      <c r="G542" s="10">
        <v>0.66659999999999997</v>
      </c>
      <c r="H542" s="10">
        <v>0.66535319472838905</v>
      </c>
      <c r="I542" s="10">
        <v>0.667846805271611</v>
      </c>
      <c r="J542" s="11">
        <v>1</v>
      </c>
    </row>
    <row r="543" spans="1:10" x14ac:dyDescent="0.25">
      <c r="A543" s="2">
        <v>1</v>
      </c>
      <c r="B543" s="3" t="s">
        <v>17</v>
      </c>
      <c r="C543" s="3" t="s">
        <v>18</v>
      </c>
      <c r="D543" s="3">
        <v>1.6</v>
      </c>
      <c r="E543" s="3">
        <v>1.7141999999999999</v>
      </c>
      <c r="F543" s="6">
        <f t="shared" si="9"/>
        <v>0.1142</v>
      </c>
      <c r="G543" s="3">
        <v>-0.1142</v>
      </c>
      <c r="H543" s="3">
        <v>-0.118112502982252</v>
      </c>
      <c r="I543" s="3">
        <v>-0.110287497017748</v>
      </c>
      <c r="J543" s="4">
        <v>0</v>
      </c>
    </row>
    <row r="544" spans="1:10" x14ac:dyDescent="0.25">
      <c r="A544" s="5">
        <v>2</v>
      </c>
      <c r="B544" s="6" t="s">
        <v>17</v>
      </c>
      <c r="C544" s="6" t="s">
        <v>18</v>
      </c>
      <c r="D544" s="6">
        <v>3.2</v>
      </c>
      <c r="E544" s="6">
        <v>3.5714000000000001</v>
      </c>
      <c r="F544" s="6">
        <f t="shared" si="9"/>
        <v>0.37140000000000001</v>
      </c>
      <c r="G544" s="6">
        <v>-0.37140000000000001</v>
      </c>
      <c r="H544" s="6">
        <v>-0.37801346843754402</v>
      </c>
      <c r="I544" s="6">
        <v>-0.364786531562456</v>
      </c>
      <c r="J544" s="7">
        <v>0</v>
      </c>
    </row>
    <row r="545" spans="1:10" x14ac:dyDescent="0.25">
      <c r="A545" s="5">
        <v>3</v>
      </c>
      <c r="B545" s="6" t="s">
        <v>17</v>
      </c>
      <c r="C545" s="6" t="s">
        <v>18</v>
      </c>
      <c r="D545" s="6">
        <v>1.6</v>
      </c>
      <c r="E545" s="6">
        <v>1.8572</v>
      </c>
      <c r="F545" s="6">
        <f t="shared" si="9"/>
        <v>0.25719999999999998</v>
      </c>
      <c r="G545" s="6">
        <v>-0.25719999999999998</v>
      </c>
      <c r="H545" s="6">
        <v>-0.26204166824609698</v>
      </c>
      <c r="I545" s="6">
        <v>-0.25235833175390299</v>
      </c>
      <c r="J545" s="7">
        <v>0</v>
      </c>
    </row>
    <row r="546" spans="1:10" x14ac:dyDescent="0.25">
      <c r="A546" s="5">
        <v>4</v>
      </c>
      <c r="B546" s="6" t="s">
        <v>17</v>
      </c>
      <c r="C546" s="6" t="s">
        <v>18</v>
      </c>
      <c r="D546" s="6">
        <v>1.6</v>
      </c>
      <c r="E546" s="6">
        <v>1.8572</v>
      </c>
      <c r="F546" s="6">
        <f t="shared" si="9"/>
        <v>0.25719999999999998</v>
      </c>
      <c r="G546" s="6">
        <v>-0.25719999999999998</v>
      </c>
      <c r="H546" s="6">
        <v>-0.260269959737292</v>
      </c>
      <c r="I546" s="6">
        <v>-0.25413004026270802</v>
      </c>
      <c r="J546" s="7">
        <v>0</v>
      </c>
    </row>
    <row r="547" spans="1:10" x14ac:dyDescent="0.25">
      <c r="A547" s="5">
        <v>5</v>
      </c>
      <c r="B547" s="6" t="s">
        <v>17</v>
      </c>
      <c r="C547" s="6" t="s">
        <v>18</v>
      </c>
      <c r="D547" s="6">
        <v>1.6</v>
      </c>
      <c r="E547" s="6">
        <v>1.8572</v>
      </c>
      <c r="F547" s="6">
        <f t="shared" si="9"/>
        <v>0.25719999999999998</v>
      </c>
      <c r="G547" s="6">
        <v>-0.25719999999999998</v>
      </c>
      <c r="H547" s="6">
        <v>-0.26028069868974002</v>
      </c>
      <c r="I547" s="6">
        <v>-0.25411930131026</v>
      </c>
      <c r="J547" s="7">
        <v>0</v>
      </c>
    </row>
    <row r="548" spans="1:10" x14ac:dyDescent="0.25">
      <c r="A548" s="5">
        <v>6</v>
      </c>
      <c r="B548" s="6" t="s">
        <v>17</v>
      </c>
      <c r="C548" s="6" t="s">
        <v>18</v>
      </c>
      <c r="D548" s="6">
        <v>1.6</v>
      </c>
      <c r="E548" s="6">
        <v>1.8572</v>
      </c>
      <c r="F548" s="6">
        <f t="shared" si="9"/>
        <v>0.25719999999999998</v>
      </c>
      <c r="G548" s="6">
        <v>-0.25719999999999998</v>
      </c>
      <c r="H548" s="6">
        <v>-0.26127327981092502</v>
      </c>
      <c r="I548" s="6">
        <v>-0.25312672018907501</v>
      </c>
      <c r="J548" s="7">
        <v>0</v>
      </c>
    </row>
    <row r="549" spans="1:10" x14ac:dyDescent="0.25">
      <c r="A549" s="5">
        <v>7</v>
      </c>
      <c r="B549" s="6" t="s">
        <v>17</v>
      </c>
      <c r="C549" s="6" t="s">
        <v>18</v>
      </c>
      <c r="D549" s="6">
        <v>1.8</v>
      </c>
      <c r="E549" s="6">
        <v>1.8572</v>
      </c>
      <c r="F549" s="6">
        <f t="shared" si="9"/>
        <v>5.7199999999999897E-2</v>
      </c>
      <c r="G549" s="6">
        <v>-5.7199999999999897E-2</v>
      </c>
      <c r="H549" s="6">
        <v>-6.1538290851299998E-2</v>
      </c>
      <c r="I549" s="6">
        <v>-5.2861709148699802E-2</v>
      </c>
      <c r="J549" s="8">
        <v>1.67297826374873E-147</v>
      </c>
    </row>
    <row r="550" spans="1:10" x14ac:dyDescent="0.25">
      <c r="A550" s="5">
        <v>8</v>
      </c>
      <c r="B550" s="6" t="s">
        <v>17</v>
      </c>
      <c r="C550" s="6" t="s">
        <v>18</v>
      </c>
      <c r="D550" s="6">
        <v>3.4</v>
      </c>
      <c r="E550" s="6">
        <v>3.5714000000000001</v>
      </c>
      <c r="F550" s="6">
        <f t="shared" si="9"/>
        <v>0.1714</v>
      </c>
      <c r="G550" s="6">
        <v>-0.1714</v>
      </c>
      <c r="H550" s="6">
        <v>-0.17793316179824001</v>
      </c>
      <c r="I550" s="6">
        <v>-0.16486683820176001</v>
      </c>
      <c r="J550" s="7">
        <v>0</v>
      </c>
    </row>
    <row r="551" spans="1:10" x14ac:dyDescent="0.25">
      <c r="A551" s="5">
        <v>9</v>
      </c>
      <c r="B551" s="6" t="s">
        <v>17</v>
      </c>
      <c r="C551" s="6" t="s">
        <v>18</v>
      </c>
      <c r="D551" s="6">
        <v>2.6</v>
      </c>
      <c r="E551" s="6">
        <v>2.8572000000000002</v>
      </c>
      <c r="F551" s="6">
        <f t="shared" si="9"/>
        <v>0.25719999999999998</v>
      </c>
      <c r="G551" s="6">
        <v>-0.25719999999999998</v>
      </c>
      <c r="H551" s="6">
        <v>-0.26191841219913498</v>
      </c>
      <c r="I551" s="6">
        <v>-0.25248158780086499</v>
      </c>
      <c r="J551" s="7">
        <v>0</v>
      </c>
    </row>
    <row r="552" spans="1:10" x14ac:dyDescent="0.25">
      <c r="A552" s="5">
        <v>10</v>
      </c>
      <c r="B552" s="6" t="s">
        <v>17</v>
      </c>
      <c r="C552" s="6" t="s">
        <v>18</v>
      </c>
      <c r="D552" s="6">
        <v>1.8</v>
      </c>
      <c r="E552" s="6">
        <v>2</v>
      </c>
      <c r="F552" s="6">
        <f t="shared" si="9"/>
        <v>0.2</v>
      </c>
      <c r="G552" s="6">
        <v>-0.2</v>
      </c>
      <c r="H552" s="6">
        <v>-0.20383029493263599</v>
      </c>
      <c r="I552" s="6">
        <v>-0.196169705067364</v>
      </c>
      <c r="J552" s="7">
        <v>0</v>
      </c>
    </row>
    <row r="553" spans="1:10" x14ac:dyDescent="0.25">
      <c r="A553" s="5">
        <v>11</v>
      </c>
      <c r="B553" s="6" t="s">
        <v>17</v>
      </c>
      <c r="C553" s="6" t="s">
        <v>18</v>
      </c>
      <c r="D553" s="6">
        <v>3</v>
      </c>
      <c r="E553" s="6">
        <v>3</v>
      </c>
      <c r="F553" s="6">
        <f t="shared" si="9"/>
        <v>0</v>
      </c>
      <c r="G553" s="6">
        <v>0</v>
      </c>
      <c r="H553" s="6">
        <v>-6.9848145927980604E-3</v>
      </c>
      <c r="I553" s="6">
        <v>6.9848145927980604E-3</v>
      </c>
      <c r="J553" s="7">
        <v>0.5</v>
      </c>
    </row>
    <row r="554" spans="1:10" x14ac:dyDescent="0.25">
      <c r="A554" s="5">
        <v>12</v>
      </c>
      <c r="B554" s="6" t="s">
        <v>17</v>
      </c>
      <c r="C554" s="6" t="s">
        <v>18</v>
      </c>
      <c r="D554" s="6">
        <v>1.8</v>
      </c>
      <c r="E554" s="6">
        <v>2</v>
      </c>
      <c r="F554" s="6">
        <f t="shared" si="9"/>
        <v>0.2</v>
      </c>
      <c r="G554" s="6">
        <v>-0.2</v>
      </c>
      <c r="H554" s="6">
        <v>-0.205358157337625</v>
      </c>
      <c r="I554" s="6">
        <v>-0.194641842662375</v>
      </c>
      <c r="J554" s="7">
        <v>0</v>
      </c>
    </row>
    <row r="555" spans="1:10" x14ac:dyDescent="0.25">
      <c r="A555" s="5">
        <v>13</v>
      </c>
      <c r="B555" s="6" t="s">
        <v>17</v>
      </c>
      <c r="C555" s="6" t="s">
        <v>18</v>
      </c>
      <c r="D555" s="6">
        <v>2.6</v>
      </c>
      <c r="E555" s="6">
        <v>2.8572000000000002</v>
      </c>
      <c r="F555" s="6">
        <f t="shared" si="9"/>
        <v>0.25719999999999998</v>
      </c>
      <c r="G555" s="6">
        <v>-0.25719999999999998</v>
      </c>
      <c r="H555" s="6">
        <v>-0.26081552086589799</v>
      </c>
      <c r="I555" s="6">
        <v>-0.25358447913410198</v>
      </c>
      <c r="J555" s="7">
        <v>0</v>
      </c>
    </row>
    <row r="556" spans="1:10" x14ac:dyDescent="0.25">
      <c r="A556" s="5">
        <v>14</v>
      </c>
      <c r="B556" s="6" t="s">
        <v>17</v>
      </c>
      <c r="C556" s="6" t="s">
        <v>18</v>
      </c>
      <c r="D556" s="6">
        <v>2.8</v>
      </c>
      <c r="E556" s="6">
        <v>2.4285999999999999</v>
      </c>
      <c r="F556" s="6">
        <f t="shared" si="9"/>
        <v>0.37140000000000001</v>
      </c>
      <c r="G556" s="6">
        <v>0.37140000000000001</v>
      </c>
      <c r="H556" s="6">
        <v>0.36656555453710099</v>
      </c>
      <c r="I556" s="6">
        <v>0.37623444546289903</v>
      </c>
      <c r="J556" s="7">
        <v>1</v>
      </c>
    </row>
    <row r="557" spans="1:10" x14ac:dyDescent="0.25">
      <c r="A557" s="5">
        <v>15</v>
      </c>
      <c r="B557" s="6" t="s">
        <v>17</v>
      </c>
      <c r="C557" s="6" t="s">
        <v>18</v>
      </c>
      <c r="D557" s="6">
        <v>1.8</v>
      </c>
      <c r="E557" s="6">
        <v>1.8572</v>
      </c>
      <c r="F557" s="6">
        <f t="shared" si="9"/>
        <v>5.7199999999999897E-2</v>
      </c>
      <c r="G557" s="6">
        <v>-5.7199999999999897E-2</v>
      </c>
      <c r="H557" s="6">
        <v>-6.1206572997703497E-2</v>
      </c>
      <c r="I557" s="6">
        <v>-5.3193427002296297E-2</v>
      </c>
      <c r="J557" s="8">
        <v>1.5658687863385201E-172</v>
      </c>
    </row>
    <row r="558" spans="1:10" x14ac:dyDescent="0.25">
      <c r="A558" s="5">
        <v>16</v>
      </c>
      <c r="B558" s="6" t="s">
        <v>17</v>
      </c>
      <c r="C558" s="6" t="s">
        <v>18</v>
      </c>
      <c r="D558" s="6">
        <v>2.8</v>
      </c>
      <c r="E558" s="6">
        <v>2.8572000000000002</v>
      </c>
      <c r="F558" s="6">
        <f t="shared" si="9"/>
        <v>5.7200000000000403E-2</v>
      </c>
      <c r="G558" s="6">
        <v>-5.7200000000000403E-2</v>
      </c>
      <c r="H558" s="6">
        <v>-6.1259493503628103E-2</v>
      </c>
      <c r="I558" s="6">
        <v>-5.31405064963726E-2</v>
      </c>
      <c r="J558" s="8">
        <v>3.9771068986442998E-168</v>
      </c>
    </row>
    <row r="559" spans="1:10" x14ac:dyDescent="0.25">
      <c r="A559" s="5">
        <v>17</v>
      </c>
      <c r="B559" s="6" t="s">
        <v>17</v>
      </c>
      <c r="C559" s="6" t="s">
        <v>18</v>
      </c>
      <c r="D559" s="6">
        <v>1.8</v>
      </c>
      <c r="E559" s="6">
        <v>1.8572</v>
      </c>
      <c r="F559" s="6">
        <f t="shared" si="9"/>
        <v>5.7199999999999897E-2</v>
      </c>
      <c r="G559" s="6">
        <v>-5.7199999999999897E-2</v>
      </c>
      <c r="H559" s="6">
        <v>-6.0659336465401802E-2</v>
      </c>
      <c r="I559" s="6">
        <v>-5.3740663534597999E-2</v>
      </c>
      <c r="J559" s="8">
        <v>1.33048669500167E-230</v>
      </c>
    </row>
    <row r="560" spans="1:10" x14ac:dyDescent="0.25">
      <c r="A560" s="5">
        <v>18</v>
      </c>
      <c r="B560" s="6" t="s">
        <v>17</v>
      </c>
      <c r="C560" s="6" t="s">
        <v>18</v>
      </c>
      <c r="D560" s="6">
        <v>2</v>
      </c>
      <c r="E560" s="6">
        <v>2</v>
      </c>
      <c r="F560" s="6">
        <f t="shared" si="9"/>
        <v>0</v>
      </c>
      <c r="G560" s="6">
        <v>0</v>
      </c>
      <c r="H560" s="6">
        <v>-2.84828043271604E-3</v>
      </c>
      <c r="I560" s="6">
        <v>2.84828043271604E-3</v>
      </c>
      <c r="J560" s="7">
        <v>0.5</v>
      </c>
    </row>
    <row r="561" spans="1:10" x14ac:dyDescent="0.25">
      <c r="A561" s="5">
        <v>19</v>
      </c>
      <c r="B561" s="6" t="s">
        <v>17</v>
      </c>
      <c r="C561" s="6" t="s">
        <v>18</v>
      </c>
      <c r="D561" s="6">
        <v>1.8</v>
      </c>
      <c r="E561" s="6">
        <v>1.8572</v>
      </c>
      <c r="F561" s="6">
        <f t="shared" si="9"/>
        <v>5.7199999999999897E-2</v>
      </c>
      <c r="G561" s="6">
        <v>-5.7199999999999897E-2</v>
      </c>
      <c r="H561" s="6">
        <v>-5.9984028431640697E-2</v>
      </c>
      <c r="I561" s="6">
        <v>-5.4415971568359103E-2</v>
      </c>
      <c r="J561" s="7">
        <v>0</v>
      </c>
    </row>
    <row r="562" spans="1:10" x14ac:dyDescent="0.25">
      <c r="A562" s="5">
        <v>20</v>
      </c>
      <c r="B562" s="6" t="s">
        <v>17</v>
      </c>
      <c r="C562" s="6" t="s">
        <v>18</v>
      </c>
      <c r="D562" s="6">
        <v>2</v>
      </c>
      <c r="E562" s="6">
        <v>2</v>
      </c>
      <c r="F562" s="6">
        <f t="shared" si="9"/>
        <v>0</v>
      </c>
      <c r="G562" s="6">
        <v>0</v>
      </c>
      <c r="H562" s="6">
        <v>-3.3574057725821601E-3</v>
      </c>
      <c r="I562" s="6">
        <v>3.3574057725821601E-3</v>
      </c>
      <c r="J562" s="7">
        <v>0.5</v>
      </c>
    </row>
    <row r="563" spans="1:10" x14ac:dyDescent="0.25">
      <c r="A563" s="5">
        <v>21</v>
      </c>
      <c r="B563" s="6" t="s">
        <v>17</v>
      </c>
      <c r="C563" s="6" t="s">
        <v>18</v>
      </c>
      <c r="D563" s="6">
        <v>1.8</v>
      </c>
      <c r="E563" s="6">
        <v>2</v>
      </c>
      <c r="F563" s="6">
        <f t="shared" si="9"/>
        <v>0.2</v>
      </c>
      <c r="G563" s="6">
        <v>-0.2</v>
      </c>
      <c r="H563" s="6">
        <v>-0.20438576703187</v>
      </c>
      <c r="I563" s="6">
        <v>-0.19561423296812999</v>
      </c>
      <c r="J563" s="7">
        <v>0</v>
      </c>
    </row>
    <row r="564" spans="1:10" x14ac:dyDescent="0.25">
      <c r="A564" s="5">
        <v>22</v>
      </c>
      <c r="B564" s="6" t="s">
        <v>17</v>
      </c>
      <c r="C564" s="6" t="s">
        <v>18</v>
      </c>
      <c r="D564" s="6">
        <v>2</v>
      </c>
      <c r="E564" s="6">
        <v>1.8572</v>
      </c>
      <c r="F564" s="6">
        <f t="shared" ref="F564:F627" si="10">ABS(G564)</f>
        <v>0.14280000000000001</v>
      </c>
      <c r="G564" s="6">
        <v>0.14280000000000001</v>
      </c>
      <c r="H564" s="6">
        <v>0.13771540379915401</v>
      </c>
      <c r="I564" s="6">
        <v>0.14788459620084601</v>
      </c>
      <c r="J564" s="7">
        <v>1</v>
      </c>
    </row>
    <row r="565" spans="1:10" x14ac:dyDescent="0.25">
      <c r="A565" s="5">
        <v>23</v>
      </c>
      <c r="B565" s="6" t="s">
        <v>17</v>
      </c>
      <c r="C565" s="6" t="s">
        <v>18</v>
      </c>
      <c r="D565" s="6">
        <v>3</v>
      </c>
      <c r="E565" s="6">
        <v>3</v>
      </c>
      <c r="F565" s="6">
        <f t="shared" si="10"/>
        <v>0</v>
      </c>
      <c r="G565" s="6">
        <v>0</v>
      </c>
      <c r="H565" s="6">
        <v>-4.0202685623047596E-3</v>
      </c>
      <c r="I565" s="6">
        <v>4.0202685623047596E-3</v>
      </c>
      <c r="J565" s="7">
        <v>0.5</v>
      </c>
    </row>
    <row r="566" spans="1:10" x14ac:dyDescent="0.25">
      <c r="A566" s="5">
        <v>24</v>
      </c>
      <c r="B566" s="6" t="s">
        <v>17</v>
      </c>
      <c r="C566" s="6" t="s">
        <v>18</v>
      </c>
      <c r="D566" s="6">
        <v>1.8</v>
      </c>
      <c r="E566" s="6">
        <v>2</v>
      </c>
      <c r="F566" s="6">
        <f t="shared" si="10"/>
        <v>0.2</v>
      </c>
      <c r="G566" s="6">
        <v>-0.2</v>
      </c>
      <c r="H566" s="6">
        <v>-0.204043251559404</v>
      </c>
      <c r="I566" s="6">
        <v>-0.19595674844059499</v>
      </c>
      <c r="J566" s="7">
        <v>0</v>
      </c>
    </row>
    <row r="567" spans="1:10" x14ac:dyDescent="0.25">
      <c r="A567" s="5">
        <v>25</v>
      </c>
      <c r="B567" s="6" t="s">
        <v>17</v>
      </c>
      <c r="C567" s="6" t="s">
        <v>18</v>
      </c>
      <c r="D567" s="6">
        <v>1.8</v>
      </c>
      <c r="E567" s="6">
        <v>2</v>
      </c>
      <c r="F567" s="6">
        <f t="shared" si="10"/>
        <v>0.2</v>
      </c>
      <c r="G567" s="6">
        <v>-0.2</v>
      </c>
      <c r="H567" s="6">
        <v>-0.20222312511746399</v>
      </c>
      <c r="I567" s="6">
        <v>-0.19777687488253601</v>
      </c>
      <c r="J567" s="7">
        <v>0</v>
      </c>
    </row>
    <row r="568" spans="1:10" x14ac:dyDescent="0.25">
      <c r="A568" s="5">
        <v>26</v>
      </c>
      <c r="B568" s="6" t="s">
        <v>17</v>
      </c>
      <c r="C568" s="6" t="s">
        <v>18</v>
      </c>
      <c r="D568" s="6">
        <v>2.2000000000000002</v>
      </c>
      <c r="E568" s="6">
        <v>2</v>
      </c>
      <c r="F568" s="6">
        <f t="shared" si="10"/>
        <v>0.2</v>
      </c>
      <c r="G568" s="6">
        <v>0.2</v>
      </c>
      <c r="H568" s="6">
        <v>0.197666033648323</v>
      </c>
      <c r="I568" s="6">
        <v>0.202333966351677</v>
      </c>
      <c r="J568" s="7">
        <v>1</v>
      </c>
    </row>
    <row r="569" spans="1:10" x14ac:dyDescent="0.25">
      <c r="A569" s="5">
        <v>27</v>
      </c>
      <c r="B569" s="6" t="s">
        <v>17</v>
      </c>
      <c r="C569" s="6" t="s">
        <v>18</v>
      </c>
      <c r="D569" s="6">
        <v>2</v>
      </c>
      <c r="E569" s="6">
        <v>2</v>
      </c>
      <c r="F569" s="6">
        <f t="shared" si="10"/>
        <v>0</v>
      </c>
      <c r="G569" s="6">
        <v>0</v>
      </c>
      <c r="H569" s="6">
        <v>-2.41477085573359E-3</v>
      </c>
      <c r="I569" s="6">
        <v>2.41477085573359E-3</v>
      </c>
      <c r="J569" s="7">
        <v>0.5</v>
      </c>
    </row>
    <row r="570" spans="1:10" x14ac:dyDescent="0.25">
      <c r="A570" s="5">
        <v>28</v>
      </c>
      <c r="B570" s="6" t="s">
        <v>17</v>
      </c>
      <c r="C570" s="6" t="s">
        <v>18</v>
      </c>
      <c r="D570" s="6">
        <v>2</v>
      </c>
      <c r="E570" s="6">
        <v>2</v>
      </c>
      <c r="F570" s="6">
        <f t="shared" si="10"/>
        <v>0</v>
      </c>
      <c r="G570" s="6">
        <v>0</v>
      </c>
      <c r="H570" s="6">
        <v>-1.9571534308901401E-3</v>
      </c>
      <c r="I570" s="6">
        <v>1.9571534308901401E-3</v>
      </c>
      <c r="J570" s="7">
        <v>0.5</v>
      </c>
    </row>
    <row r="571" spans="1:10" x14ac:dyDescent="0.25">
      <c r="A571" s="5">
        <v>29</v>
      </c>
      <c r="B571" s="6" t="s">
        <v>17</v>
      </c>
      <c r="C571" s="6" t="s">
        <v>18</v>
      </c>
      <c r="D571" s="6">
        <v>2</v>
      </c>
      <c r="E571" s="6">
        <v>2</v>
      </c>
      <c r="F571" s="6">
        <f t="shared" si="10"/>
        <v>0</v>
      </c>
      <c r="G571" s="6">
        <v>0</v>
      </c>
      <c r="H571" s="6">
        <v>-2.17163423445504E-3</v>
      </c>
      <c r="I571" s="6">
        <v>2.17163423445504E-3</v>
      </c>
      <c r="J571" s="7">
        <v>0.5</v>
      </c>
    </row>
    <row r="572" spans="1:10" x14ac:dyDescent="0.25">
      <c r="A572" s="5">
        <v>30</v>
      </c>
      <c r="B572" s="6" t="s">
        <v>17</v>
      </c>
      <c r="C572" s="6" t="s">
        <v>18</v>
      </c>
      <c r="D572" s="6">
        <v>2</v>
      </c>
      <c r="E572" s="6">
        <v>2</v>
      </c>
      <c r="F572" s="6">
        <f t="shared" si="10"/>
        <v>0</v>
      </c>
      <c r="G572" s="6">
        <v>0</v>
      </c>
      <c r="H572" s="6">
        <v>-1.7861156744115099E-3</v>
      </c>
      <c r="I572" s="6">
        <v>1.7861156744115099E-3</v>
      </c>
      <c r="J572" s="7">
        <v>0.5</v>
      </c>
    </row>
    <row r="573" spans="1:10" x14ac:dyDescent="0.25">
      <c r="A573" s="5">
        <v>31</v>
      </c>
      <c r="B573" s="6" t="s">
        <v>17</v>
      </c>
      <c r="C573" s="6" t="s">
        <v>18</v>
      </c>
      <c r="D573" s="6">
        <v>4.2</v>
      </c>
      <c r="E573" s="6">
        <v>3.8572000000000002</v>
      </c>
      <c r="F573" s="6">
        <f t="shared" si="10"/>
        <v>0.34279999999999999</v>
      </c>
      <c r="G573" s="6">
        <v>0.34279999999999999</v>
      </c>
      <c r="H573" s="6">
        <v>0.337465356849177</v>
      </c>
      <c r="I573" s="6">
        <v>0.34813464315082299</v>
      </c>
      <c r="J573" s="7">
        <v>1</v>
      </c>
    </row>
    <row r="574" spans="1:10" x14ac:dyDescent="0.25">
      <c r="A574" s="5">
        <v>32</v>
      </c>
      <c r="B574" s="6" t="s">
        <v>17</v>
      </c>
      <c r="C574" s="6" t="s">
        <v>18</v>
      </c>
      <c r="D574" s="6">
        <v>2</v>
      </c>
      <c r="E574" s="6">
        <v>2</v>
      </c>
      <c r="F574" s="6">
        <f t="shared" si="10"/>
        <v>0</v>
      </c>
      <c r="G574" s="6">
        <v>0</v>
      </c>
      <c r="H574" s="6">
        <v>-1.70143844771614E-3</v>
      </c>
      <c r="I574" s="6">
        <v>1.70143844771614E-3</v>
      </c>
      <c r="J574" s="7">
        <v>0.5</v>
      </c>
    </row>
    <row r="575" spans="1:10" x14ac:dyDescent="0.25">
      <c r="A575" s="5">
        <v>33</v>
      </c>
      <c r="B575" s="6" t="s">
        <v>17</v>
      </c>
      <c r="C575" s="6" t="s">
        <v>18</v>
      </c>
      <c r="D575" s="6">
        <v>4</v>
      </c>
      <c r="E575" s="6">
        <v>3.8572000000000002</v>
      </c>
      <c r="F575" s="6">
        <f t="shared" si="10"/>
        <v>0.14280000000000001</v>
      </c>
      <c r="G575" s="6">
        <v>0.14280000000000001</v>
      </c>
      <c r="H575" s="6">
        <v>0.13991804396458599</v>
      </c>
      <c r="I575" s="6">
        <v>0.14568195603541401</v>
      </c>
      <c r="J575" s="7">
        <v>1</v>
      </c>
    </row>
    <row r="576" spans="1:10" x14ac:dyDescent="0.25">
      <c r="A576" s="5">
        <v>34</v>
      </c>
      <c r="B576" s="6" t="s">
        <v>17</v>
      </c>
      <c r="C576" s="6" t="s">
        <v>18</v>
      </c>
      <c r="D576" s="6">
        <v>2</v>
      </c>
      <c r="E576" s="6">
        <v>2</v>
      </c>
      <c r="F576" s="6">
        <f t="shared" si="10"/>
        <v>0</v>
      </c>
      <c r="G576" s="6">
        <v>0</v>
      </c>
      <c r="H576" s="6">
        <v>-1.7760915972530099E-3</v>
      </c>
      <c r="I576" s="6">
        <v>1.7760915972530099E-3</v>
      </c>
      <c r="J576" s="7">
        <v>0.5</v>
      </c>
    </row>
    <row r="577" spans="1:10" x14ac:dyDescent="0.25">
      <c r="A577" s="5">
        <v>35</v>
      </c>
      <c r="B577" s="6" t="s">
        <v>17</v>
      </c>
      <c r="C577" s="6" t="s">
        <v>18</v>
      </c>
      <c r="D577" s="6">
        <v>3</v>
      </c>
      <c r="E577" s="6">
        <v>2</v>
      </c>
      <c r="F577" s="6">
        <f t="shared" si="10"/>
        <v>1</v>
      </c>
      <c r="G577" s="6">
        <v>1</v>
      </c>
      <c r="H577" s="6">
        <v>0.99729455254397303</v>
      </c>
      <c r="I577" s="6">
        <v>1.00270544745603</v>
      </c>
      <c r="J577" s="7">
        <v>1</v>
      </c>
    </row>
    <row r="578" spans="1:10" x14ac:dyDescent="0.25">
      <c r="A578" s="9">
        <v>36</v>
      </c>
      <c r="B578" s="10" t="s">
        <v>17</v>
      </c>
      <c r="C578" s="10" t="s">
        <v>18</v>
      </c>
      <c r="D578" s="10">
        <v>2</v>
      </c>
      <c r="E578" s="10">
        <v>2</v>
      </c>
      <c r="F578" s="10">
        <f t="shared" si="10"/>
        <v>0</v>
      </c>
      <c r="G578" s="10">
        <v>0</v>
      </c>
      <c r="H578" s="10">
        <v>-2.3356741029196999E-3</v>
      </c>
      <c r="I578" s="10">
        <v>2.3356741029196999E-3</v>
      </c>
      <c r="J578" s="11">
        <v>0.5</v>
      </c>
    </row>
    <row r="579" spans="1:10" x14ac:dyDescent="0.25">
      <c r="A579" s="2">
        <v>1</v>
      </c>
      <c r="B579" s="3" t="s">
        <v>17</v>
      </c>
      <c r="C579" s="3" t="s">
        <v>19</v>
      </c>
      <c r="D579" s="3">
        <v>1.6</v>
      </c>
      <c r="E579" s="3">
        <v>1.7778</v>
      </c>
      <c r="F579" s="6">
        <f t="shared" si="10"/>
        <v>0.17780000000000001</v>
      </c>
      <c r="G579" s="3">
        <v>-0.17780000000000001</v>
      </c>
      <c r="H579" s="3">
        <v>-0.18163638080753999</v>
      </c>
      <c r="I579" s="3">
        <v>-0.17396361919246001</v>
      </c>
      <c r="J579" s="4">
        <v>0</v>
      </c>
    </row>
    <row r="580" spans="1:10" x14ac:dyDescent="0.25">
      <c r="A580" s="5">
        <v>2</v>
      </c>
      <c r="B580" s="6" t="s">
        <v>17</v>
      </c>
      <c r="C580" s="6" t="s">
        <v>19</v>
      </c>
      <c r="D580" s="6">
        <v>3.2</v>
      </c>
      <c r="E580" s="6">
        <v>3.5556000000000001</v>
      </c>
      <c r="F580" s="6">
        <f t="shared" si="10"/>
        <v>0.35560000000000003</v>
      </c>
      <c r="G580" s="6">
        <v>-0.35560000000000003</v>
      </c>
      <c r="H580" s="6">
        <v>-0.36232942173424698</v>
      </c>
      <c r="I580" s="6">
        <v>-0.34887057826575302</v>
      </c>
      <c r="J580" s="7">
        <v>0</v>
      </c>
    </row>
    <row r="581" spans="1:10" x14ac:dyDescent="0.25">
      <c r="A581" s="5">
        <v>3</v>
      </c>
      <c r="B581" s="6" t="s">
        <v>17</v>
      </c>
      <c r="C581" s="6" t="s">
        <v>19</v>
      </c>
      <c r="D581" s="6">
        <v>1.6</v>
      </c>
      <c r="E581" s="6">
        <v>2.4443999999999999</v>
      </c>
      <c r="F581" s="6">
        <f t="shared" si="10"/>
        <v>0.84440000000000004</v>
      </c>
      <c r="G581" s="6">
        <v>-0.84440000000000004</v>
      </c>
      <c r="H581" s="6">
        <v>-0.84929815472717096</v>
      </c>
      <c r="I581" s="6">
        <v>-0.83950184527282901</v>
      </c>
      <c r="J581" s="7">
        <v>0</v>
      </c>
    </row>
    <row r="582" spans="1:10" s="18" customFormat="1" x14ac:dyDescent="0.25">
      <c r="A582" s="19">
        <v>4</v>
      </c>
      <c r="B582" s="16" t="s">
        <v>17</v>
      </c>
      <c r="C582" s="16" t="s">
        <v>19</v>
      </c>
      <c r="D582" s="16">
        <v>1.6</v>
      </c>
      <c r="E582" s="16">
        <v>2.5556000000000001</v>
      </c>
      <c r="F582" s="16">
        <f t="shared" si="10"/>
        <v>0.9556</v>
      </c>
      <c r="G582" s="16">
        <v>-0.9556</v>
      </c>
      <c r="H582" s="16">
        <v>-0.959062311775007</v>
      </c>
      <c r="I582" s="16">
        <v>-0.95213768822499301</v>
      </c>
      <c r="J582" s="20">
        <v>0</v>
      </c>
    </row>
    <row r="583" spans="1:10" x14ac:dyDescent="0.25">
      <c r="A583" s="5">
        <v>5</v>
      </c>
      <c r="B583" s="6" t="s">
        <v>17</v>
      </c>
      <c r="C583" s="6" t="s">
        <v>19</v>
      </c>
      <c r="D583" s="6">
        <v>1.6</v>
      </c>
      <c r="E583" s="6">
        <v>2.4443999999999999</v>
      </c>
      <c r="F583" s="6">
        <f t="shared" si="10"/>
        <v>0.84440000000000004</v>
      </c>
      <c r="G583" s="6">
        <v>-0.84440000000000004</v>
      </c>
      <c r="H583" s="6">
        <v>-0.84784298835274696</v>
      </c>
      <c r="I583" s="6">
        <v>-0.84095701164725301</v>
      </c>
      <c r="J583" s="7">
        <v>0</v>
      </c>
    </row>
    <row r="584" spans="1:10" x14ac:dyDescent="0.25">
      <c r="A584" s="5">
        <v>6</v>
      </c>
      <c r="B584" s="6" t="s">
        <v>17</v>
      </c>
      <c r="C584" s="6" t="s">
        <v>19</v>
      </c>
      <c r="D584" s="6">
        <v>1.6</v>
      </c>
      <c r="E584" s="6">
        <v>1.8888</v>
      </c>
      <c r="F584" s="6">
        <f t="shared" si="10"/>
        <v>0.2888</v>
      </c>
      <c r="G584" s="6">
        <v>-0.2888</v>
      </c>
      <c r="H584" s="6">
        <v>-0.29304639583282299</v>
      </c>
      <c r="I584" s="6">
        <v>-0.28455360416717701</v>
      </c>
      <c r="J584" s="7">
        <v>0</v>
      </c>
    </row>
    <row r="585" spans="1:10" x14ac:dyDescent="0.25">
      <c r="A585" s="5">
        <v>7</v>
      </c>
      <c r="B585" s="6" t="s">
        <v>17</v>
      </c>
      <c r="C585" s="6" t="s">
        <v>19</v>
      </c>
      <c r="D585" s="6">
        <v>1.8</v>
      </c>
      <c r="E585" s="6">
        <v>1.8888</v>
      </c>
      <c r="F585" s="6">
        <f t="shared" si="10"/>
        <v>8.8800000000000004E-2</v>
      </c>
      <c r="G585" s="6">
        <v>-8.8800000000000004E-2</v>
      </c>
      <c r="H585" s="6">
        <v>-9.3133137376992997E-2</v>
      </c>
      <c r="I585" s="6">
        <v>-8.4466862623006997E-2</v>
      </c>
      <c r="J585" s="7">
        <v>0</v>
      </c>
    </row>
    <row r="586" spans="1:10" s="18" customFormat="1" x14ac:dyDescent="0.25">
      <c r="A586" s="19">
        <v>8</v>
      </c>
      <c r="B586" s="16" t="s">
        <v>17</v>
      </c>
      <c r="C586" s="16" t="s">
        <v>19</v>
      </c>
      <c r="D586" s="16">
        <v>3.4</v>
      </c>
      <c r="E586" s="16">
        <v>4.1112000000000002</v>
      </c>
      <c r="F586" s="16">
        <f t="shared" si="10"/>
        <v>0.71120000000000005</v>
      </c>
      <c r="G586" s="16">
        <v>-0.71120000000000005</v>
      </c>
      <c r="H586" s="16">
        <v>-0.71799680315538195</v>
      </c>
      <c r="I586" s="16">
        <v>-0.70440319684461805</v>
      </c>
      <c r="J586" s="20">
        <v>0</v>
      </c>
    </row>
    <row r="587" spans="1:10" x14ac:dyDescent="0.25">
      <c r="A587" s="5">
        <v>9</v>
      </c>
      <c r="B587" s="6" t="s">
        <v>17</v>
      </c>
      <c r="C587" s="6" t="s">
        <v>19</v>
      </c>
      <c r="D587" s="6">
        <v>2.6</v>
      </c>
      <c r="E587" s="6">
        <v>2.7778</v>
      </c>
      <c r="F587" s="6">
        <f t="shared" si="10"/>
        <v>0.17780000000000001</v>
      </c>
      <c r="G587" s="6">
        <v>-0.17780000000000001</v>
      </c>
      <c r="H587" s="6">
        <v>-0.18267278929345701</v>
      </c>
      <c r="I587" s="6">
        <v>-0.17292721070654299</v>
      </c>
      <c r="J587" s="7">
        <v>0</v>
      </c>
    </row>
    <row r="588" spans="1:10" x14ac:dyDescent="0.25">
      <c r="A588" s="5">
        <v>10</v>
      </c>
      <c r="B588" s="6" t="s">
        <v>17</v>
      </c>
      <c r="C588" s="6" t="s">
        <v>19</v>
      </c>
      <c r="D588" s="6">
        <v>1.8</v>
      </c>
      <c r="E588" s="6">
        <v>2</v>
      </c>
      <c r="F588" s="6">
        <f t="shared" si="10"/>
        <v>0.2</v>
      </c>
      <c r="G588" s="6">
        <v>-0.2</v>
      </c>
      <c r="H588" s="6">
        <v>-0.20383503058625299</v>
      </c>
      <c r="I588" s="6">
        <v>-0.196164969413747</v>
      </c>
      <c r="J588" s="7">
        <v>0</v>
      </c>
    </row>
    <row r="589" spans="1:10" x14ac:dyDescent="0.25">
      <c r="A589" s="5">
        <v>11</v>
      </c>
      <c r="B589" s="6" t="s">
        <v>17</v>
      </c>
      <c r="C589" s="6" t="s">
        <v>19</v>
      </c>
      <c r="D589" s="6">
        <v>3</v>
      </c>
      <c r="E589" s="6">
        <v>3</v>
      </c>
      <c r="F589" s="6">
        <f t="shared" si="10"/>
        <v>0</v>
      </c>
      <c r="G589" s="6">
        <v>0</v>
      </c>
      <c r="H589" s="6">
        <v>-7.2823267898475203E-3</v>
      </c>
      <c r="I589" s="6">
        <v>7.2823267898475203E-3</v>
      </c>
      <c r="J589" s="7">
        <v>0.5</v>
      </c>
    </row>
    <row r="590" spans="1:10" x14ac:dyDescent="0.25">
      <c r="A590" s="5">
        <v>12</v>
      </c>
      <c r="B590" s="6" t="s">
        <v>17</v>
      </c>
      <c r="C590" s="6" t="s">
        <v>19</v>
      </c>
      <c r="D590" s="6">
        <v>1.8</v>
      </c>
      <c r="E590" s="6">
        <v>2</v>
      </c>
      <c r="F590" s="6">
        <f t="shared" si="10"/>
        <v>0.2</v>
      </c>
      <c r="G590" s="6">
        <v>-0.2</v>
      </c>
      <c r="H590" s="6">
        <v>-0.20547351899763999</v>
      </c>
      <c r="I590" s="6">
        <v>-0.194526481002359</v>
      </c>
      <c r="J590" s="7">
        <v>0</v>
      </c>
    </row>
    <row r="591" spans="1:10" x14ac:dyDescent="0.25">
      <c r="A591" s="5">
        <v>13</v>
      </c>
      <c r="B591" s="6" t="s">
        <v>17</v>
      </c>
      <c r="C591" s="6" t="s">
        <v>19</v>
      </c>
      <c r="D591" s="6">
        <v>2.6</v>
      </c>
      <c r="E591" s="6">
        <v>2.7778</v>
      </c>
      <c r="F591" s="6">
        <f t="shared" si="10"/>
        <v>0.17780000000000001</v>
      </c>
      <c r="G591" s="6">
        <v>-0.17780000000000001</v>
      </c>
      <c r="H591" s="6">
        <v>-0.18147854181800599</v>
      </c>
      <c r="I591" s="6">
        <v>-0.17412145818199401</v>
      </c>
      <c r="J591" s="7">
        <v>0</v>
      </c>
    </row>
    <row r="592" spans="1:10" x14ac:dyDescent="0.25">
      <c r="A592" s="5">
        <v>14</v>
      </c>
      <c r="B592" s="6" t="s">
        <v>17</v>
      </c>
      <c r="C592" s="6" t="s">
        <v>19</v>
      </c>
      <c r="D592" s="6">
        <v>2.8</v>
      </c>
      <c r="E592" s="6">
        <v>2</v>
      </c>
      <c r="F592" s="6">
        <f t="shared" si="10"/>
        <v>0.8</v>
      </c>
      <c r="G592" s="6">
        <v>0.8</v>
      </c>
      <c r="H592" s="6">
        <v>0.79543849333616401</v>
      </c>
      <c r="I592" s="6">
        <v>0.80456150666383597</v>
      </c>
      <c r="J592" s="7">
        <v>1</v>
      </c>
    </row>
    <row r="593" spans="1:10" x14ac:dyDescent="0.25">
      <c r="A593" s="5">
        <v>15</v>
      </c>
      <c r="B593" s="6" t="s">
        <v>17</v>
      </c>
      <c r="C593" s="6" t="s">
        <v>19</v>
      </c>
      <c r="D593" s="6">
        <v>1.8</v>
      </c>
      <c r="E593" s="6">
        <v>1.8888</v>
      </c>
      <c r="F593" s="6">
        <f t="shared" si="10"/>
        <v>8.8800000000000004E-2</v>
      </c>
      <c r="G593" s="6">
        <v>-8.8800000000000004E-2</v>
      </c>
      <c r="H593" s="6">
        <v>-9.3061200102979899E-2</v>
      </c>
      <c r="I593" s="6">
        <v>-8.4538799897020095E-2</v>
      </c>
      <c r="J593" s="7">
        <v>0</v>
      </c>
    </row>
    <row r="594" spans="1:10" x14ac:dyDescent="0.25">
      <c r="A594" s="5">
        <v>16</v>
      </c>
      <c r="B594" s="6" t="s">
        <v>17</v>
      </c>
      <c r="C594" s="6" t="s">
        <v>19</v>
      </c>
      <c r="D594" s="6">
        <v>2.8</v>
      </c>
      <c r="E594" s="6">
        <v>2.7778</v>
      </c>
      <c r="F594" s="6">
        <f t="shared" si="10"/>
        <v>2.21999999999998E-2</v>
      </c>
      <c r="G594" s="6">
        <v>2.21999999999998E-2</v>
      </c>
      <c r="H594" s="6">
        <v>1.8145669788442401E-2</v>
      </c>
      <c r="I594" s="6">
        <v>2.6254330211557101E-2</v>
      </c>
      <c r="J594" s="7">
        <v>1</v>
      </c>
    </row>
    <row r="595" spans="1:10" x14ac:dyDescent="0.25">
      <c r="A595" s="5">
        <v>17</v>
      </c>
      <c r="B595" s="6" t="s">
        <v>17</v>
      </c>
      <c r="C595" s="6" t="s">
        <v>19</v>
      </c>
      <c r="D595" s="6">
        <v>1.8</v>
      </c>
      <c r="E595" s="6">
        <v>1.8888</v>
      </c>
      <c r="F595" s="6">
        <f t="shared" si="10"/>
        <v>8.8800000000000004E-2</v>
      </c>
      <c r="G595" s="6">
        <v>-8.8800000000000004E-2</v>
      </c>
      <c r="H595" s="6">
        <v>-9.2484525736385298E-2</v>
      </c>
      <c r="I595" s="6">
        <v>-8.5115474263614696E-2</v>
      </c>
      <c r="J595" s="7">
        <v>0</v>
      </c>
    </row>
    <row r="596" spans="1:10" x14ac:dyDescent="0.25">
      <c r="A596" s="5">
        <v>18</v>
      </c>
      <c r="B596" s="6" t="s">
        <v>17</v>
      </c>
      <c r="C596" s="6" t="s">
        <v>19</v>
      </c>
      <c r="D596" s="6">
        <v>2</v>
      </c>
      <c r="E596" s="6">
        <v>2</v>
      </c>
      <c r="F596" s="6">
        <f t="shared" si="10"/>
        <v>0</v>
      </c>
      <c r="G596" s="6">
        <v>0</v>
      </c>
      <c r="H596" s="6">
        <v>-2.9585457612245299E-3</v>
      </c>
      <c r="I596" s="6">
        <v>2.9585457612245299E-3</v>
      </c>
      <c r="J596" s="7">
        <v>0.5</v>
      </c>
    </row>
    <row r="597" spans="1:10" x14ac:dyDescent="0.25">
      <c r="A597" s="5">
        <v>19</v>
      </c>
      <c r="B597" s="6" t="s">
        <v>17</v>
      </c>
      <c r="C597" s="6" t="s">
        <v>19</v>
      </c>
      <c r="D597" s="6">
        <v>1.8</v>
      </c>
      <c r="E597" s="6">
        <v>1.8888</v>
      </c>
      <c r="F597" s="6">
        <f t="shared" si="10"/>
        <v>8.8800000000000004E-2</v>
      </c>
      <c r="G597" s="6">
        <v>-8.8800000000000004E-2</v>
      </c>
      <c r="H597" s="6">
        <v>-9.1698219679270498E-2</v>
      </c>
      <c r="I597" s="6">
        <v>-8.5901780320729496E-2</v>
      </c>
      <c r="J597" s="7">
        <v>0</v>
      </c>
    </row>
    <row r="598" spans="1:10" x14ac:dyDescent="0.25">
      <c r="A598" s="5">
        <v>20</v>
      </c>
      <c r="B598" s="6" t="s">
        <v>17</v>
      </c>
      <c r="C598" s="6" t="s">
        <v>19</v>
      </c>
      <c r="D598" s="6">
        <v>2</v>
      </c>
      <c r="E598" s="6">
        <v>1.8888</v>
      </c>
      <c r="F598" s="6">
        <f t="shared" si="10"/>
        <v>0.11119999999999999</v>
      </c>
      <c r="G598" s="6">
        <v>0.11119999999999999</v>
      </c>
      <c r="H598" s="6">
        <v>0.10783478973525</v>
      </c>
      <c r="I598" s="6">
        <v>0.11456521026475</v>
      </c>
      <c r="J598" s="7">
        <v>1</v>
      </c>
    </row>
    <row r="599" spans="1:10" x14ac:dyDescent="0.25">
      <c r="A599" s="5">
        <v>21</v>
      </c>
      <c r="B599" s="6" t="s">
        <v>17</v>
      </c>
      <c r="C599" s="6" t="s">
        <v>19</v>
      </c>
      <c r="D599" s="6">
        <v>1.8</v>
      </c>
      <c r="E599" s="6">
        <v>1.8888</v>
      </c>
      <c r="F599" s="6">
        <f t="shared" si="10"/>
        <v>8.8800000000000004E-2</v>
      </c>
      <c r="G599" s="6">
        <v>-8.8800000000000004E-2</v>
      </c>
      <c r="H599" s="6">
        <v>-9.3150785818118101E-2</v>
      </c>
      <c r="I599" s="6">
        <v>-8.4449214181881893E-2</v>
      </c>
      <c r="J599" s="7">
        <v>0</v>
      </c>
    </row>
    <row r="600" spans="1:10" x14ac:dyDescent="0.25">
      <c r="A600" s="5">
        <v>22</v>
      </c>
      <c r="B600" s="6" t="s">
        <v>17</v>
      </c>
      <c r="C600" s="6" t="s">
        <v>19</v>
      </c>
      <c r="D600" s="6">
        <v>2</v>
      </c>
      <c r="E600" s="6">
        <v>1.8888</v>
      </c>
      <c r="F600" s="6">
        <f t="shared" si="10"/>
        <v>0.11119999999999999</v>
      </c>
      <c r="G600" s="6">
        <v>0.11119999999999999</v>
      </c>
      <c r="H600" s="6">
        <v>0.105973385276106</v>
      </c>
      <c r="I600" s="6">
        <v>0.116426614723894</v>
      </c>
      <c r="J600" s="7">
        <v>1</v>
      </c>
    </row>
    <row r="601" spans="1:10" x14ac:dyDescent="0.25">
      <c r="A601" s="5">
        <v>23</v>
      </c>
      <c r="B601" s="6" t="s">
        <v>17</v>
      </c>
      <c r="C601" s="6" t="s">
        <v>19</v>
      </c>
      <c r="D601" s="6">
        <v>3</v>
      </c>
      <c r="E601" s="6">
        <v>3</v>
      </c>
      <c r="F601" s="6">
        <f t="shared" si="10"/>
        <v>0</v>
      </c>
      <c r="G601" s="6">
        <v>0</v>
      </c>
      <c r="H601" s="6">
        <v>-3.9832709222534998E-3</v>
      </c>
      <c r="I601" s="6">
        <v>3.9832709222534998E-3</v>
      </c>
      <c r="J601" s="7">
        <v>0.5</v>
      </c>
    </row>
    <row r="602" spans="1:10" s="18" customFormat="1" x14ac:dyDescent="0.25">
      <c r="A602" s="19">
        <v>24</v>
      </c>
      <c r="B602" s="16" t="s">
        <v>17</v>
      </c>
      <c r="C602" s="16" t="s">
        <v>19</v>
      </c>
      <c r="D602" s="16">
        <v>1.8</v>
      </c>
      <c r="E602" s="16">
        <v>2.5556000000000001</v>
      </c>
      <c r="F602" s="16">
        <f t="shared" si="10"/>
        <v>0.75560000000000005</v>
      </c>
      <c r="G602" s="16">
        <v>-0.75560000000000005</v>
      </c>
      <c r="H602" s="16">
        <v>-0.76001847138991696</v>
      </c>
      <c r="I602" s="16">
        <v>-0.75118152861008303</v>
      </c>
      <c r="J602" s="20">
        <v>0</v>
      </c>
    </row>
    <row r="603" spans="1:10" x14ac:dyDescent="0.25">
      <c r="A603" s="5">
        <v>25</v>
      </c>
      <c r="B603" s="6" t="s">
        <v>17</v>
      </c>
      <c r="C603" s="6" t="s">
        <v>19</v>
      </c>
      <c r="D603" s="6">
        <v>1.8</v>
      </c>
      <c r="E603" s="6">
        <v>2.1112000000000002</v>
      </c>
      <c r="F603" s="6">
        <f t="shared" si="10"/>
        <v>0.31119999999999998</v>
      </c>
      <c r="G603" s="6">
        <v>-0.31119999999999998</v>
      </c>
      <c r="H603" s="6">
        <v>-0.31338640830263897</v>
      </c>
      <c r="I603" s="6">
        <v>-0.30901359169736098</v>
      </c>
      <c r="J603" s="7">
        <v>0</v>
      </c>
    </row>
    <row r="604" spans="1:10" x14ac:dyDescent="0.25">
      <c r="A604" s="5">
        <v>26</v>
      </c>
      <c r="B604" s="6" t="s">
        <v>17</v>
      </c>
      <c r="C604" s="6" t="s">
        <v>19</v>
      </c>
      <c r="D604" s="6">
        <v>2.2000000000000002</v>
      </c>
      <c r="E604" s="6">
        <v>2.6665999999999999</v>
      </c>
      <c r="F604" s="6">
        <f t="shared" si="10"/>
        <v>0.46660000000000001</v>
      </c>
      <c r="G604" s="6">
        <v>-0.46660000000000001</v>
      </c>
      <c r="H604" s="6">
        <v>-0.469046022318031</v>
      </c>
      <c r="I604" s="6">
        <v>-0.46415397768196798</v>
      </c>
      <c r="J604" s="7">
        <v>0</v>
      </c>
    </row>
    <row r="605" spans="1:10" s="18" customFormat="1" x14ac:dyDescent="0.25">
      <c r="A605" s="19">
        <v>27</v>
      </c>
      <c r="B605" s="16" t="s">
        <v>17</v>
      </c>
      <c r="C605" s="16" t="s">
        <v>19</v>
      </c>
      <c r="D605" s="16">
        <v>2</v>
      </c>
      <c r="E605" s="16">
        <v>2.7778</v>
      </c>
      <c r="F605" s="16">
        <f t="shared" si="10"/>
        <v>0.77780000000000005</v>
      </c>
      <c r="G605" s="16">
        <v>-0.77780000000000005</v>
      </c>
      <c r="H605" s="16">
        <v>-0.78042884764615095</v>
      </c>
      <c r="I605" s="16">
        <v>-0.77517115235384904</v>
      </c>
      <c r="J605" s="20">
        <v>0</v>
      </c>
    </row>
    <row r="606" spans="1:10" s="18" customFormat="1" x14ac:dyDescent="0.25">
      <c r="A606" s="19">
        <v>28</v>
      </c>
      <c r="B606" s="16" t="s">
        <v>17</v>
      </c>
      <c r="C606" s="16" t="s">
        <v>19</v>
      </c>
      <c r="D606" s="16">
        <v>2</v>
      </c>
      <c r="E606" s="16">
        <v>2.5556000000000001</v>
      </c>
      <c r="F606" s="16">
        <f t="shared" si="10"/>
        <v>0.55559999999999998</v>
      </c>
      <c r="G606" s="16">
        <v>-0.55559999999999998</v>
      </c>
      <c r="H606" s="16">
        <v>-0.55765983469411196</v>
      </c>
      <c r="I606" s="16">
        <v>-0.55354016530588801</v>
      </c>
      <c r="J606" s="20">
        <v>0</v>
      </c>
    </row>
    <row r="607" spans="1:10" x14ac:dyDescent="0.25">
      <c r="A607" s="5">
        <v>29</v>
      </c>
      <c r="B607" s="6" t="s">
        <v>17</v>
      </c>
      <c r="C607" s="6" t="s">
        <v>19</v>
      </c>
      <c r="D607" s="6">
        <v>2</v>
      </c>
      <c r="E607" s="6">
        <v>2</v>
      </c>
      <c r="F607" s="6">
        <f t="shared" si="10"/>
        <v>0</v>
      </c>
      <c r="G607" s="6">
        <v>0</v>
      </c>
      <c r="H607" s="6">
        <v>-2.1442675001726902E-3</v>
      </c>
      <c r="I607" s="6">
        <v>2.1442675001726902E-3</v>
      </c>
      <c r="J607" s="7">
        <v>0.5</v>
      </c>
    </row>
    <row r="608" spans="1:10" x14ac:dyDescent="0.25">
      <c r="A608" s="5">
        <v>30</v>
      </c>
      <c r="B608" s="6" t="s">
        <v>17</v>
      </c>
      <c r="C608" s="6" t="s">
        <v>19</v>
      </c>
      <c r="D608" s="6">
        <v>2</v>
      </c>
      <c r="E608" s="6">
        <v>1.8888</v>
      </c>
      <c r="F608" s="6">
        <f t="shared" si="10"/>
        <v>0.11119999999999999</v>
      </c>
      <c r="G608" s="6">
        <v>0.11119999999999999</v>
      </c>
      <c r="H608" s="6">
        <v>0.10946195060677801</v>
      </c>
      <c r="I608" s="6">
        <v>0.112938049393222</v>
      </c>
      <c r="J608" s="7">
        <v>1</v>
      </c>
    </row>
    <row r="609" spans="1:10" x14ac:dyDescent="0.25">
      <c r="A609" s="5">
        <v>31</v>
      </c>
      <c r="B609" s="6" t="s">
        <v>17</v>
      </c>
      <c r="C609" s="6" t="s">
        <v>19</v>
      </c>
      <c r="D609" s="6">
        <v>4.2</v>
      </c>
      <c r="E609" s="6">
        <v>4.5556000000000001</v>
      </c>
      <c r="F609" s="6">
        <f t="shared" si="10"/>
        <v>0.35560000000000003</v>
      </c>
      <c r="G609" s="6">
        <v>-0.35560000000000003</v>
      </c>
      <c r="H609" s="6">
        <v>-0.36134894639097698</v>
      </c>
      <c r="I609" s="6">
        <v>-0.34985105360902302</v>
      </c>
      <c r="J609" s="7">
        <v>0</v>
      </c>
    </row>
    <row r="610" spans="1:10" x14ac:dyDescent="0.25">
      <c r="A610" s="5">
        <v>32</v>
      </c>
      <c r="B610" s="6" t="s">
        <v>17</v>
      </c>
      <c r="C610" s="6" t="s">
        <v>19</v>
      </c>
      <c r="D610" s="6">
        <v>2</v>
      </c>
      <c r="E610" s="6">
        <v>2</v>
      </c>
      <c r="F610" s="6">
        <f t="shared" si="10"/>
        <v>0</v>
      </c>
      <c r="G610" s="6">
        <v>0</v>
      </c>
      <c r="H610" s="6">
        <v>-1.6659814461336801E-3</v>
      </c>
      <c r="I610" s="6">
        <v>1.6659814461336801E-3</v>
      </c>
      <c r="J610" s="7">
        <v>0.5</v>
      </c>
    </row>
    <row r="611" spans="1:10" x14ac:dyDescent="0.25">
      <c r="A611" s="5">
        <v>33</v>
      </c>
      <c r="B611" s="6" t="s">
        <v>17</v>
      </c>
      <c r="C611" s="6" t="s">
        <v>19</v>
      </c>
      <c r="D611" s="6">
        <v>4</v>
      </c>
      <c r="E611" s="6">
        <v>3.7778</v>
      </c>
      <c r="F611" s="6">
        <f t="shared" si="10"/>
        <v>0.22220000000000001</v>
      </c>
      <c r="G611" s="6">
        <v>0.22220000000000001</v>
      </c>
      <c r="H611" s="6">
        <v>0.21924398573263201</v>
      </c>
      <c r="I611" s="6">
        <v>0.22515601426736701</v>
      </c>
      <c r="J611" s="7">
        <v>1</v>
      </c>
    </row>
    <row r="612" spans="1:10" x14ac:dyDescent="0.25">
      <c r="A612" s="5">
        <v>34</v>
      </c>
      <c r="B612" s="6" t="s">
        <v>17</v>
      </c>
      <c r="C612" s="6" t="s">
        <v>19</v>
      </c>
      <c r="D612" s="6">
        <v>2</v>
      </c>
      <c r="E612" s="6">
        <v>1.8888</v>
      </c>
      <c r="F612" s="6">
        <f t="shared" si="10"/>
        <v>0.11119999999999999</v>
      </c>
      <c r="G612" s="6">
        <v>0.11119999999999999</v>
      </c>
      <c r="H612" s="6">
        <v>0.109465403928985</v>
      </c>
      <c r="I612" s="6">
        <v>0.112934596071015</v>
      </c>
      <c r="J612" s="7">
        <v>1</v>
      </c>
    </row>
    <row r="613" spans="1:10" x14ac:dyDescent="0.25">
      <c r="A613" s="5">
        <v>35</v>
      </c>
      <c r="B613" s="6" t="s">
        <v>17</v>
      </c>
      <c r="C613" s="6" t="s">
        <v>19</v>
      </c>
      <c r="D613" s="6">
        <v>3</v>
      </c>
      <c r="E613" s="6">
        <v>2</v>
      </c>
      <c r="F613" s="6">
        <f t="shared" si="10"/>
        <v>1</v>
      </c>
      <c r="G613" s="6">
        <v>1</v>
      </c>
      <c r="H613" s="6">
        <v>0.99722135879038698</v>
      </c>
      <c r="I613" s="6">
        <v>1.00277864120961</v>
      </c>
      <c r="J613" s="7">
        <v>1</v>
      </c>
    </row>
    <row r="614" spans="1:10" x14ac:dyDescent="0.25">
      <c r="A614" s="9">
        <v>36</v>
      </c>
      <c r="B614" s="10" t="s">
        <v>17</v>
      </c>
      <c r="C614" s="10" t="s">
        <v>19</v>
      </c>
      <c r="D614" s="10">
        <v>2</v>
      </c>
      <c r="E614" s="10">
        <v>1.8888</v>
      </c>
      <c r="F614" s="10">
        <f t="shared" si="10"/>
        <v>0.11119999999999999</v>
      </c>
      <c r="G614" s="10">
        <v>0.11119999999999999</v>
      </c>
      <c r="H614" s="10">
        <v>0.10893110783382599</v>
      </c>
      <c r="I614" s="10">
        <v>0.11346889216617401</v>
      </c>
      <c r="J614" s="11">
        <v>1</v>
      </c>
    </row>
    <row r="615" spans="1:10" x14ac:dyDescent="0.25">
      <c r="A615" s="2">
        <v>1</v>
      </c>
      <c r="B615" s="3" t="s">
        <v>17</v>
      </c>
      <c r="C615" s="3" t="s">
        <v>20</v>
      </c>
      <c r="D615" s="3">
        <v>1.6</v>
      </c>
      <c r="E615" s="3">
        <v>1.6666000000000001</v>
      </c>
      <c r="F615" s="6">
        <f t="shared" si="10"/>
        <v>6.6600000000000006E-2</v>
      </c>
      <c r="G615" s="3">
        <v>-6.6600000000000006E-2</v>
      </c>
      <c r="H615" s="3">
        <v>-7.1139147837746206E-2</v>
      </c>
      <c r="I615" s="3">
        <v>-6.20608521622538E-2</v>
      </c>
      <c r="J615" s="12">
        <v>5.09661498420917E-182</v>
      </c>
    </row>
    <row r="616" spans="1:10" x14ac:dyDescent="0.25">
      <c r="A616" s="5">
        <v>2</v>
      </c>
      <c r="B616" s="6" t="s">
        <v>17</v>
      </c>
      <c r="C616" s="6" t="s">
        <v>20</v>
      </c>
      <c r="D616" s="6">
        <v>3.2</v>
      </c>
      <c r="E616" s="6">
        <v>3.3334000000000001</v>
      </c>
      <c r="F616" s="6">
        <f t="shared" si="10"/>
        <v>0.13339999999999999</v>
      </c>
      <c r="G616" s="6">
        <v>-0.13339999999999999</v>
      </c>
      <c r="H616" s="6">
        <v>-0.14184483809545601</v>
      </c>
      <c r="I616" s="6">
        <v>-0.124955161904544</v>
      </c>
      <c r="J616" s="8">
        <v>1.27456900567429E-210</v>
      </c>
    </row>
    <row r="617" spans="1:10" x14ac:dyDescent="0.25">
      <c r="A617" s="5">
        <v>3</v>
      </c>
      <c r="B617" s="6" t="s">
        <v>17</v>
      </c>
      <c r="C617" s="6" t="s">
        <v>20</v>
      </c>
      <c r="D617" s="6">
        <v>1.6</v>
      </c>
      <c r="E617" s="6">
        <v>1.6666000000000001</v>
      </c>
      <c r="F617" s="6">
        <f t="shared" si="10"/>
        <v>6.6600000000000006E-2</v>
      </c>
      <c r="G617" s="6">
        <v>-6.6600000000000006E-2</v>
      </c>
      <c r="H617" s="6">
        <v>-7.2754743077287201E-2</v>
      </c>
      <c r="I617" s="6">
        <v>-6.0445256922712798E-2</v>
      </c>
      <c r="J617" s="8">
        <v>4.2845511871728201E-100</v>
      </c>
    </row>
    <row r="618" spans="1:10" x14ac:dyDescent="0.25">
      <c r="A618" s="5">
        <v>4</v>
      </c>
      <c r="B618" s="6" t="s">
        <v>17</v>
      </c>
      <c r="C618" s="6" t="s">
        <v>20</v>
      </c>
      <c r="D618" s="6">
        <v>1.6</v>
      </c>
      <c r="E618" s="6">
        <v>1.6666000000000001</v>
      </c>
      <c r="F618" s="6">
        <f t="shared" si="10"/>
        <v>6.6600000000000006E-2</v>
      </c>
      <c r="G618" s="6">
        <v>-6.6600000000000006E-2</v>
      </c>
      <c r="H618" s="6">
        <v>-7.0155344861521904E-2</v>
      </c>
      <c r="I618" s="6">
        <v>-6.3044655138478095E-2</v>
      </c>
      <c r="J618" s="8">
        <v>3.6930913598440201E-295</v>
      </c>
    </row>
    <row r="619" spans="1:10" s="24" customFormat="1" x14ac:dyDescent="0.25">
      <c r="A619" s="21">
        <v>5</v>
      </c>
      <c r="B619" s="22" t="s">
        <v>17</v>
      </c>
      <c r="C619" s="22" t="s">
        <v>20</v>
      </c>
      <c r="D619" s="22">
        <v>1.6</v>
      </c>
      <c r="E619" s="22">
        <v>2.3334000000000001</v>
      </c>
      <c r="F619" s="22">
        <f t="shared" si="10"/>
        <v>0.73340000000000005</v>
      </c>
      <c r="G619" s="22">
        <v>-0.73340000000000005</v>
      </c>
      <c r="H619" s="22">
        <v>-0.73782844118536095</v>
      </c>
      <c r="I619" s="22">
        <v>-0.72897155881463904</v>
      </c>
      <c r="J619" s="23">
        <v>0</v>
      </c>
    </row>
    <row r="620" spans="1:10" x14ac:dyDescent="0.25">
      <c r="A620" s="5">
        <v>6</v>
      </c>
      <c r="B620" s="6" t="s">
        <v>17</v>
      </c>
      <c r="C620" s="6" t="s">
        <v>20</v>
      </c>
      <c r="D620" s="6">
        <v>1.6</v>
      </c>
      <c r="E620" s="6">
        <v>2</v>
      </c>
      <c r="F620" s="6">
        <f t="shared" si="10"/>
        <v>0.4</v>
      </c>
      <c r="G620" s="6">
        <v>-0.4</v>
      </c>
      <c r="H620" s="6">
        <v>-0.40573587637533798</v>
      </c>
      <c r="I620" s="6">
        <v>-0.39426412362466201</v>
      </c>
      <c r="J620" s="7">
        <v>0</v>
      </c>
    </row>
    <row r="621" spans="1:10" x14ac:dyDescent="0.25">
      <c r="A621" s="5">
        <v>7</v>
      </c>
      <c r="B621" s="6" t="s">
        <v>17</v>
      </c>
      <c r="C621" s="6" t="s">
        <v>20</v>
      </c>
      <c r="D621" s="6">
        <v>1.8</v>
      </c>
      <c r="E621" s="6">
        <v>2</v>
      </c>
      <c r="F621" s="6">
        <f t="shared" si="10"/>
        <v>0.2</v>
      </c>
      <c r="G621" s="6">
        <v>-0.2</v>
      </c>
      <c r="H621" s="6">
        <v>-0.205368450356851</v>
      </c>
      <c r="I621" s="6">
        <v>-0.19463154964314799</v>
      </c>
      <c r="J621" s="7">
        <v>0</v>
      </c>
    </row>
    <row r="622" spans="1:10" x14ac:dyDescent="0.25">
      <c r="A622" s="5">
        <v>8</v>
      </c>
      <c r="B622" s="6" t="s">
        <v>17</v>
      </c>
      <c r="C622" s="6" t="s">
        <v>20</v>
      </c>
      <c r="D622" s="6">
        <v>3.4</v>
      </c>
      <c r="E622" s="6">
        <v>3.6665999999999999</v>
      </c>
      <c r="F622" s="6">
        <f t="shared" si="10"/>
        <v>0.2666</v>
      </c>
      <c r="G622" s="6">
        <v>-0.2666</v>
      </c>
      <c r="H622" s="6">
        <v>-0.27444706840310601</v>
      </c>
      <c r="I622" s="6">
        <v>-0.258752931596894</v>
      </c>
      <c r="J622" s="7">
        <v>0</v>
      </c>
    </row>
    <row r="623" spans="1:10" x14ac:dyDescent="0.25">
      <c r="A623" s="5">
        <v>9</v>
      </c>
      <c r="B623" s="6" t="s">
        <v>17</v>
      </c>
      <c r="C623" s="6" t="s">
        <v>20</v>
      </c>
      <c r="D623" s="6">
        <v>2.6</v>
      </c>
      <c r="E623" s="6">
        <v>2.3334000000000001</v>
      </c>
      <c r="F623" s="6">
        <f t="shared" si="10"/>
        <v>0.2666</v>
      </c>
      <c r="G623" s="6">
        <v>0.2666</v>
      </c>
      <c r="H623" s="6">
        <v>0.26056339235069298</v>
      </c>
      <c r="I623" s="6">
        <v>0.27263660764930697</v>
      </c>
      <c r="J623" s="7">
        <v>1</v>
      </c>
    </row>
    <row r="624" spans="1:10" x14ac:dyDescent="0.25">
      <c r="A624" s="5">
        <v>10</v>
      </c>
      <c r="B624" s="6" t="s">
        <v>17</v>
      </c>
      <c r="C624" s="6" t="s">
        <v>20</v>
      </c>
      <c r="D624" s="6">
        <v>1.8</v>
      </c>
      <c r="E624" s="6">
        <v>2</v>
      </c>
      <c r="F624" s="6">
        <f t="shared" si="10"/>
        <v>0.2</v>
      </c>
      <c r="G624" s="6">
        <v>-0.2</v>
      </c>
      <c r="H624" s="6">
        <v>-0.205004356422328</v>
      </c>
      <c r="I624" s="6">
        <v>-0.19499564357767199</v>
      </c>
      <c r="J624" s="7">
        <v>0</v>
      </c>
    </row>
    <row r="625" spans="1:10" x14ac:dyDescent="0.25">
      <c r="A625" s="5">
        <v>11</v>
      </c>
      <c r="B625" s="6" t="s">
        <v>17</v>
      </c>
      <c r="C625" s="6" t="s">
        <v>20</v>
      </c>
      <c r="D625" s="6">
        <v>3</v>
      </c>
      <c r="E625" s="6">
        <v>2.6665999999999999</v>
      </c>
      <c r="F625" s="6">
        <f t="shared" si="10"/>
        <v>0.33339999999999997</v>
      </c>
      <c r="G625" s="6">
        <v>0.33339999999999997</v>
      </c>
      <c r="H625" s="6">
        <v>0.324825410795748</v>
      </c>
      <c r="I625" s="6">
        <v>0.341974589204252</v>
      </c>
      <c r="J625" s="7">
        <v>1</v>
      </c>
    </row>
    <row r="626" spans="1:10" x14ac:dyDescent="0.25">
      <c r="A626" s="5">
        <v>12</v>
      </c>
      <c r="B626" s="6" t="s">
        <v>17</v>
      </c>
      <c r="C626" s="6" t="s">
        <v>20</v>
      </c>
      <c r="D626" s="6">
        <v>1.8</v>
      </c>
      <c r="E626" s="6">
        <v>1.6666000000000001</v>
      </c>
      <c r="F626" s="6">
        <f t="shared" si="10"/>
        <v>0.13339999999999999</v>
      </c>
      <c r="G626" s="6">
        <v>0.13339999999999999</v>
      </c>
      <c r="H626" s="6">
        <v>0.12745521892352599</v>
      </c>
      <c r="I626" s="6">
        <v>0.13934478107647399</v>
      </c>
      <c r="J626" s="7">
        <v>1</v>
      </c>
    </row>
    <row r="627" spans="1:10" x14ac:dyDescent="0.25">
      <c r="A627" s="5">
        <v>13</v>
      </c>
      <c r="B627" s="6" t="s">
        <v>17</v>
      </c>
      <c r="C627" s="6" t="s">
        <v>20</v>
      </c>
      <c r="D627" s="6">
        <v>2.6</v>
      </c>
      <c r="E627" s="6">
        <v>2.6665999999999999</v>
      </c>
      <c r="F627" s="6">
        <f t="shared" si="10"/>
        <v>6.6599999999999798E-2</v>
      </c>
      <c r="G627" s="6">
        <v>-6.6599999999999798E-2</v>
      </c>
      <c r="H627" s="6">
        <v>-7.1236021433212601E-2</v>
      </c>
      <c r="I627" s="6">
        <v>-6.1963978566786898E-2</v>
      </c>
      <c r="J627" s="8">
        <v>1.14814131070674E-174</v>
      </c>
    </row>
    <row r="628" spans="1:10" x14ac:dyDescent="0.25">
      <c r="A628" s="5">
        <v>14</v>
      </c>
      <c r="B628" s="6" t="s">
        <v>17</v>
      </c>
      <c r="C628" s="6" t="s">
        <v>20</v>
      </c>
      <c r="D628" s="6">
        <v>2.8</v>
      </c>
      <c r="E628" s="6">
        <v>2</v>
      </c>
      <c r="F628" s="6">
        <f t="shared" ref="F628:F691" si="11">ABS(G628)</f>
        <v>0.8</v>
      </c>
      <c r="G628" s="6">
        <v>0.8</v>
      </c>
      <c r="H628" s="6">
        <v>0.79425449773602996</v>
      </c>
      <c r="I628" s="6">
        <v>0.80574550226396902</v>
      </c>
      <c r="J628" s="7">
        <v>1</v>
      </c>
    </row>
    <row r="629" spans="1:10" x14ac:dyDescent="0.25">
      <c r="A629" s="5">
        <v>15</v>
      </c>
      <c r="B629" s="6" t="s">
        <v>17</v>
      </c>
      <c r="C629" s="6" t="s">
        <v>20</v>
      </c>
      <c r="D629" s="6">
        <v>1.8</v>
      </c>
      <c r="E629" s="6">
        <v>2</v>
      </c>
      <c r="F629" s="6">
        <f t="shared" si="11"/>
        <v>0.2</v>
      </c>
      <c r="G629" s="6">
        <v>-0.2</v>
      </c>
      <c r="H629" s="6">
        <v>-0.20565853582139201</v>
      </c>
      <c r="I629" s="6">
        <v>-0.19434146417860801</v>
      </c>
      <c r="J629" s="7">
        <v>0</v>
      </c>
    </row>
    <row r="630" spans="1:10" x14ac:dyDescent="0.25">
      <c r="A630" s="5">
        <v>16</v>
      </c>
      <c r="B630" s="6" t="s">
        <v>17</v>
      </c>
      <c r="C630" s="6" t="s">
        <v>20</v>
      </c>
      <c r="D630" s="6">
        <v>2.8</v>
      </c>
      <c r="E630" s="6">
        <v>2.6665999999999999</v>
      </c>
      <c r="F630" s="6">
        <f t="shared" si="11"/>
        <v>0.13339999999999999</v>
      </c>
      <c r="G630" s="6">
        <v>0.13339999999999999</v>
      </c>
      <c r="H630" s="6">
        <v>0.12832302262012499</v>
      </c>
      <c r="I630" s="6">
        <v>0.13847697737987499</v>
      </c>
      <c r="J630" s="7">
        <v>1</v>
      </c>
    </row>
    <row r="631" spans="1:10" x14ac:dyDescent="0.25">
      <c r="A631" s="5">
        <v>17</v>
      </c>
      <c r="B631" s="6" t="s">
        <v>17</v>
      </c>
      <c r="C631" s="6" t="s">
        <v>20</v>
      </c>
      <c r="D631" s="6">
        <v>1.8</v>
      </c>
      <c r="E631" s="6">
        <v>1.6666000000000001</v>
      </c>
      <c r="F631" s="6">
        <f t="shared" si="11"/>
        <v>0.13339999999999999</v>
      </c>
      <c r="G631" s="6">
        <v>0.13339999999999999</v>
      </c>
      <c r="H631" s="6">
        <v>0.128620881419446</v>
      </c>
      <c r="I631" s="6">
        <v>0.13817911858055301</v>
      </c>
      <c r="J631" s="7">
        <v>1</v>
      </c>
    </row>
    <row r="632" spans="1:10" x14ac:dyDescent="0.25">
      <c r="A632" s="5">
        <v>18</v>
      </c>
      <c r="B632" s="6" t="s">
        <v>17</v>
      </c>
      <c r="C632" s="6" t="s">
        <v>20</v>
      </c>
      <c r="D632" s="6">
        <v>2</v>
      </c>
      <c r="E632" s="6">
        <v>2</v>
      </c>
      <c r="F632" s="6">
        <f t="shared" si="11"/>
        <v>0</v>
      </c>
      <c r="G632" s="6">
        <v>0</v>
      </c>
      <c r="H632" s="6">
        <v>-3.7276834944816599E-3</v>
      </c>
      <c r="I632" s="6">
        <v>3.7276834944816599E-3</v>
      </c>
      <c r="J632" s="7">
        <v>0.5</v>
      </c>
    </row>
    <row r="633" spans="1:10" x14ac:dyDescent="0.25">
      <c r="A633" s="5">
        <v>19</v>
      </c>
      <c r="B633" s="6" t="s">
        <v>17</v>
      </c>
      <c r="C633" s="6" t="s">
        <v>20</v>
      </c>
      <c r="D633" s="6">
        <v>1.8</v>
      </c>
      <c r="E633" s="6">
        <v>1.6666000000000001</v>
      </c>
      <c r="F633" s="6">
        <f t="shared" si="11"/>
        <v>0.13339999999999999</v>
      </c>
      <c r="G633" s="6">
        <v>0.13339999999999999</v>
      </c>
      <c r="H633" s="6">
        <v>0.13026845627116901</v>
      </c>
      <c r="I633" s="6">
        <v>0.136531543728831</v>
      </c>
      <c r="J633" s="7">
        <v>1</v>
      </c>
    </row>
    <row r="634" spans="1:10" x14ac:dyDescent="0.25">
      <c r="A634" s="5">
        <v>20</v>
      </c>
      <c r="B634" s="6" t="s">
        <v>17</v>
      </c>
      <c r="C634" s="6" t="s">
        <v>20</v>
      </c>
      <c r="D634" s="6">
        <v>2</v>
      </c>
      <c r="E634" s="6">
        <v>2</v>
      </c>
      <c r="F634" s="6">
        <f t="shared" si="11"/>
        <v>0</v>
      </c>
      <c r="G634" s="6">
        <v>0</v>
      </c>
      <c r="H634" s="6">
        <v>-4.3901011322283901E-3</v>
      </c>
      <c r="I634" s="6">
        <v>4.3901011322283901E-3</v>
      </c>
      <c r="J634" s="7">
        <v>0.5</v>
      </c>
    </row>
    <row r="635" spans="1:10" x14ac:dyDescent="0.25">
      <c r="A635" s="5">
        <v>21</v>
      </c>
      <c r="B635" s="6" t="s">
        <v>17</v>
      </c>
      <c r="C635" s="6" t="s">
        <v>20</v>
      </c>
      <c r="D635" s="6">
        <v>1.8</v>
      </c>
      <c r="E635" s="6">
        <v>1.6666000000000001</v>
      </c>
      <c r="F635" s="6">
        <f t="shared" si="11"/>
        <v>0.13339999999999999</v>
      </c>
      <c r="G635" s="6">
        <v>0.13339999999999999</v>
      </c>
      <c r="H635" s="6">
        <v>0.128333371454843</v>
      </c>
      <c r="I635" s="6">
        <v>0.13846662854515701</v>
      </c>
      <c r="J635" s="7">
        <v>1</v>
      </c>
    </row>
    <row r="636" spans="1:10" x14ac:dyDescent="0.25">
      <c r="A636" s="5">
        <v>22</v>
      </c>
      <c r="B636" s="6" t="s">
        <v>17</v>
      </c>
      <c r="C636" s="6" t="s">
        <v>20</v>
      </c>
      <c r="D636" s="6">
        <v>2</v>
      </c>
      <c r="E636" s="6">
        <v>1.6666000000000001</v>
      </c>
      <c r="F636" s="6">
        <f t="shared" si="11"/>
        <v>0.33339999999999997</v>
      </c>
      <c r="G636" s="6">
        <v>0.33339999999999997</v>
      </c>
      <c r="H636" s="6">
        <v>0.327767479819562</v>
      </c>
      <c r="I636" s="6">
        <v>0.339032520180438</v>
      </c>
      <c r="J636" s="7">
        <v>1</v>
      </c>
    </row>
    <row r="637" spans="1:10" x14ac:dyDescent="0.25">
      <c r="A637" s="5">
        <v>23</v>
      </c>
      <c r="B637" s="6" t="s">
        <v>17</v>
      </c>
      <c r="C637" s="6" t="s">
        <v>20</v>
      </c>
      <c r="D637" s="6">
        <v>3</v>
      </c>
      <c r="E637" s="6">
        <v>3.3334000000000001</v>
      </c>
      <c r="F637" s="6">
        <f t="shared" si="11"/>
        <v>0.33339999999999997</v>
      </c>
      <c r="G637" s="6">
        <v>-0.33339999999999997</v>
      </c>
      <c r="H637" s="6">
        <v>-0.33869921367913902</v>
      </c>
      <c r="I637" s="6">
        <v>-0.32810078632086098</v>
      </c>
      <c r="J637" s="7">
        <v>0</v>
      </c>
    </row>
    <row r="638" spans="1:10" x14ac:dyDescent="0.25">
      <c r="A638" s="5">
        <v>24</v>
      </c>
      <c r="B638" s="6" t="s">
        <v>17</v>
      </c>
      <c r="C638" s="6" t="s">
        <v>20</v>
      </c>
      <c r="D638" s="6">
        <v>1.8</v>
      </c>
      <c r="E638" s="6">
        <v>1.6666000000000001</v>
      </c>
      <c r="F638" s="6">
        <f t="shared" si="11"/>
        <v>0.13339999999999999</v>
      </c>
      <c r="G638" s="6">
        <v>0.13339999999999999</v>
      </c>
      <c r="H638" s="6">
        <v>0.128702612115527</v>
      </c>
      <c r="I638" s="6">
        <v>0.13809738788447201</v>
      </c>
      <c r="J638" s="7">
        <v>1</v>
      </c>
    </row>
    <row r="639" spans="1:10" x14ac:dyDescent="0.25">
      <c r="A639" s="5">
        <v>25</v>
      </c>
      <c r="B639" s="6" t="s">
        <v>17</v>
      </c>
      <c r="C639" s="6" t="s">
        <v>20</v>
      </c>
      <c r="D639" s="6">
        <v>1.8</v>
      </c>
      <c r="E639" s="6">
        <v>2.3334000000000001</v>
      </c>
      <c r="F639" s="6">
        <f t="shared" si="11"/>
        <v>0.53339999999999999</v>
      </c>
      <c r="G639" s="6">
        <v>-0.53339999999999999</v>
      </c>
      <c r="H639" s="6">
        <v>-0.53659341830990603</v>
      </c>
      <c r="I639" s="6">
        <v>-0.53020658169009405</v>
      </c>
      <c r="J639" s="7">
        <v>0</v>
      </c>
    </row>
    <row r="640" spans="1:10" x14ac:dyDescent="0.25">
      <c r="A640" s="5">
        <v>26</v>
      </c>
      <c r="B640" s="6" t="s">
        <v>17</v>
      </c>
      <c r="C640" s="6" t="s">
        <v>20</v>
      </c>
      <c r="D640" s="6">
        <v>2.2000000000000002</v>
      </c>
      <c r="E640" s="6">
        <v>2.3334000000000001</v>
      </c>
      <c r="F640" s="6">
        <f t="shared" si="11"/>
        <v>0.13339999999999999</v>
      </c>
      <c r="G640" s="6">
        <v>-0.13339999999999999</v>
      </c>
      <c r="H640" s="6">
        <v>-0.13650753448781899</v>
      </c>
      <c r="I640" s="6">
        <v>-0.13029246551218099</v>
      </c>
      <c r="J640" s="7">
        <v>0</v>
      </c>
    </row>
    <row r="641" spans="1:10" x14ac:dyDescent="0.25">
      <c r="A641" s="5">
        <v>27</v>
      </c>
      <c r="B641" s="6" t="s">
        <v>17</v>
      </c>
      <c r="C641" s="6" t="s">
        <v>20</v>
      </c>
      <c r="D641" s="6">
        <v>2</v>
      </c>
      <c r="E641" s="6">
        <v>2.3334000000000001</v>
      </c>
      <c r="F641" s="6">
        <f t="shared" si="11"/>
        <v>0.33339999999999997</v>
      </c>
      <c r="G641" s="6">
        <v>-0.33339999999999997</v>
      </c>
      <c r="H641" s="6">
        <v>-0.33640170574606598</v>
      </c>
      <c r="I641" s="6">
        <v>-0.33039829425393402</v>
      </c>
      <c r="J641" s="7">
        <v>0</v>
      </c>
    </row>
    <row r="642" spans="1:10" x14ac:dyDescent="0.25">
      <c r="A642" s="5">
        <v>28</v>
      </c>
      <c r="B642" s="6" t="s">
        <v>17</v>
      </c>
      <c r="C642" s="6" t="s">
        <v>20</v>
      </c>
      <c r="D642" s="6">
        <v>2</v>
      </c>
      <c r="E642" s="6">
        <v>1.6666000000000001</v>
      </c>
      <c r="F642" s="6">
        <f t="shared" si="11"/>
        <v>0.33339999999999997</v>
      </c>
      <c r="G642" s="6">
        <v>0.33339999999999997</v>
      </c>
      <c r="H642" s="6">
        <v>0.33114386685050901</v>
      </c>
      <c r="I642" s="6">
        <v>0.335656133149491</v>
      </c>
      <c r="J642" s="7">
        <v>1</v>
      </c>
    </row>
    <row r="643" spans="1:10" x14ac:dyDescent="0.25">
      <c r="A643" s="5">
        <v>29</v>
      </c>
      <c r="B643" s="6" t="s">
        <v>17</v>
      </c>
      <c r="C643" s="6" t="s">
        <v>20</v>
      </c>
      <c r="D643" s="6">
        <v>2</v>
      </c>
      <c r="E643" s="6">
        <v>1.6666000000000001</v>
      </c>
      <c r="F643" s="6">
        <f t="shared" si="11"/>
        <v>0.33339999999999997</v>
      </c>
      <c r="G643" s="6">
        <v>0.33339999999999997</v>
      </c>
      <c r="H643" s="6">
        <v>0.33097162923949802</v>
      </c>
      <c r="I643" s="6">
        <v>0.33582837076050198</v>
      </c>
      <c r="J643" s="7">
        <v>1</v>
      </c>
    </row>
    <row r="644" spans="1:10" x14ac:dyDescent="0.25">
      <c r="A644" s="5">
        <v>30</v>
      </c>
      <c r="B644" s="6" t="s">
        <v>17</v>
      </c>
      <c r="C644" s="6" t="s">
        <v>20</v>
      </c>
      <c r="D644" s="6">
        <v>2</v>
      </c>
      <c r="E644" s="6">
        <v>1.6666000000000001</v>
      </c>
      <c r="F644" s="6">
        <f t="shared" si="11"/>
        <v>0.33339999999999997</v>
      </c>
      <c r="G644" s="6">
        <v>0.33339999999999997</v>
      </c>
      <c r="H644" s="6">
        <v>0.331334104404922</v>
      </c>
      <c r="I644" s="6">
        <v>0.335465895595078</v>
      </c>
      <c r="J644" s="7">
        <v>1</v>
      </c>
    </row>
    <row r="645" spans="1:10" x14ac:dyDescent="0.25">
      <c r="A645" s="5">
        <v>31</v>
      </c>
      <c r="B645" s="6" t="s">
        <v>17</v>
      </c>
      <c r="C645" s="6" t="s">
        <v>20</v>
      </c>
      <c r="D645" s="6">
        <v>4.2</v>
      </c>
      <c r="E645" s="6">
        <v>4</v>
      </c>
      <c r="F645" s="6">
        <f t="shared" si="11"/>
        <v>0.2</v>
      </c>
      <c r="G645" s="6">
        <v>0.2</v>
      </c>
      <c r="H645" s="6">
        <v>0.19364726173004501</v>
      </c>
      <c r="I645" s="6">
        <v>0.20635273826995601</v>
      </c>
      <c r="J645" s="7">
        <v>1</v>
      </c>
    </row>
    <row r="646" spans="1:10" x14ac:dyDescent="0.25">
      <c r="A646" s="5">
        <v>32</v>
      </c>
      <c r="B646" s="6" t="s">
        <v>17</v>
      </c>
      <c r="C646" s="6" t="s">
        <v>20</v>
      </c>
      <c r="D646" s="6">
        <v>2</v>
      </c>
      <c r="E646" s="6">
        <v>2</v>
      </c>
      <c r="F646" s="6">
        <f t="shared" si="11"/>
        <v>0</v>
      </c>
      <c r="G646" s="6">
        <v>0</v>
      </c>
      <c r="H646" s="6">
        <v>-1.9837850065225499E-3</v>
      </c>
      <c r="I646" s="6">
        <v>1.9837850065225499E-3</v>
      </c>
      <c r="J646" s="7">
        <v>0.5</v>
      </c>
    </row>
    <row r="647" spans="1:10" x14ac:dyDescent="0.25">
      <c r="A647" s="5">
        <v>33</v>
      </c>
      <c r="B647" s="6" t="s">
        <v>17</v>
      </c>
      <c r="C647" s="6" t="s">
        <v>20</v>
      </c>
      <c r="D647" s="6">
        <v>4</v>
      </c>
      <c r="E647" s="6">
        <v>3.3334000000000001</v>
      </c>
      <c r="F647" s="6">
        <f t="shared" si="11"/>
        <v>0.66659999999999997</v>
      </c>
      <c r="G647" s="6">
        <v>0.66659999999999997</v>
      </c>
      <c r="H647" s="6">
        <v>0.66316869971350301</v>
      </c>
      <c r="I647" s="6">
        <v>0.67003130028649704</v>
      </c>
      <c r="J647" s="7">
        <v>1</v>
      </c>
    </row>
    <row r="648" spans="1:10" x14ac:dyDescent="0.25">
      <c r="A648" s="5">
        <v>34</v>
      </c>
      <c r="B648" s="6" t="s">
        <v>17</v>
      </c>
      <c r="C648" s="6" t="s">
        <v>20</v>
      </c>
      <c r="D648" s="6">
        <v>2</v>
      </c>
      <c r="E648" s="6">
        <v>1.6666000000000001</v>
      </c>
      <c r="F648" s="6">
        <f t="shared" si="11"/>
        <v>0.33339999999999997</v>
      </c>
      <c r="G648" s="6">
        <v>0.33339999999999997</v>
      </c>
      <c r="H648" s="6">
        <v>0.33141241997424398</v>
      </c>
      <c r="I648" s="6">
        <v>0.33538758002575603</v>
      </c>
      <c r="J648" s="7">
        <v>1</v>
      </c>
    </row>
    <row r="649" spans="1:10" x14ac:dyDescent="0.25">
      <c r="A649" s="5">
        <v>35</v>
      </c>
      <c r="B649" s="6" t="s">
        <v>17</v>
      </c>
      <c r="C649" s="6" t="s">
        <v>20</v>
      </c>
      <c r="D649" s="6">
        <v>3</v>
      </c>
      <c r="E649" s="6">
        <v>2</v>
      </c>
      <c r="F649" s="6">
        <f t="shared" si="11"/>
        <v>1</v>
      </c>
      <c r="G649" s="6">
        <v>1</v>
      </c>
      <c r="H649" s="6">
        <v>0.99657939810095497</v>
      </c>
      <c r="I649" s="6">
        <v>1.0034206018990499</v>
      </c>
      <c r="J649" s="7">
        <v>1</v>
      </c>
    </row>
    <row r="650" spans="1:10" x14ac:dyDescent="0.25">
      <c r="A650" s="9">
        <v>36</v>
      </c>
      <c r="B650" s="10" t="s">
        <v>17</v>
      </c>
      <c r="C650" s="10" t="s">
        <v>20</v>
      </c>
      <c r="D650" s="10">
        <v>2</v>
      </c>
      <c r="E650" s="10">
        <v>1.6666000000000001</v>
      </c>
      <c r="F650" s="10">
        <f t="shared" si="11"/>
        <v>0.33339999999999997</v>
      </c>
      <c r="G650" s="10">
        <v>0.33339999999999997</v>
      </c>
      <c r="H650" s="10">
        <v>0.33077790357069797</v>
      </c>
      <c r="I650" s="10">
        <v>0.33602209642930198</v>
      </c>
      <c r="J650" s="11">
        <v>1</v>
      </c>
    </row>
    <row r="651" spans="1:10" x14ac:dyDescent="0.25">
      <c r="A651" s="2">
        <v>1</v>
      </c>
      <c r="B651" s="3" t="s">
        <v>17</v>
      </c>
      <c r="C651" s="3" t="s">
        <v>21</v>
      </c>
      <c r="D651" s="3">
        <v>1.6</v>
      </c>
      <c r="E651" s="3">
        <v>1.7141999999999999</v>
      </c>
      <c r="F651" s="6">
        <f t="shared" si="11"/>
        <v>0.1142</v>
      </c>
      <c r="G651" s="3">
        <v>-0.1142</v>
      </c>
      <c r="H651" s="3">
        <v>-0.118376778726453</v>
      </c>
      <c r="I651" s="3">
        <v>-0.110023221273546</v>
      </c>
      <c r="J651" s="4">
        <v>0</v>
      </c>
    </row>
    <row r="652" spans="1:10" x14ac:dyDescent="0.25">
      <c r="A652" s="5">
        <v>2</v>
      </c>
      <c r="B652" s="6" t="s">
        <v>17</v>
      </c>
      <c r="C652" s="6" t="s">
        <v>21</v>
      </c>
      <c r="D652" s="6">
        <v>3.2</v>
      </c>
      <c r="E652" s="6">
        <v>3.4285999999999999</v>
      </c>
      <c r="F652" s="6">
        <f t="shared" si="11"/>
        <v>0.2286</v>
      </c>
      <c r="G652" s="6">
        <v>-0.2286</v>
      </c>
      <c r="H652" s="6">
        <v>-0.235941923672286</v>
      </c>
      <c r="I652" s="6">
        <v>-0.22125807632771399</v>
      </c>
      <c r="J652" s="7">
        <v>0</v>
      </c>
    </row>
    <row r="653" spans="1:10" x14ac:dyDescent="0.25">
      <c r="A653" s="5">
        <v>3</v>
      </c>
      <c r="B653" s="6" t="s">
        <v>17</v>
      </c>
      <c r="C653" s="6" t="s">
        <v>21</v>
      </c>
      <c r="D653" s="6">
        <v>1.6</v>
      </c>
      <c r="E653" s="6">
        <v>1.4286000000000001</v>
      </c>
      <c r="F653" s="6">
        <f t="shared" si="11"/>
        <v>0.1714</v>
      </c>
      <c r="G653" s="6">
        <v>0.1714</v>
      </c>
      <c r="H653" s="6">
        <v>0.16553151337560201</v>
      </c>
      <c r="I653" s="6">
        <v>0.17726848662439801</v>
      </c>
      <c r="J653" s="7">
        <v>1</v>
      </c>
    </row>
    <row r="654" spans="1:10" x14ac:dyDescent="0.25">
      <c r="A654" s="5">
        <v>4</v>
      </c>
      <c r="B654" s="6" t="s">
        <v>17</v>
      </c>
      <c r="C654" s="6" t="s">
        <v>21</v>
      </c>
      <c r="D654" s="6">
        <v>1.6</v>
      </c>
      <c r="E654" s="6">
        <v>1.7141999999999999</v>
      </c>
      <c r="F654" s="6">
        <f t="shared" si="11"/>
        <v>0.1142</v>
      </c>
      <c r="G654" s="6">
        <v>-0.1142</v>
      </c>
      <c r="H654" s="6">
        <v>-0.11819372865361701</v>
      </c>
      <c r="I654" s="6">
        <v>-0.110206271346383</v>
      </c>
      <c r="J654" s="7">
        <v>0</v>
      </c>
    </row>
    <row r="655" spans="1:10" s="18" customFormat="1" x14ac:dyDescent="0.25">
      <c r="A655" s="19">
        <v>5</v>
      </c>
      <c r="B655" s="16" t="s">
        <v>17</v>
      </c>
      <c r="C655" s="16" t="s">
        <v>21</v>
      </c>
      <c r="D655" s="16">
        <v>1.6</v>
      </c>
      <c r="E655" s="16">
        <v>3.1427999999999998</v>
      </c>
      <c r="F655" s="16">
        <f t="shared" si="11"/>
        <v>1.5427999999999999</v>
      </c>
      <c r="G655" s="16">
        <v>-1.5427999999999999</v>
      </c>
      <c r="H655" s="16">
        <v>-1.5481388228795001</v>
      </c>
      <c r="I655" s="16">
        <v>-1.5374611771205</v>
      </c>
      <c r="J655" s="20">
        <v>0</v>
      </c>
    </row>
    <row r="656" spans="1:10" x14ac:dyDescent="0.25">
      <c r="A656" s="5">
        <v>6</v>
      </c>
      <c r="B656" s="6" t="s">
        <v>17</v>
      </c>
      <c r="C656" s="6" t="s">
        <v>21</v>
      </c>
      <c r="D656" s="6">
        <v>1.6</v>
      </c>
      <c r="E656" s="6">
        <v>1.7141999999999999</v>
      </c>
      <c r="F656" s="6">
        <f t="shared" si="11"/>
        <v>0.1142</v>
      </c>
      <c r="G656" s="6">
        <v>-0.1142</v>
      </c>
      <c r="H656" s="6">
        <v>-0.119169474333986</v>
      </c>
      <c r="I656" s="6">
        <v>-0.109230525666014</v>
      </c>
      <c r="J656" s="7">
        <v>0</v>
      </c>
    </row>
    <row r="657" spans="1:10" s="18" customFormat="1" x14ac:dyDescent="0.25">
      <c r="A657" s="19">
        <v>7</v>
      </c>
      <c r="B657" s="16" t="s">
        <v>17</v>
      </c>
      <c r="C657" s="16" t="s">
        <v>21</v>
      </c>
      <c r="D657" s="16">
        <v>1.8</v>
      </c>
      <c r="E657" s="16">
        <v>2.5714000000000001</v>
      </c>
      <c r="F657" s="16">
        <f t="shared" si="11"/>
        <v>0.77139999999999997</v>
      </c>
      <c r="G657" s="16">
        <v>-0.77139999999999997</v>
      </c>
      <c r="H657" s="16">
        <v>-0.77690375879368401</v>
      </c>
      <c r="I657" s="16">
        <v>-0.76589624120631605</v>
      </c>
      <c r="J657" s="20">
        <v>0</v>
      </c>
    </row>
    <row r="658" spans="1:10" x14ac:dyDescent="0.25">
      <c r="A658" s="5">
        <v>8</v>
      </c>
      <c r="B658" s="6" t="s">
        <v>17</v>
      </c>
      <c r="C658" s="6" t="s">
        <v>21</v>
      </c>
      <c r="D658" s="6">
        <v>3.4</v>
      </c>
      <c r="E658" s="6">
        <v>3.4285999999999999</v>
      </c>
      <c r="F658" s="6">
        <f t="shared" si="11"/>
        <v>2.86E-2</v>
      </c>
      <c r="G658" s="6">
        <v>-2.86E-2</v>
      </c>
      <c r="H658" s="6">
        <v>-3.6092855572844598E-2</v>
      </c>
      <c r="I658" s="6">
        <v>-2.1107144427155299E-2</v>
      </c>
      <c r="J658" s="8">
        <v>3.6869405536664098E-14</v>
      </c>
    </row>
    <row r="659" spans="1:10" x14ac:dyDescent="0.25">
      <c r="A659" s="5">
        <v>9</v>
      </c>
      <c r="B659" s="6" t="s">
        <v>17</v>
      </c>
      <c r="C659" s="6" t="s">
        <v>21</v>
      </c>
      <c r="D659" s="6">
        <v>2.6</v>
      </c>
      <c r="E659" s="6">
        <v>2.5714000000000001</v>
      </c>
      <c r="F659" s="6">
        <f t="shared" si="11"/>
        <v>2.86E-2</v>
      </c>
      <c r="G659" s="6">
        <v>2.86E-2</v>
      </c>
      <c r="H659" s="6">
        <v>2.32078409221981E-2</v>
      </c>
      <c r="I659" s="6">
        <v>3.3992159077801801E-2</v>
      </c>
      <c r="J659" s="7">
        <v>1</v>
      </c>
    </row>
    <row r="660" spans="1:10" s="18" customFormat="1" x14ac:dyDescent="0.25">
      <c r="A660" s="19">
        <v>10</v>
      </c>
      <c r="B660" s="16" t="s">
        <v>17</v>
      </c>
      <c r="C660" s="16" t="s">
        <v>21</v>
      </c>
      <c r="D660" s="16">
        <v>1.8</v>
      </c>
      <c r="E660" s="16">
        <v>2.8572000000000002</v>
      </c>
      <c r="F660" s="16">
        <f t="shared" si="11"/>
        <v>1.0571999999999999</v>
      </c>
      <c r="G660" s="16">
        <v>-1.0571999999999999</v>
      </c>
      <c r="H660" s="16">
        <v>-1.0624139865170901</v>
      </c>
      <c r="I660" s="16">
        <v>-1.05198601348291</v>
      </c>
      <c r="J660" s="20">
        <v>0</v>
      </c>
    </row>
    <row r="661" spans="1:10" x14ac:dyDescent="0.25">
      <c r="A661" s="5">
        <v>11</v>
      </c>
      <c r="B661" s="6" t="s">
        <v>17</v>
      </c>
      <c r="C661" s="6" t="s">
        <v>21</v>
      </c>
      <c r="D661" s="6">
        <v>3</v>
      </c>
      <c r="E661" s="6">
        <v>2.8572000000000002</v>
      </c>
      <c r="F661" s="6">
        <f t="shared" si="11"/>
        <v>0.14280000000000001</v>
      </c>
      <c r="G661" s="6">
        <v>0.14280000000000001</v>
      </c>
      <c r="H661" s="6">
        <v>0.134665562915219</v>
      </c>
      <c r="I661" s="6">
        <v>0.15093443708477999</v>
      </c>
      <c r="J661" s="7">
        <v>1</v>
      </c>
    </row>
    <row r="662" spans="1:10" x14ac:dyDescent="0.25">
      <c r="A662" s="5">
        <v>12</v>
      </c>
      <c r="B662" s="6" t="s">
        <v>17</v>
      </c>
      <c r="C662" s="6" t="s">
        <v>21</v>
      </c>
      <c r="D662" s="6">
        <v>1.8</v>
      </c>
      <c r="E662" s="6">
        <v>1.7141999999999999</v>
      </c>
      <c r="F662" s="6">
        <f t="shared" si="11"/>
        <v>8.5800000000000098E-2</v>
      </c>
      <c r="G662" s="6">
        <v>8.5800000000000098E-2</v>
      </c>
      <c r="H662" s="6">
        <v>8.0111052589366696E-2</v>
      </c>
      <c r="I662" s="6">
        <v>9.14889474106335E-2</v>
      </c>
      <c r="J662" s="7">
        <v>1</v>
      </c>
    </row>
    <row r="663" spans="1:10" x14ac:dyDescent="0.25">
      <c r="A663" s="5">
        <v>13</v>
      </c>
      <c r="B663" s="6" t="s">
        <v>17</v>
      </c>
      <c r="C663" s="6" t="s">
        <v>21</v>
      </c>
      <c r="D663" s="6">
        <v>2.6</v>
      </c>
      <c r="E663" s="6">
        <v>2.5714000000000001</v>
      </c>
      <c r="F663" s="6">
        <f t="shared" si="11"/>
        <v>2.86E-2</v>
      </c>
      <c r="G663" s="6">
        <v>2.86E-2</v>
      </c>
      <c r="H663" s="6">
        <v>2.4115213825919701E-2</v>
      </c>
      <c r="I663" s="6">
        <v>3.30847861740802E-2</v>
      </c>
      <c r="J663" s="7">
        <v>1</v>
      </c>
    </row>
    <row r="664" spans="1:10" x14ac:dyDescent="0.25">
      <c r="A664" s="5">
        <v>14</v>
      </c>
      <c r="B664" s="6" t="s">
        <v>17</v>
      </c>
      <c r="C664" s="6" t="s">
        <v>21</v>
      </c>
      <c r="D664" s="6">
        <v>2.8</v>
      </c>
      <c r="E664" s="6">
        <v>2.5714000000000001</v>
      </c>
      <c r="F664" s="6">
        <f t="shared" si="11"/>
        <v>0.2286</v>
      </c>
      <c r="G664" s="6">
        <v>0.2286</v>
      </c>
      <c r="H664" s="6">
        <v>0.22316888561193099</v>
      </c>
      <c r="I664" s="6">
        <v>0.23403111438806801</v>
      </c>
      <c r="J664" s="7">
        <v>1</v>
      </c>
    </row>
    <row r="665" spans="1:10" x14ac:dyDescent="0.25">
      <c r="A665" s="5">
        <v>15</v>
      </c>
      <c r="B665" s="6" t="s">
        <v>17</v>
      </c>
      <c r="C665" s="6" t="s">
        <v>21</v>
      </c>
      <c r="D665" s="6">
        <v>1.8</v>
      </c>
      <c r="E665" s="6">
        <v>1.7141999999999999</v>
      </c>
      <c r="F665" s="6">
        <f t="shared" si="11"/>
        <v>8.5800000000000098E-2</v>
      </c>
      <c r="G665" s="6">
        <v>8.5800000000000098E-2</v>
      </c>
      <c r="H665" s="6">
        <v>8.1254056543208594E-2</v>
      </c>
      <c r="I665" s="6">
        <v>9.0345943456791603E-2</v>
      </c>
      <c r="J665" s="7">
        <v>1</v>
      </c>
    </row>
    <row r="666" spans="1:10" x14ac:dyDescent="0.25">
      <c r="A666" s="5">
        <v>16</v>
      </c>
      <c r="B666" s="6" t="s">
        <v>17</v>
      </c>
      <c r="C666" s="6" t="s">
        <v>21</v>
      </c>
      <c r="D666" s="6">
        <v>2.8</v>
      </c>
      <c r="E666" s="6">
        <v>2.8572000000000002</v>
      </c>
      <c r="F666" s="6">
        <f t="shared" si="11"/>
        <v>5.7200000000000403E-2</v>
      </c>
      <c r="G666" s="6">
        <v>-5.7200000000000403E-2</v>
      </c>
      <c r="H666" s="6">
        <v>-6.1939401637820003E-2</v>
      </c>
      <c r="I666" s="6">
        <v>-5.2460598362180699E-2</v>
      </c>
      <c r="J666" s="8">
        <v>5.5915495582032201E-124</v>
      </c>
    </row>
    <row r="667" spans="1:10" x14ac:dyDescent="0.25">
      <c r="A667" s="5">
        <v>17</v>
      </c>
      <c r="B667" s="6" t="s">
        <v>17</v>
      </c>
      <c r="C667" s="6" t="s">
        <v>21</v>
      </c>
      <c r="D667" s="6">
        <v>1.8</v>
      </c>
      <c r="E667" s="6">
        <v>1.7141999999999999</v>
      </c>
      <c r="F667" s="6">
        <f t="shared" si="11"/>
        <v>8.5800000000000098E-2</v>
      </c>
      <c r="G667" s="6">
        <v>8.5800000000000098E-2</v>
      </c>
      <c r="H667" s="6">
        <v>8.1664327090630498E-2</v>
      </c>
      <c r="I667" s="6">
        <v>8.9935672909369699E-2</v>
      </c>
      <c r="J667" s="7">
        <v>1</v>
      </c>
    </row>
    <row r="668" spans="1:10" x14ac:dyDescent="0.25">
      <c r="A668" s="5">
        <v>18</v>
      </c>
      <c r="B668" s="6" t="s">
        <v>17</v>
      </c>
      <c r="C668" s="6" t="s">
        <v>21</v>
      </c>
      <c r="D668" s="6">
        <v>2</v>
      </c>
      <c r="E668" s="6">
        <v>2</v>
      </c>
      <c r="F668" s="6">
        <f t="shared" si="11"/>
        <v>0</v>
      </c>
      <c r="G668" s="6">
        <v>0</v>
      </c>
      <c r="H668" s="6">
        <v>-3.4919933241380199E-3</v>
      </c>
      <c r="I668" s="6">
        <v>3.4919933241380199E-3</v>
      </c>
      <c r="J668" s="7">
        <v>0.5</v>
      </c>
    </row>
    <row r="669" spans="1:10" x14ac:dyDescent="0.25">
      <c r="A669" s="5">
        <v>19</v>
      </c>
      <c r="B669" s="6" t="s">
        <v>17</v>
      </c>
      <c r="C669" s="6" t="s">
        <v>21</v>
      </c>
      <c r="D669" s="6">
        <v>1.8</v>
      </c>
      <c r="E669" s="6">
        <v>1.7141999999999999</v>
      </c>
      <c r="F669" s="6">
        <f t="shared" si="11"/>
        <v>8.5800000000000098E-2</v>
      </c>
      <c r="G669" s="6">
        <v>8.5800000000000098E-2</v>
      </c>
      <c r="H669" s="6">
        <v>8.2402705304501597E-2</v>
      </c>
      <c r="I669" s="6">
        <v>8.91972946954986E-2</v>
      </c>
      <c r="J669" s="7">
        <v>1</v>
      </c>
    </row>
    <row r="670" spans="1:10" x14ac:dyDescent="0.25">
      <c r="A670" s="5">
        <v>20</v>
      </c>
      <c r="B670" s="6" t="s">
        <v>17</v>
      </c>
      <c r="C670" s="6" t="s">
        <v>21</v>
      </c>
      <c r="D670" s="6">
        <v>2</v>
      </c>
      <c r="E670" s="6">
        <v>1.7141999999999999</v>
      </c>
      <c r="F670" s="6">
        <f t="shared" si="11"/>
        <v>0.2858</v>
      </c>
      <c r="G670" s="6">
        <v>0.2858</v>
      </c>
      <c r="H670" s="6">
        <v>0.28211453176690598</v>
      </c>
      <c r="I670" s="6">
        <v>0.28948546823309401</v>
      </c>
      <c r="J670" s="7">
        <v>1</v>
      </c>
    </row>
    <row r="671" spans="1:10" x14ac:dyDescent="0.25">
      <c r="A671" s="5">
        <v>21</v>
      </c>
      <c r="B671" s="6" t="s">
        <v>17</v>
      </c>
      <c r="C671" s="6" t="s">
        <v>21</v>
      </c>
      <c r="D671" s="6">
        <v>1.8</v>
      </c>
      <c r="E671" s="6">
        <v>1.7141999999999999</v>
      </c>
      <c r="F671" s="6">
        <f t="shared" si="11"/>
        <v>8.5800000000000098E-2</v>
      </c>
      <c r="G671" s="6">
        <v>8.5800000000000098E-2</v>
      </c>
      <c r="H671" s="6">
        <v>8.0840095499322195E-2</v>
      </c>
      <c r="I671" s="6">
        <v>9.0759904500678001E-2</v>
      </c>
      <c r="J671" s="7">
        <v>1</v>
      </c>
    </row>
    <row r="672" spans="1:10" x14ac:dyDescent="0.25">
      <c r="A672" s="5">
        <v>22</v>
      </c>
      <c r="B672" s="6" t="s">
        <v>17</v>
      </c>
      <c r="C672" s="6" t="s">
        <v>21</v>
      </c>
      <c r="D672" s="6">
        <v>2</v>
      </c>
      <c r="E672" s="6">
        <v>1.7141999999999999</v>
      </c>
      <c r="F672" s="6">
        <f t="shared" si="11"/>
        <v>0.2858</v>
      </c>
      <c r="G672" s="6">
        <v>0.2858</v>
      </c>
      <c r="H672" s="6">
        <v>0.28018851489387198</v>
      </c>
      <c r="I672" s="6">
        <v>0.29141148510612902</v>
      </c>
      <c r="J672" s="7">
        <v>1</v>
      </c>
    </row>
    <row r="673" spans="1:10" s="18" customFormat="1" x14ac:dyDescent="0.25">
      <c r="A673" s="19">
        <v>23</v>
      </c>
      <c r="B673" s="16" t="s">
        <v>17</v>
      </c>
      <c r="C673" s="16" t="s">
        <v>21</v>
      </c>
      <c r="D673" s="16">
        <v>3</v>
      </c>
      <c r="E673" s="16">
        <v>4</v>
      </c>
      <c r="F673" s="16">
        <f t="shared" si="11"/>
        <v>1</v>
      </c>
      <c r="G673" s="16">
        <v>-1</v>
      </c>
      <c r="H673" s="16">
        <v>-1.0049879741441099</v>
      </c>
      <c r="I673" s="16">
        <v>-0.99501202585589299</v>
      </c>
      <c r="J673" s="20">
        <v>0</v>
      </c>
    </row>
    <row r="674" spans="1:10" x14ac:dyDescent="0.25">
      <c r="A674" s="5">
        <v>24</v>
      </c>
      <c r="B674" s="6" t="s">
        <v>17</v>
      </c>
      <c r="C674" s="6" t="s">
        <v>21</v>
      </c>
      <c r="D674" s="6">
        <v>1.8</v>
      </c>
      <c r="E674" s="6">
        <v>1.7141999999999999</v>
      </c>
      <c r="F674" s="6">
        <f t="shared" si="11"/>
        <v>8.5800000000000098E-2</v>
      </c>
      <c r="G674" s="6">
        <v>8.5800000000000098E-2</v>
      </c>
      <c r="H674" s="6">
        <v>8.1260442248064904E-2</v>
      </c>
      <c r="I674" s="6">
        <v>9.0339557751935307E-2</v>
      </c>
      <c r="J674" s="7">
        <v>1</v>
      </c>
    </row>
    <row r="675" spans="1:10" s="18" customFormat="1" x14ac:dyDescent="0.25">
      <c r="A675" s="19">
        <v>25</v>
      </c>
      <c r="B675" s="16" t="s">
        <v>17</v>
      </c>
      <c r="C675" s="16" t="s">
        <v>21</v>
      </c>
      <c r="D675" s="16">
        <v>1.8</v>
      </c>
      <c r="E675" s="16">
        <v>2.5714000000000001</v>
      </c>
      <c r="F675" s="16">
        <f t="shared" si="11"/>
        <v>0.77139999999999997</v>
      </c>
      <c r="G675" s="16">
        <v>-0.77139999999999997</v>
      </c>
      <c r="H675" s="16">
        <v>-0.774262750236411</v>
      </c>
      <c r="I675" s="16">
        <v>-0.76853724976358895</v>
      </c>
      <c r="J675" s="20">
        <v>0</v>
      </c>
    </row>
    <row r="676" spans="1:10" x14ac:dyDescent="0.25">
      <c r="A676" s="5">
        <v>26</v>
      </c>
      <c r="B676" s="6" t="s">
        <v>17</v>
      </c>
      <c r="C676" s="6" t="s">
        <v>21</v>
      </c>
      <c r="D676" s="6">
        <v>2.2000000000000002</v>
      </c>
      <c r="E676" s="6">
        <v>2.5714000000000001</v>
      </c>
      <c r="F676" s="6">
        <f t="shared" si="11"/>
        <v>0.37140000000000001</v>
      </c>
      <c r="G676" s="6">
        <v>-0.37140000000000001</v>
      </c>
      <c r="H676" s="6">
        <v>-0.37426534214587698</v>
      </c>
      <c r="I676" s="6">
        <v>-0.36853465785412298</v>
      </c>
      <c r="J676" s="7">
        <v>0</v>
      </c>
    </row>
    <row r="677" spans="1:10" s="18" customFormat="1" x14ac:dyDescent="0.25">
      <c r="A677" s="19">
        <v>27</v>
      </c>
      <c r="B677" s="16" t="s">
        <v>17</v>
      </c>
      <c r="C677" s="16" t="s">
        <v>21</v>
      </c>
      <c r="D677" s="16">
        <v>2</v>
      </c>
      <c r="E677" s="16">
        <v>2.8572000000000002</v>
      </c>
      <c r="F677" s="16">
        <f t="shared" si="11"/>
        <v>0.85719999999999996</v>
      </c>
      <c r="G677" s="16">
        <v>-0.85719999999999996</v>
      </c>
      <c r="H677" s="16">
        <v>-0.86081481858200004</v>
      </c>
      <c r="I677" s="16">
        <v>-0.85358518141799999</v>
      </c>
      <c r="J677" s="20">
        <v>0</v>
      </c>
    </row>
    <row r="678" spans="1:10" x14ac:dyDescent="0.25">
      <c r="A678" s="5">
        <v>28</v>
      </c>
      <c r="B678" s="6" t="s">
        <v>17</v>
      </c>
      <c r="C678" s="6" t="s">
        <v>21</v>
      </c>
      <c r="D678" s="6">
        <v>2</v>
      </c>
      <c r="E678" s="6">
        <v>2</v>
      </c>
      <c r="F678" s="6">
        <f t="shared" si="11"/>
        <v>0</v>
      </c>
      <c r="G678" s="6">
        <v>0</v>
      </c>
      <c r="H678" s="6">
        <v>-2.0902008462607398E-3</v>
      </c>
      <c r="I678" s="6">
        <v>2.0902008462607398E-3</v>
      </c>
      <c r="J678" s="7">
        <v>0.5</v>
      </c>
    </row>
    <row r="679" spans="1:10" x14ac:dyDescent="0.25">
      <c r="A679" s="5">
        <v>29</v>
      </c>
      <c r="B679" s="6" t="s">
        <v>17</v>
      </c>
      <c r="C679" s="6" t="s">
        <v>21</v>
      </c>
      <c r="D679" s="6">
        <v>2</v>
      </c>
      <c r="E679" s="6">
        <v>2</v>
      </c>
      <c r="F679" s="6">
        <f t="shared" si="11"/>
        <v>0</v>
      </c>
      <c r="G679" s="6">
        <v>0</v>
      </c>
      <c r="H679" s="6">
        <v>-2.67672539049673E-3</v>
      </c>
      <c r="I679" s="6">
        <v>2.67672539049673E-3</v>
      </c>
      <c r="J679" s="7">
        <v>0.5</v>
      </c>
    </row>
    <row r="680" spans="1:10" x14ac:dyDescent="0.25">
      <c r="A680" s="5">
        <v>30</v>
      </c>
      <c r="B680" s="6" t="s">
        <v>17</v>
      </c>
      <c r="C680" s="6" t="s">
        <v>21</v>
      </c>
      <c r="D680" s="6">
        <v>2</v>
      </c>
      <c r="E680" s="6">
        <v>1.7141999999999999</v>
      </c>
      <c r="F680" s="6">
        <f t="shared" si="11"/>
        <v>0.2858</v>
      </c>
      <c r="G680" s="6">
        <v>0.2858</v>
      </c>
      <c r="H680" s="6">
        <v>0.28391784803630699</v>
      </c>
      <c r="I680" s="6">
        <v>0.28768215196369301</v>
      </c>
      <c r="J680" s="7">
        <v>1</v>
      </c>
    </row>
    <row r="681" spans="1:10" s="18" customFormat="1" x14ac:dyDescent="0.25">
      <c r="A681" s="19">
        <v>31</v>
      </c>
      <c r="B681" s="16" t="s">
        <v>17</v>
      </c>
      <c r="C681" s="16" t="s">
        <v>21</v>
      </c>
      <c r="D681" s="16">
        <v>4.2</v>
      </c>
      <c r="E681" s="16">
        <v>4.8571999999999997</v>
      </c>
      <c r="F681" s="16">
        <f t="shared" si="11"/>
        <v>0.65720000000000001</v>
      </c>
      <c r="G681" s="16">
        <v>-0.65720000000000001</v>
      </c>
      <c r="H681" s="16">
        <v>-0.66384827001824098</v>
      </c>
      <c r="I681" s="16">
        <v>-0.65055172998175803</v>
      </c>
      <c r="J681" s="20">
        <v>0</v>
      </c>
    </row>
    <row r="682" spans="1:10" x14ac:dyDescent="0.25">
      <c r="A682" s="5">
        <v>32</v>
      </c>
      <c r="B682" s="6" t="s">
        <v>17</v>
      </c>
      <c r="C682" s="6" t="s">
        <v>21</v>
      </c>
      <c r="D682" s="6">
        <v>2</v>
      </c>
      <c r="E682" s="6">
        <v>2</v>
      </c>
      <c r="F682" s="6">
        <f t="shared" si="11"/>
        <v>0</v>
      </c>
      <c r="G682" s="6">
        <v>0</v>
      </c>
      <c r="H682" s="6">
        <v>-1.8208713264867E-3</v>
      </c>
      <c r="I682" s="6">
        <v>1.8208713264867E-3</v>
      </c>
      <c r="J682" s="7">
        <v>0.5</v>
      </c>
    </row>
    <row r="683" spans="1:10" x14ac:dyDescent="0.25">
      <c r="A683" s="5">
        <v>33</v>
      </c>
      <c r="B683" s="6" t="s">
        <v>17</v>
      </c>
      <c r="C683" s="6" t="s">
        <v>21</v>
      </c>
      <c r="D683" s="6">
        <v>4</v>
      </c>
      <c r="E683" s="6">
        <v>3.7141999999999999</v>
      </c>
      <c r="F683" s="6">
        <f t="shared" si="11"/>
        <v>0.2858</v>
      </c>
      <c r="G683" s="6">
        <v>0.2858</v>
      </c>
      <c r="H683" s="6">
        <v>0.28263176005782498</v>
      </c>
      <c r="I683" s="6">
        <v>0.28896823994217502</v>
      </c>
      <c r="J683" s="7">
        <v>1</v>
      </c>
    </row>
    <row r="684" spans="1:10" x14ac:dyDescent="0.25">
      <c r="A684" s="5">
        <v>34</v>
      </c>
      <c r="B684" s="6" t="s">
        <v>17</v>
      </c>
      <c r="C684" s="6" t="s">
        <v>21</v>
      </c>
      <c r="D684" s="6">
        <v>2</v>
      </c>
      <c r="E684" s="6">
        <v>1.7141999999999999</v>
      </c>
      <c r="F684" s="6">
        <f t="shared" si="11"/>
        <v>0.2858</v>
      </c>
      <c r="G684" s="6">
        <v>0.2858</v>
      </c>
      <c r="H684" s="6">
        <v>0.28368856619863603</v>
      </c>
      <c r="I684" s="6">
        <v>0.28791143380136403</v>
      </c>
      <c r="J684" s="7">
        <v>1</v>
      </c>
    </row>
    <row r="685" spans="1:10" x14ac:dyDescent="0.25">
      <c r="A685" s="5">
        <v>35</v>
      </c>
      <c r="B685" s="6" t="s">
        <v>17</v>
      </c>
      <c r="C685" s="6" t="s">
        <v>21</v>
      </c>
      <c r="D685" s="6">
        <v>3</v>
      </c>
      <c r="E685" s="6">
        <v>2.8572000000000002</v>
      </c>
      <c r="F685" s="6">
        <f t="shared" si="11"/>
        <v>0.14280000000000001</v>
      </c>
      <c r="G685" s="6">
        <v>0.14280000000000001</v>
      </c>
      <c r="H685" s="6">
        <v>0.13956998352696501</v>
      </c>
      <c r="I685" s="6">
        <v>0.14603001647303501</v>
      </c>
      <c r="J685" s="7">
        <v>1</v>
      </c>
    </row>
    <row r="686" spans="1:10" x14ac:dyDescent="0.25">
      <c r="A686" s="9">
        <v>36</v>
      </c>
      <c r="B686" s="10" t="s">
        <v>17</v>
      </c>
      <c r="C686" s="10" t="s">
        <v>21</v>
      </c>
      <c r="D686" s="10">
        <v>2</v>
      </c>
      <c r="E686" s="10">
        <v>1.7141999999999999</v>
      </c>
      <c r="F686" s="10">
        <f t="shared" si="11"/>
        <v>0.2858</v>
      </c>
      <c r="G686" s="10">
        <v>0.2858</v>
      </c>
      <c r="H686" s="10">
        <v>0.28326227072192101</v>
      </c>
      <c r="I686" s="10">
        <v>0.28833772927807899</v>
      </c>
      <c r="J686" s="11">
        <v>1</v>
      </c>
    </row>
    <row r="687" spans="1:10" x14ac:dyDescent="0.25">
      <c r="A687" s="2">
        <v>1</v>
      </c>
      <c r="B687" s="3" t="s">
        <v>17</v>
      </c>
      <c r="C687" s="3" t="s">
        <v>22</v>
      </c>
      <c r="D687" s="3">
        <v>1.6</v>
      </c>
      <c r="E687" s="3">
        <v>1.6923999999999999</v>
      </c>
      <c r="F687" s="6">
        <f t="shared" si="11"/>
        <v>9.2399999999999802E-2</v>
      </c>
      <c r="G687" s="3">
        <v>-9.2399999999999802E-2</v>
      </c>
      <c r="H687" s="3">
        <v>-9.6432303601863598E-2</v>
      </c>
      <c r="I687" s="3">
        <v>-8.8367696398136006E-2</v>
      </c>
      <c r="J687" s="4">
        <v>0</v>
      </c>
    </row>
    <row r="688" spans="1:10" x14ac:dyDescent="0.25">
      <c r="A688" s="5">
        <v>2</v>
      </c>
      <c r="B688" s="6" t="s">
        <v>17</v>
      </c>
      <c r="C688" s="6" t="s">
        <v>22</v>
      </c>
      <c r="D688" s="6">
        <v>3.2</v>
      </c>
      <c r="E688" s="6">
        <v>3.5384000000000002</v>
      </c>
      <c r="F688" s="6">
        <f t="shared" si="11"/>
        <v>0.33839999999999998</v>
      </c>
      <c r="G688" s="6">
        <v>-0.33839999999999998</v>
      </c>
      <c r="H688" s="6">
        <v>-0.34494713052032999</v>
      </c>
      <c r="I688" s="6">
        <v>-0.33185286947967002</v>
      </c>
      <c r="J688" s="7">
        <v>0</v>
      </c>
    </row>
    <row r="689" spans="1:10" x14ac:dyDescent="0.25">
      <c r="A689" s="5">
        <v>3</v>
      </c>
      <c r="B689" s="6" t="s">
        <v>17</v>
      </c>
      <c r="C689" s="6" t="s">
        <v>22</v>
      </c>
      <c r="D689" s="6">
        <v>1.6</v>
      </c>
      <c r="E689" s="6">
        <v>1.8462000000000001</v>
      </c>
      <c r="F689" s="6">
        <f t="shared" si="11"/>
        <v>0.2462</v>
      </c>
      <c r="G689" s="6">
        <v>-0.2462</v>
      </c>
      <c r="H689" s="6">
        <v>-0.25116074875433703</v>
      </c>
      <c r="I689" s="6">
        <v>-0.24123925124566301</v>
      </c>
      <c r="J689" s="7">
        <v>0</v>
      </c>
    </row>
    <row r="690" spans="1:10" x14ac:dyDescent="0.25">
      <c r="A690" s="5">
        <v>4</v>
      </c>
      <c r="B690" s="6" t="s">
        <v>17</v>
      </c>
      <c r="C690" s="6" t="s">
        <v>22</v>
      </c>
      <c r="D690" s="6">
        <v>1.6</v>
      </c>
      <c r="E690" s="6">
        <v>1.8462000000000001</v>
      </c>
      <c r="F690" s="6">
        <f t="shared" si="11"/>
        <v>0.2462</v>
      </c>
      <c r="G690" s="6">
        <v>-0.2462</v>
      </c>
      <c r="H690" s="6">
        <v>-0.24936692061079299</v>
      </c>
      <c r="I690" s="6">
        <v>-0.24303307938920701</v>
      </c>
      <c r="J690" s="7">
        <v>0</v>
      </c>
    </row>
    <row r="691" spans="1:10" x14ac:dyDescent="0.25">
      <c r="A691" s="5">
        <v>5</v>
      </c>
      <c r="B691" s="6" t="s">
        <v>17</v>
      </c>
      <c r="C691" s="6" t="s">
        <v>22</v>
      </c>
      <c r="D691" s="6">
        <v>1.6</v>
      </c>
      <c r="E691" s="6">
        <v>1.8462000000000001</v>
      </c>
      <c r="F691" s="6">
        <f t="shared" si="11"/>
        <v>0.2462</v>
      </c>
      <c r="G691" s="6">
        <v>-0.2462</v>
      </c>
      <c r="H691" s="6">
        <v>-0.24936860007521799</v>
      </c>
      <c r="I691" s="6">
        <v>-0.24303139992478201</v>
      </c>
      <c r="J691" s="7">
        <v>0</v>
      </c>
    </row>
    <row r="692" spans="1:10" x14ac:dyDescent="0.25">
      <c r="A692" s="5">
        <v>6</v>
      </c>
      <c r="B692" s="6" t="s">
        <v>17</v>
      </c>
      <c r="C692" s="6" t="s">
        <v>22</v>
      </c>
      <c r="D692" s="6">
        <v>1.6</v>
      </c>
      <c r="E692" s="6">
        <v>2</v>
      </c>
      <c r="F692" s="6">
        <f t="shared" ref="F692:F755" si="12">ABS(G692)</f>
        <v>0.4</v>
      </c>
      <c r="G692" s="6">
        <v>-0.4</v>
      </c>
      <c r="H692" s="6">
        <v>-0.404258528769734</v>
      </c>
      <c r="I692" s="6">
        <v>-0.39574147123026598</v>
      </c>
      <c r="J692" s="7">
        <v>0</v>
      </c>
    </row>
    <row r="693" spans="1:10" x14ac:dyDescent="0.25">
      <c r="A693" s="5">
        <v>7</v>
      </c>
      <c r="B693" s="6" t="s">
        <v>17</v>
      </c>
      <c r="C693" s="6" t="s">
        <v>22</v>
      </c>
      <c r="D693" s="6">
        <v>1.8</v>
      </c>
      <c r="E693" s="6">
        <v>2</v>
      </c>
      <c r="F693" s="6">
        <f t="shared" si="12"/>
        <v>0.2</v>
      </c>
      <c r="G693" s="6">
        <v>-0.2</v>
      </c>
      <c r="H693" s="6">
        <v>-0.204365522328601</v>
      </c>
      <c r="I693" s="6">
        <v>-0.19563447767139899</v>
      </c>
      <c r="J693" s="7">
        <v>0</v>
      </c>
    </row>
    <row r="694" spans="1:10" x14ac:dyDescent="0.25">
      <c r="A694" s="5">
        <v>8</v>
      </c>
      <c r="B694" s="6" t="s">
        <v>17</v>
      </c>
      <c r="C694" s="6" t="s">
        <v>22</v>
      </c>
      <c r="D694" s="6">
        <v>3.4</v>
      </c>
      <c r="E694" s="6">
        <v>3.5384000000000002</v>
      </c>
      <c r="F694" s="6">
        <f t="shared" si="12"/>
        <v>0.1384</v>
      </c>
      <c r="G694" s="6">
        <v>-0.1384</v>
      </c>
      <c r="H694" s="6">
        <v>-0.14495933837081501</v>
      </c>
      <c r="I694" s="6">
        <v>-0.13184066162918601</v>
      </c>
      <c r="J694" s="7">
        <v>0</v>
      </c>
    </row>
    <row r="695" spans="1:10" x14ac:dyDescent="0.25">
      <c r="A695" s="5">
        <v>9</v>
      </c>
      <c r="B695" s="6" t="s">
        <v>17</v>
      </c>
      <c r="C695" s="6" t="s">
        <v>22</v>
      </c>
      <c r="D695" s="6">
        <v>2.6</v>
      </c>
      <c r="E695" s="6">
        <v>2.923</v>
      </c>
      <c r="F695" s="6">
        <f t="shared" si="12"/>
        <v>0.32300000000000001</v>
      </c>
      <c r="G695" s="6">
        <v>-0.32300000000000001</v>
      </c>
      <c r="H695" s="6">
        <v>-0.32782274214554702</v>
      </c>
      <c r="I695" s="6">
        <v>-0.318177257854453</v>
      </c>
      <c r="J695" s="7">
        <v>0</v>
      </c>
    </row>
    <row r="696" spans="1:10" x14ac:dyDescent="0.25">
      <c r="A696" s="5">
        <v>10</v>
      </c>
      <c r="B696" s="6" t="s">
        <v>17</v>
      </c>
      <c r="C696" s="6" t="s">
        <v>22</v>
      </c>
      <c r="D696" s="6">
        <v>1.8</v>
      </c>
      <c r="E696" s="6">
        <v>2</v>
      </c>
      <c r="F696" s="6">
        <f t="shared" si="12"/>
        <v>0.2</v>
      </c>
      <c r="G696" s="6">
        <v>-0.2</v>
      </c>
      <c r="H696" s="6">
        <v>-0.20393780999408201</v>
      </c>
      <c r="I696" s="6">
        <v>-0.19606219000591801</v>
      </c>
      <c r="J696" s="7">
        <v>0</v>
      </c>
    </row>
    <row r="697" spans="1:10" x14ac:dyDescent="0.25">
      <c r="A697" s="5">
        <v>11</v>
      </c>
      <c r="B697" s="6" t="s">
        <v>17</v>
      </c>
      <c r="C697" s="6" t="s">
        <v>22</v>
      </c>
      <c r="D697" s="6">
        <v>3</v>
      </c>
      <c r="E697" s="6">
        <v>3.077</v>
      </c>
      <c r="F697" s="6">
        <f t="shared" si="12"/>
        <v>7.6999999999999999E-2</v>
      </c>
      <c r="G697" s="6">
        <v>-7.6999999999999999E-2</v>
      </c>
      <c r="H697" s="6">
        <v>-8.4082334966732106E-2</v>
      </c>
      <c r="I697" s="6">
        <v>-6.9917665033267795E-2</v>
      </c>
      <c r="J697" s="8">
        <v>4.9364255249921103E-101</v>
      </c>
    </row>
    <row r="698" spans="1:10" x14ac:dyDescent="0.25">
      <c r="A698" s="5">
        <v>12</v>
      </c>
      <c r="B698" s="6" t="s">
        <v>17</v>
      </c>
      <c r="C698" s="6" t="s">
        <v>22</v>
      </c>
      <c r="D698" s="6">
        <v>1.8</v>
      </c>
      <c r="E698" s="6">
        <v>2</v>
      </c>
      <c r="F698" s="6">
        <f t="shared" si="12"/>
        <v>0.2</v>
      </c>
      <c r="G698" s="6">
        <v>-0.2</v>
      </c>
      <c r="H698" s="6">
        <v>-0.20545299105548101</v>
      </c>
      <c r="I698" s="6">
        <v>-0.19454700894451901</v>
      </c>
      <c r="J698" s="7">
        <v>0</v>
      </c>
    </row>
    <row r="699" spans="1:10" x14ac:dyDescent="0.25">
      <c r="A699" s="5">
        <v>13</v>
      </c>
      <c r="B699" s="6" t="s">
        <v>17</v>
      </c>
      <c r="C699" s="6" t="s">
        <v>22</v>
      </c>
      <c r="D699" s="6">
        <v>2.6</v>
      </c>
      <c r="E699" s="6">
        <v>2.923</v>
      </c>
      <c r="F699" s="6">
        <f t="shared" si="12"/>
        <v>0.32300000000000001</v>
      </c>
      <c r="G699" s="6">
        <v>-0.32300000000000001</v>
      </c>
      <c r="H699" s="6">
        <v>-0.32695817360377999</v>
      </c>
      <c r="I699" s="6">
        <v>-0.31904182639621897</v>
      </c>
      <c r="J699" s="7">
        <v>0</v>
      </c>
    </row>
    <row r="700" spans="1:10" x14ac:dyDescent="0.25">
      <c r="A700" s="5">
        <v>14</v>
      </c>
      <c r="B700" s="6" t="s">
        <v>17</v>
      </c>
      <c r="C700" s="6" t="s">
        <v>22</v>
      </c>
      <c r="D700" s="6">
        <v>2.8</v>
      </c>
      <c r="E700" s="6">
        <v>2.4615999999999998</v>
      </c>
      <c r="F700" s="6">
        <f t="shared" si="12"/>
        <v>0.33839999999999998</v>
      </c>
      <c r="G700" s="6">
        <v>0.33839999999999998</v>
      </c>
      <c r="H700" s="6">
        <v>0.33354297591978699</v>
      </c>
      <c r="I700" s="6">
        <v>0.34325702408021302</v>
      </c>
      <c r="J700" s="7">
        <v>1</v>
      </c>
    </row>
    <row r="701" spans="1:10" x14ac:dyDescent="0.25">
      <c r="A701" s="5">
        <v>15</v>
      </c>
      <c r="B701" s="6" t="s">
        <v>17</v>
      </c>
      <c r="C701" s="6" t="s">
        <v>22</v>
      </c>
      <c r="D701" s="6">
        <v>1.8</v>
      </c>
      <c r="E701" s="6">
        <v>2</v>
      </c>
      <c r="F701" s="6">
        <f t="shared" si="12"/>
        <v>0.2</v>
      </c>
      <c r="G701" s="6">
        <v>-0.2</v>
      </c>
      <c r="H701" s="6">
        <v>-0.204202850595115</v>
      </c>
      <c r="I701" s="6">
        <v>-0.19579714940488499</v>
      </c>
      <c r="J701" s="7">
        <v>0</v>
      </c>
    </row>
    <row r="702" spans="1:10" x14ac:dyDescent="0.25">
      <c r="A702" s="5">
        <v>16</v>
      </c>
      <c r="B702" s="6" t="s">
        <v>17</v>
      </c>
      <c r="C702" s="6" t="s">
        <v>22</v>
      </c>
      <c r="D702" s="6">
        <v>2.8</v>
      </c>
      <c r="E702" s="6">
        <v>2.923</v>
      </c>
      <c r="F702" s="6">
        <f t="shared" si="12"/>
        <v>0.123</v>
      </c>
      <c r="G702" s="6">
        <v>-0.123</v>
      </c>
      <c r="H702" s="6">
        <v>-0.12716420821832999</v>
      </c>
      <c r="I702" s="6">
        <v>-0.118835791781671</v>
      </c>
      <c r="J702" s="7">
        <v>0</v>
      </c>
    </row>
    <row r="703" spans="1:10" x14ac:dyDescent="0.25">
      <c r="A703" s="5">
        <v>17</v>
      </c>
      <c r="B703" s="6" t="s">
        <v>17</v>
      </c>
      <c r="C703" s="6" t="s">
        <v>22</v>
      </c>
      <c r="D703" s="6">
        <v>1.8</v>
      </c>
      <c r="E703" s="6">
        <v>2</v>
      </c>
      <c r="F703" s="6">
        <f t="shared" si="12"/>
        <v>0.2</v>
      </c>
      <c r="G703" s="6">
        <v>-0.2</v>
      </c>
      <c r="H703" s="6">
        <v>-0.203614545961287</v>
      </c>
      <c r="I703" s="6">
        <v>-0.19638545403871299</v>
      </c>
      <c r="J703" s="7">
        <v>0</v>
      </c>
    </row>
    <row r="704" spans="1:10" x14ac:dyDescent="0.25">
      <c r="A704" s="5">
        <v>18</v>
      </c>
      <c r="B704" s="6" t="s">
        <v>17</v>
      </c>
      <c r="C704" s="6" t="s">
        <v>22</v>
      </c>
      <c r="D704" s="6">
        <v>2</v>
      </c>
      <c r="E704" s="6">
        <v>2</v>
      </c>
      <c r="F704" s="6">
        <f t="shared" si="12"/>
        <v>0</v>
      </c>
      <c r="G704" s="6">
        <v>0</v>
      </c>
      <c r="H704" s="6">
        <v>-2.9150815211808202E-3</v>
      </c>
      <c r="I704" s="6">
        <v>2.9150815211808202E-3</v>
      </c>
      <c r="J704" s="7">
        <v>0.5</v>
      </c>
    </row>
    <row r="705" spans="1:10" x14ac:dyDescent="0.25">
      <c r="A705" s="5">
        <v>19</v>
      </c>
      <c r="B705" s="6" t="s">
        <v>17</v>
      </c>
      <c r="C705" s="6" t="s">
        <v>22</v>
      </c>
      <c r="D705" s="6">
        <v>1.8</v>
      </c>
      <c r="E705" s="6">
        <v>2</v>
      </c>
      <c r="F705" s="6">
        <f t="shared" si="12"/>
        <v>0.2</v>
      </c>
      <c r="G705" s="6">
        <v>-0.2</v>
      </c>
      <c r="H705" s="6">
        <v>-0.20287487030781701</v>
      </c>
      <c r="I705" s="6">
        <v>-0.19712512969218299</v>
      </c>
      <c r="J705" s="7">
        <v>0</v>
      </c>
    </row>
    <row r="706" spans="1:10" x14ac:dyDescent="0.25">
      <c r="A706" s="5">
        <v>20</v>
      </c>
      <c r="B706" s="6" t="s">
        <v>17</v>
      </c>
      <c r="C706" s="6" t="s">
        <v>22</v>
      </c>
      <c r="D706" s="6">
        <v>2</v>
      </c>
      <c r="E706" s="6">
        <v>2</v>
      </c>
      <c r="F706" s="6">
        <f t="shared" si="12"/>
        <v>0</v>
      </c>
      <c r="G706" s="6">
        <v>0</v>
      </c>
      <c r="H706" s="6">
        <v>-3.4277560888149299E-3</v>
      </c>
      <c r="I706" s="6">
        <v>3.4277560888149299E-3</v>
      </c>
      <c r="J706" s="7">
        <v>0.5</v>
      </c>
    </row>
    <row r="707" spans="1:10" x14ac:dyDescent="0.25">
      <c r="A707" s="5">
        <v>21</v>
      </c>
      <c r="B707" s="6" t="s">
        <v>17</v>
      </c>
      <c r="C707" s="6" t="s">
        <v>22</v>
      </c>
      <c r="D707" s="6">
        <v>1.8</v>
      </c>
      <c r="E707" s="6">
        <v>2</v>
      </c>
      <c r="F707" s="6">
        <f t="shared" si="12"/>
        <v>0.2</v>
      </c>
      <c r="G707" s="6">
        <v>-0.2</v>
      </c>
      <c r="H707" s="6">
        <v>-0.20442902565544399</v>
      </c>
      <c r="I707" s="6">
        <v>-0.195570974344556</v>
      </c>
      <c r="J707" s="7">
        <v>0</v>
      </c>
    </row>
    <row r="708" spans="1:10" x14ac:dyDescent="0.25">
      <c r="A708" s="5">
        <v>22</v>
      </c>
      <c r="B708" s="6" t="s">
        <v>17</v>
      </c>
      <c r="C708" s="6" t="s">
        <v>22</v>
      </c>
      <c r="D708" s="6">
        <v>2</v>
      </c>
      <c r="E708" s="6">
        <v>1.8462000000000001</v>
      </c>
      <c r="F708" s="6">
        <f t="shared" si="12"/>
        <v>0.15379999999999999</v>
      </c>
      <c r="G708" s="6">
        <v>0.15379999999999999</v>
      </c>
      <c r="H708" s="6">
        <v>0.14863554776217799</v>
      </c>
      <c r="I708" s="6">
        <v>0.15896445223782199</v>
      </c>
      <c r="J708" s="7">
        <v>1</v>
      </c>
    </row>
    <row r="709" spans="1:10" x14ac:dyDescent="0.25">
      <c r="A709" s="5">
        <v>23</v>
      </c>
      <c r="B709" s="6" t="s">
        <v>17</v>
      </c>
      <c r="C709" s="6" t="s">
        <v>22</v>
      </c>
      <c r="D709" s="6">
        <v>3</v>
      </c>
      <c r="E709" s="6">
        <v>3.077</v>
      </c>
      <c r="F709" s="6">
        <f t="shared" si="12"/>
        <v>7.6999999999999999E-2</v>
      </c>
      <c r="G709" s="6">
        <v>-7.6999999999999999E-2</v>
      </c>
      <c r="H709" s="6">
        <v>-8.1138677932477393E-2</v>
      </c>
      <c r="I709" s="6">
        <v>-7.2861322067522494E-2</v>
      </c>
      <c r="J709" s="8">
        <v>2.73762126391951E-291</v>
      </c>
    </row>
    <row r="710" spans="1:10" x14ac:dyDescent="0.25">
      <c r="A710" s="5">
        <v>24</v>
      </c>
      <c r="B710" s="6" t="s">
        <v>17</v>
      </c>
      <c r="C710" s="6" t="s">
        <v>22</v>
      </c>
      <c r="D710" s="6">
        <v>1.8</v>
      </c>
      <c r="E710" s="6">
        <v>2</v>
      </c>
      <c r="F710" s="6">
        <f t="shared" si="12"/>
        <v>0.2</v>
      </c>
      <c r="G710" s="6">
        <v>-0.2</v>
      </c>
      <c r="H710" s="6">
        <v>-0.20405230610667499</v>
      </c>
      <c r="I710" s="6">
        <v>-0.195947693893325</v>
      </c>
      <c r="J710" s="7">
        <v>0</v>
      </c>
    </row>
    <row r="711" spans="1:10" x14ac:dyDescent="0.25">
      <c r="A711" s="5">
        <v>25</v>
      </c>
      <c r="B711" s="6" t="s">
        <v>17</v>
      </c>
      <c r="C711" s="6" t="s">
        <v>22</v>
      </c>
      <c r="D711" s="6">
        <v>1.8</v>
      </c>
      <c r="E711" s="6">
        <v>2</v>
      </c>
      <c r="F711" s="6">
        <f t="shared" si="12"/>
        <v>0.2</v>
      </c>
      <c r="G711" s="6">
        <v>-0.2</v>
      </c>
      <c r="H711" s="6">
        <v>-0.20228960207404501</v>
      </c>
      <c r="I711" s="6">
        <v>-0.19771039792595499</v>
      </c>
      <c r="J711" s="7">
        <v>0</v>
      </c>
    </row>
    <row r="712" spans="1:10" x14ac:dyDescent="0.25">
      <c r="A712" s="5">
        <v>26</v>
      </c>
      <c r="B712" s="6" t="s">
        <v>17</v>
      </c>
      <c r="C712" s="6" t="s">
        <v>22</v>
      </c>
      <c r="D712" s="6">
        <v>2.2000000000000002</v>
      </c>
      <c r="E712" s="6">
        <v>2</v>
      </c>
      <c r="F712" s="6">
        <f t="shared" si="12"/>
        <v>0.2</v>
      </c>
      <c r="G712" s="6">
        <v>0.2</v>
      </c>
      <c r="H712" s="6">
        <v>0.19761209383221201</v>
      </c>
      <c r="I712" s="6">
        <v>0.20238790616778801</v>
      </c>
      <c r="J712" s="7">
        <v>1</v>
      </c>
    </row>
    <row r="713" spans="1:10" x14ac:dyDescent="0.25">
      <c r="A713" s="5">
        <v>27</v>
      </c>
      <c r="B713" s="6" t="s">
        <v>17</v>
      </c>
      <c r="C713" s="6" t="s">
        <v>22</v>
      </c>
      <c r="D713" s="6">
        <v>2</v>
      </c>
      <c r="E713" s="6">
        <v>2.1537999999999999</v>
      </c>
      <c r="F713" s="6">
        <f t="shared" si="12"/>
        <v>0.15379999999999999</v>
      </c>
      <c r="G713" s="6">
        <v>-0.15379999999999999</v>
      </c>
      <c r="H713" s="6">
        <v>-0.15631308901076099</v>
      </c>
      <c r="I713" s="6">
        <v>-0.15128691098923899</v>
      </c>
      <c r="J713" s="7">
        <v>0</v>
      </c>
    </row>
    <row r="714" spans="1:10" x14ac:dyDescent="0.25">
      <c r="A714" s="5">
        <v>28</v>
      </c>
      <c r="B714" s="6" t="s">
        <v>17</v>
      </c>
      <c r="C714" s="6" t="s">
        <v>22</v>
      </c>
      <c r="D714" s="6">
        <v>2</v>
      </c>
      <c r="E714" s="6">
        <v>2</v>
      </c>
      <c r="F714" s="6">
        <f t="shared" si="12"/>
        <v>0</v>
      </c>
      <c r="G714" s="6">
        <v>0</v>
      </c>
      <c r="H714" s="6">
        <v>-2.00881402999099E-3</v>
      </c>
      <c r="I714" s="6">
        <v>2.00881402999099E-3</v>
      </c>
      <c r="J714" s="7">
        <v>0.5</v>
      </c>
    </row>
    <row r="715" spans="1:10" x14ac:dyDescent="0.25">
      <c r="A715" s="5">
        <v>29</v>
      </c>
      <c r="B715" s="6" t="s">
        <v>17</v>
      </c>
      <c r="C715" s="6" t="s">
        <v>22</v>
      </c>
      <c r="D715" s="6">
        <v>2</v>
      </c>
      <c r="E715" s="6">
        <v>2</v>
      </c>
      <c r="F715" s="6">
        <f t="shared" si="12"/>
        <v>0</v>
      </c>
      <c r="G715" s="6">
        <v>0</v>
      </c>
      <c r="H715" s="6">
        <v>-2.2211568608277699E-3</v>
      </c>
      <c r="I715" s="6">
        <v>2.2211568608277699E-3</v>
      </c>
      <c r="J715" s="7">
        <v>0.5</v>
      </c>
    </row>
    <row r="716" spans="1:10" x14ac:dyDescent="0.25">
      <c r="A716" s="5">
        <v>30</v>
      </c>
      <c r="B716" s="6" t="s">
        <v>17</v>
      </c>
      <c r="C716" s="6" t="s">
        <v>22</v>
      </c>
      <c r="D716" s="6">
        <v>2</v>
      </c>
      <c r="E716" s="6">
        <v>2</v>
      </c>
      <c r="F716" s="6">
        <f t="shared" si="12"/>
        <v>0</v>
      </c>
      <c r="G716" s="6">
        <v>0</v>
      </c>
      <c r="H716" s="6">
        <v>-1.8368039257439901E-3</v>
      </c>
      <c r="I716" s="6">
        <v>1.8368039257439901E-3</v>
      </c>
      <c r="J716" s="7">
        <v>0.5</v>
      </c>
    </row>
    <row r="717" spans="1:10" x14ac:dyDescent="0.25">
      <c r="A717" s="5">
        <v>31</v>
      </c>
      <c r="B717" s="6" t="s">
        <v>17</v>
      </c>
      <c r="C717" s="6" t="s">
        <v>22</v>
      </c>
      <c r="D717" s="6">
        <v>4.2</v>
      </c>
      <c r="E717" s="6">
        <v>3.8462000000000001</v>
      </c>
      <c r="F717" s="6">
        <f t="shared" si="12"/>
        <v>0.3538</v>
      </c>
      <c r="G717" s="6">
        <v>0.3538</v>
      </c>
      <c r="H717" s="6">
        <v>0.34844182459553102</v>
      </c>
      <c r="I717" s="6">
        <v>0.35915817540446898</v>
      </c>
      <c r="J717" s="7">
        <v>1</v>
      </c>
    </row>
    <row r="718" spans="1:10" x14ac:dyDescent="0.25">
      <c r="A718" s="5">
        <v>32</v>
      </c>
      <c r="B718" s="6" t="s">
        <v>17</v>
      </c>
      <c r="C718" s="6" t="s">
        <v>22</v>
      </c>
      <c r="D718" s="6">
        <v>2</v>
      </c>
      <c r="E718" s="6">
        <v>2</v>
      </c>
      <c r="F718" s="6">
        <f t="shared" si="12"/>
        <v>0</v>
      </c>
      <c r="G718" s="6">
        <v>0</v>
      </c>
      <c r="H718" s="6">
        <v>-1.7492566486698299E-3</v>
      </c>
      <c r="I718" s="6">
        <v>1.7492566486698299E-3</v>
      </c>
      <c r="J718" s="7">
        <v>0.5</v>
      </c>
    </row>
    <row r="719" spans="1:10" x14ac:dyDescent="0.25">
      <c r="A719" s="5">
        <v>33</v>
      </c>
      <c r="B719" s="6" t="s">
        <v>17</v>
      </c>
      <c r="C719" s="6" t="s">
        <v>22</v>
      </c>
      <c r="D719" s="6">
        <v>4</v>
      </c>
      <c r="E719" s="6">
        <v>3.8462000000000001</v>
      </c>
      <c r="F719" s="6">
        <f t="shared" si="12"/>
        <v>0.15379999999999999</v>
      </c>
      <c r="G719" s="6">
        <v>0.15379999999999999</v>
      </c>
      <c r="H719" s="6">
        <v>0.150832518417128</v>
      </c>
      <c r="I719" s="6">
        <v>0.15676748158287099</v>
      </c>
      <c r="J719" s="7">
        <v>1</v>
      </c>
    </row>
    <row r="720" spans="1:10" x14ac:dyDescent="0.25">
      <c r="A720" s="5">
        <v>34</v>
      </c>
      <c r="B720" s="6" t="s">
        <v>17</v>
      </c>
      <c r="C720" s="6" t="s">
        <v>22</v>
      </c>
      <c r="D720" s="6">
        <v>2</v>
      </c>
      <c r="E720" s="6">
        <v>2</v>
      </c>
      <c r="F720" s="6">
        <f t="shared" si="12"/>
        <v>0</v>
      </c>
      <c r="G720" s="6">
        <v>0</v>
      </c>
      <c r="H720" s="6">
        <v>-1.81428437676692E-3</v>
      </c>
      <c r="I720" s="6">
        <v>1.81428437676692E-3</v>
      </c>
      <c r="J720" s="7">
        <v>0.5</v>
      </c>
    </row>
    <row r="721" spans="1:10" x14ac:dyDescent="0.25">
      <c r="A721" s="5">
        <v>35</v>
      </c>
      <c r="B721" s="6" t="s">
        <v>17</v>
      </c>
      <c r="C721" s="6" t="s">
        <v>22</v>
      </c>
      <c r="D721" s="6">
        <v>3</v>
      </c>
      <c r="E721" s="6">
        <v>2.1537999999999999</v>
      </c>
      <c r="F721" s="6">
        <f t="shared" si="12"/>
        <v>0.84619999999999995</v>
      </c>
      <c r="G721" s="6">
        <v>0.84619999999999995</v>
      </c>
      <c r="H721" s="6">
        <v>0.84348503586982404</v>
      </c>
      <c r="I721" s="6">
        <v>0.84891496413017598</v>
      </c>
      <c r="J721" s="7">
        <v>1</v>
      </c>
    </row>
    <row r="722" spans="1:10" x14ac:dyDescent="0.25">
      <c r="A722" s="9">
        <v>36</v>
      </c>
      <c r="B722" s="10" t="s">
        <v>17</v>
      </c>
      <c r="C722" s="10" t="s">
        <v>22</v>
      </c>
      <c r="D722" s="10">
        <v>2</v>
      </c>
      <c r="E722" s="10">
        <v>2</v>
      </c>
      <c r="F722" s="10">
        <f t="shared" si="12"/>
        <v>0</v>
      </c>
      <c r="G722" s="10">
        <v>0</v>
      </c>
      <c r="H722" s="10">
        <v>-2.3518846199991001E-3</v>
      </c>
      <c r="I722" s="10">
        <v>2.3518846199991001E-3</v>
      </c>
      <c r="J722" s="11">
        <v>0.5</v>
      </c>
    </row>
    <row r="723" spans="1:10" x14ac:dyDescent="0.25">
      <c r="A723" s="2">
        <v>1</v>
      </c>
      <c r="B723" s="3" t="s">
        <v>17</v>
      </c>
      <c r="C723" s="3" t="s">
        <v>23</v>
      </c>
      <c r="D723" s="3">
        <v>1.6</v>
      </c>
      <c r="E723" s="3">
        <v>1.7778</v>
      </c>
      <c r="F723" s="6">
        <f t="shared" si="12"/>
        <v>0.17780000000000001</v>
      </c>
      <c r="G723" s="3">
        <v>-0.17780000000000001</v>
      </c>
      <c r="H723" s="3">
        <v>-0.18205919909400001</v>
      </c>
      <c r="I723" s="3">
        <v>-0.17354080090599999</v>
      </c>
      <c r="J723" s="4">
        <v>0</v>
      </c>
    </row>
    <row r="724" spans="1:10" s="18" customFormat="1" x14ac:dyDescent="0.25">
      <c r="A724" s="19">
        <v>2</v>
      </c>
      <c r="B724" s="16" t="s">
        <v>17</v>
      </c>
      <c r="C724" s="16" t="s">
        <v>23</v>
      </c>
      <c r="D724" s="16">
        <v>3.2</v>
      </c>
      <c r="E724" s="16">
        <v>3.7778</v>
      </c>
      <c r="F724" s="16">
        <f t="shared" si="12"/>
        <v>0.57779999999999998</v>
      </c>
      <c r="G724" s="16">
        <v>-0.57779999999999998</v>
      </c>
      <c r="H724" s="16">
        <v>-0.58469792320351699</v>
      </c>
      <c r="I724" s="16">
        <v>-0.57090207679648297</v>
      </c>
      <c r="J724" s="20">
        <v>0</v>
      </c>
    </row>
    <row r="725" spans="1:10" x14ac:dyDescent="0.25">
      <c r="A725" s="5">
        <v>3</v>
      </c>
      <c r="B725" s="6" t="s">
        <v>17</v>
      </c>
      <c r="C725" s="6" t="s">
        <v>23</v>
      </c>
      <c r="D725" s="6">
        <v>1.6</v>
      </c>
      <c r="E725" s="6">
        <v>1.5556000000000001</v>
      </c>
      <c r="F725" s="6">
        <f t="shared" si="12"/>
        <v>4.4400000000000002E-2</v>
      </c>
      <c r="G725" s="6">
        <v>4.4400000000000002E-2</v>
      </c>
      <c r="H725" s="6">
        <v>3.9812059792324501E-2</v>
      </c>
      <c r="I725" s="6">
        <v>4.8987940207675502E-2</v>
      </c>
      <c r="J725" s="7">
        <v>1</v>
      </c>
    </row>
    <row r="726" spans="1:10" x14ac:dyDescent="0.25">
      <c r="A726" s="5">
        <v>4</v>
      </c>
      <c r="B726" s="6" t="s">
        <v>17</v>
      </c>
      <c r="C726" s="6" t="s">
        <v>23</v>
      </c>
      <c r="D726" s="6">
        <v>1.6</v>
      </c>
      <c r="E726" s="6">
        <v>2</v>
      </c>
      <c r="F726" s="6">
        <f t="shared" si="12"/>
        <v>0.4</v>
      </c>
      <c r="G726" s="6">
        <v>-0.4</v>
      </c>
      <c r="H726" s="6">
        <v>-0.40338991903739002</v>
      </c>
      <c r="I726" s="6">
        <v>-0.39661008096261002</v>
      </c>
      <c r="J726" s="7">
        <v>0</v>
      </c>
    </row>
    <row r="727" spans="1:10" x14ac:dyDescent="0.25">
      <c r="A727" s="5">
        <v>5</v>
      </c>
      <c r="B727" s="6" t="s">
        <v>17</v>
      </c>
      <c r="C727" s="6" t="s">
        <v>23</v>
      </c>
      <c r="D727" s="6">
        <v>1.6</v>
      </c>
      <c r="E727" s="6">
        <v>1.7778</v>
      </c>
      <c r="F727" s="6">
        <f t="shared" si="12"/>
        <v>0.17780000000000001</v>
      </c>
      <c r="G727" s="6">
        <v>-0.17780000000000001</v>
      </c>
      <c r="H727" s="6">
        <v>-0.181188457655659</v>
      </c>
      <c r="I727" s="6">
        <v>-0.174411542344341</v>
      </c>
      <c r="J727" s="7">
        <v>0</v>
      </c>
    </row>
    <row r="728" spans="1:10" s="24" customFormat="1" x14ac:dyDescent="0.25">
      <c r="A728" s="21">
        <v>6</v>
      </c>
      <c r="B728" s="22" t="s">
        <v>17</v>
      </c>
      <c r="C728" s="22" t="s">
        <v>23</v>
      </c>
      <c r="D728" s="22">
        <v>1.6</v>
      </c>
      <c r="E728" s="22">
        <v>2.4443999999999999</v>
      </c>
      <c r="F728" s="22">
        <f t="shared" si="12"/>
        <v>0.84440000000000004</v>
      </c>
      <c r="G728" s="22">
        <v>-0.84440000000000004</v>
      </c>
      <c r="H728" s="22">
        <v>-0.84874150904391998</v>
      </c>
      <c r="I728" s="22">
        <v>-0.84005849095607898</v>
      </c>
      <c r="J728" s="23">
        <v>0</v>
      </c>
    </row>
    <row r="729" spans="1:10" x14ac:dyDescent="0.25">
      <c r="A729" s="5">
        <v>7</v>
      </c>
      <c r="B729" s="6" t="s">
        <v>17</v>
      </c>
      <c r="C729" s="6" t="s">
        <v>23</v>
      </c>
      <c r="D729" s="6">
        <v>1.8</v>
      </c>
      <c r="E729" s="6">
        <v>2</v>
      </c>
      <c r="F729" s="6">
        <f t="shared" si="12"/>
        <v>0.2</v>
      </c>
      <c r="G729" s="6">
        <v>-0.2</v>
      </c>
      <c r="H729" s="6">
        <v>-0.20442418282292299</v>
      </c>
      <c r="I729" s="6">
        <v>-0.195575817177077</v>
      </c>
      <c r="J729" s="7">
        <v>0</v>
      </c>
    </row>
    <row r="730" spans="1:10" x14ac:dyDescent="0.25">
      <c r="A730" s="5">
        <v>8</v>
      </c>
      <c r="B730" s="6" t="s">
        <v>17</v>
      </c>
      <c r="C730" s="6" t="s">
        <v>23</v>
      </c>
      <c r="D730" s="6">
        <v>3.4</v>
      </c>
      <c r="E730" s="6">
        <v>3.3334000000000001</v>
      </c>
      <c r="F730" s="6">
        <f t="shared" si="12"/>
        <v>6.6599999999999798E-2</v>
      </c>
      <c r="G730" s="6">
        <v>6.6599999999999798E-2</v>
      </c>
      <c r="H730" s="6">
        <v>6.0012975265615602E-2</v>
      </c>
      <c r="I730" s="6">
        <v>7.3187024734384001E-2</v>
      </c>
      <c r="J730" s="7">
        <v>1</v>
      </c>
    </row>
    <row r="731" spans="1:10" x14ac:dyDescent="0.25">
      <c r="A731" s="5">
        <v>9</v>
      </c>
      <c r="B731" s="6" t="s">
        <v>17</v>
      </c>
      <c r="C731" s="6" t="s">
        <v>23</v>
      </c>
      <c r="D731" s="6">
        <v>2.6</v>
      </c>
      <c r="E731" s="6">
        <v>2.4443999999999999</v>
      </c>
      <c r="F731" s="6">
        <f t="shared" si="12"/>
        <v>0.15559999999999999</v>
      </c>
      <c r="G731" s="6">
        <v>0.15559999999999999</v>
      </c>
      <c r="H731" s="6">
        <v>0.15075428252300199</v>
      </c>
      <c r="I731" s="6">
        <v>0.16044571747699801</v>
      </c>
      <c r="J731" s="7">
        <v>1</v>
      </c>
    </row>
    <row r="732" spans="1:10" x14ac:dyDescent="0.25">
      <c r="A732" s="5">
        <v>10</v>
      </c>
      <c r="B732" s="6" t="s">
        <v>17</v>
      </c>
      <c r="C732" s="6" t="s">
        <v>23</v>
      </c>
      <c r="D732" s="6">
        <v>1.8</v>
      </c>
      <c r="E732" s="6">
        <v>1.7778</v>
      </c>
      <c r="F732" s="6">
        <f t="shared" si="12"/>
        <v>2.2200000000000001E-2</v>
      </c>
      <c r="G732" s="6">
        <v>2.2200000000000001E-2</v>
      </c>
      <c r="H732" s="6">
        <v>1.82069407266717E-2</v>
      </c>
      <c r="I732" s="6">
        <v>2.6193059273328299E-2</v>
      </c>
      <c r="J732" s="7">
        <v>1</v>
      </c>
    </row>
    <row r="733" spans="1:10" x14ac:dyDescent="0.25">
      <c r="A733" s="5">
        <v>11</v>
      </c>
      <c r="B733" s="6" t="s">
        <v>17</v>
      </c>
      <c r="C733" s="6" t="s">
        <v>23</v>
      </c>
      <c r="D733" s="6">
        <v>3</v>
      </c>
      <c r="E733" s="6">
        <v>2.8887999999999998</v>
      </c>
      <c r="F733" s="6">
        <f t="shared" si="12"/>
        <v>0.11119999999999999</v>
      </c>
      <c r="G733" s="6">
        <v>0.11119999999999999</v>
      </c>
      <c r="H733" s="6">
        <v>0.10392763310818499</v>
      </c>
      <c r="I733" s="6">
        <v>0.11847236689181501</v>
      </c>
      <c r="J733" s="7">
        <v>1</v>
      </c>
    </row>
    <row r="734" spans="1:10" x14ac:dyDescent="0.25">
      <c r="A734" s="5">
        <v>12</v>
      </c>
      <c r="B734" s="6" t="s">
        <v>17</v>
      </c>
      <c r="C734" s="6" t="s">
        <v>23</v>
      </c>
      <c r="D734" s="6">
        <v>1.8</v>
      </c>
      <c r="E734" s="6">
        <v>2.4443999999999999</v>
      </c>
      <c r="F734" s="6">
        <f t="shared" si="12"/>
        <v>0.64439999999999997</v>
      </c>
      <c r="G734" s="6">
        <v>-0.64439999999999997</v>
      </c>
      <c r="H734" s="6">
        <v>-0.65033114848232798</v>
      </c>
      <c r="I734" s="6">
        <v>-0.63846885151767097</v>
      </c>
      <c r="J734" s="7">
        <v>0</v>
      </c>
    </row>
    <row r="735" spans="1:10" x14ac:dyDescent="0.25">
      <c r="A735" s="5">
        <v>13</v>
      </c>
      <c r="B735" s="6" t="s">
        <v>17</v>
      </c>
      <c r="C735" s="6" t="s">
        <v>23</v>
      </c>
      <c r="D735" s="6">
        <v>2.6</v>
      </c>
      <c r="E735" s="6">
        <v>2.4443999999999999</v>
      </c>
      <c r="F735" s="6">
        <f t="shared" si="12"/>
        <v>0.15559999999999999</v>
      </c>
      <c r="G735" s="6">
        <v>0.15559999999999999</v>
      </c>
      <c r="H735" s="6">
        <v>0.15198387666199101</v>
      </c>
      <c r="I735" s="6">
        <v>0.15921612333801</v>
      </c>
      <c r="J735" s="7">
        <v>1</v>
      </c>
    </row>
    <row r="736" spans="1:10" x14ac:dyDescent="0.25">
      <c r="A736" s="5">
        <v>14</v>
      </c>
      <c r="B736" s="6" t="s">
        <v>17</v>
      </c>
      <c r="C736" s="6" t="s">
        <v>23</v>
      </c>
      <c r="D736" s="6">
        <v>2.8</v>
      </c>
      <c r="E736" s="6">
        <v>2</v>
      </c>
      <c r="F736" s="6">
        <f t="shared" si="12"/>
        <v>0.8</v>
      </c>
      <c r="G736" s="6">
        <v>0.8</v>
      </c>
      <c r="H736" s="6">
        <v>0.79530862670444902</v>
      </c>
      <c r="I736" s="6">
        <v>0.80469137329555096</v>
      </c>
      <c r="J736" s="7">
        <v>1</v>
      </c>
    </row>
    <row r="737" spans="1:10" x14ac:dyDescent="0.25">
      <c r="A737" s="5">
        <v>15</v>
      </c>
      <c r="B737" s="6" t="s">
        <v>17</v>
      </c>
      <c r="C737" s="6" t="s">
        <v>23</v>
      </c>
      <c r="D737" s="6">
        <v>1.8</v>
      </c>
      <c r="E737" s="6">
        <v>1.7778</v>
      </c>
      <c r="F737" s="6">
        <f t="shared" si="12"/>
        <v>2.2200000000000001E-2</v>
      </c>
      <c r="G737" s="6">
        <v>2.2200000000000001E-2</v>
      </c>
      <c r="H737" s="6">
        <v>1.8092475054273398E-2</v>
      </c>
      <c r="I737" s="6">
        <v>2.63075249457266E-2</v>
      </c>
      <c r="J737" s="7">
        <v>1</v>
      </c>
    </row>
    <row r="738" spans="1:10" x14ac:dyDescent="0.25">
      <c r="A738" s="5">
        <v>16</v>
      </c>
      <c r="B738" s="6" t="s">
        <v>17</v>
      </c>
      <c r="C738" s="6" t="s">
        <v>23</v>
      </c>
      <c r="D738" s="6">
        <v>2.8</v>
      </c>
      <c r="E738" s="6">
        <v>2.8887999999999998</v>
      </c>
      <c r="F738" s="6">
        <f t="shared" si="12"/>
        <v>8.8800000000000004E-2</v>
      </c>
      <c r="G738" s="6">
        <v>-8.8800000000000004E-2</v>
      </c>
      <c r="H738" s="6">
        <v>-9.3036233961263301E-2</v>
      </c>
      <c r="I738" s="6">
        <v>-8.4563766038736707E-2</v>
      </c>
      <c r="J738" s="7">
        <v>0</v>
      </c>
    </row>
    <row r="739" spans="1:10" x14ac:dyDescent="0.25">
      <c r="A739" s="5">
        <v>17</v>
      </c>
      <c r="B739" s="6" t="s">
        <v>17</v>
      </c>
      <c r="C739" s="6" t="s">
        <v>23</v>
      </c>
      <c r="D739" s="6">
        <v>1.8</v>
      </c>
      <c r="E739" s="6">
        <v>1.7778</v>
      </c>
      <c r="F739" s="6">
        <f t="shared" si="12"/>
        <v>2.2200000000000001E-2</v>
      </c>
      <c r="G739" s="6">
        <v>2.2200000000000001E-2</v>
      </c>
      <c r="H739" s="6">
        <v>1.8541224068620198E-2</v>
      </c>
      <c r="I739" s="6">
        <v>2.58587759313798E-2</v>
      </c>
      <c r="J739" s="7">
        <v>1</v>
      </c>
    </row>
    <row r="740" spans="1:10" x14ac:dyDescent="0.25">
      <c r="A740" s="5">
        <v>18</v>
      </c>
      <c r="B740" s="6" t="s">
        <v>17</v>
      </c>
      <c r="C740" s="6" t="s">
        <v>23</v>
      </c>
      <c r="D740" s="6">
        <v>2</v>
      </c>
      <c r="E740" s="6">
        <v>1.7778</v>
      </c>
      <c r="F740" s="6">
        <f t="shared" si="12"/>
        <v>0.22220000000000001</v>
      </c>
      <c r="G740" s="6">
        <v>0.22220000000000001</v>
      </c>
      <c r="H740" s="6">
        <v>0.21913880256176699</v>
      </c>
      <c r="I740" s="6">
        <v>0.225261197438233</v>
      </c>
      <c r="J740" s="7">
        <v>1</v>
      </c>
    </row>
    <row r="741" spans="1:10" x14ac:dyDescent="0.25">
      <c r="A741" s="5">
        <v>19</v>
      </c>
      <c r="B741" s="6" t="s">
        <v>17</v>
      </c>
      <c r="C741" s="6" t="s">
        <v>23</v>
      </c>
      <c r="D741" s="6">
        <v>1.8</v>
      </c>
      <c r="E741" s="6">
        <v>1.7778</v>
      </c>
      <c r="F741" s="6">
        <f t="shared" si="12"/>
        <v>2.2200000000000001E-2</v>
      </c>
      <c r="G741" s="6">
        <v>2.2200000000000001E-2</v>
      </c>
      <c r="H741" s="6">
        <v>1.91724065341141E-2</v>
      </c>
      <c r="I741" s="6">
        <v>2.5227593465885899E-2</v>
      </c>
      <c r="J741" s="7">
        <v>1</v>
      </c>
    </row>
    <row r="742" spans="1:10" x14ac:dyDescent="0.25">
      <c r="A742" s="5">
        <v>20</v>
      </c>
      <c r="B742" s="6" t="s">
        <v>17</v>
      </c>
      <c r="C742" s="6" t="s">
        <v>23</v>
      </c>
      <c r="D742" s="6">
        <v>2</v>
      </c>
      <c r="E742" s="6">
        <v>1.7778</v>
      </c>
      <c r="F742" s="6">
        <f t="shared" si="12"/>
        <v>0.22220000000000001</v>
      </c>
      <c r="G742" s="6">
        <v>0.22220000000000001</v>
      </c>
      <c r="H742" s="6">
        <v>0.218828071695369</v>
      </c>
      <c r="I742" s="6">
        <v>0.22557192830462999</v>
      </c>
      <c r="J742" s="7">
        <v>1</v>
      </c>
    </row>
    <row r="743" spans="1:10" x14ac:dyDescent="0.25">
      <c r="A743" s="5">
        <v>21</v>
      </c>
      <c r="B743" s="6" t="s">
        <v>17</v>
      </c>
      <c r="C743" s="6" t="s">
        <v>23</v>
      </c>
      <c r="D743" s="6">
        <v>1.8</v>
      </c>
      <c r="E743" s="6">
        <v>2</v>
      </c>
      <c r="F743" s="6">
        <f t="shared" si="12"/>
        <v>0.2</v>
      </c>
      <c r="G743" s="6">
        <v>-0.2</v>
      </c>
      <c r="H743" s="6">
        <v>-0.20468320738572099</v>
      </c>
      <c r="I743" s="6">
        <v>-0.19531679261427901</v>
      </c>
      <c r="J743" s="7">
        <v>0</v>
      </c>
    </row>
    <row r="744" spans="1:10" x14ac:dyDescent="0.25">
      <c r="A744" s="5">
        <v>22</v>
      </c>
      <c r="B744" s="6" t="s">
        <v>17</v>
      </c>
      <c r="C744" s="6" t="s">
        <v>23</v>
      </c>
      <c r="D744" s="6">
        <v>2</v>
      </c>
      <c r="E744" s="6">
        <v>1.7778</v>
      </c>
      <c r="F744" s="6">
        <f t="shared" si="12"/>
        <v>0.22220000000000001</v>
      </c>
      <c r="G744" s="6">
        <v>0.22220000000000001</v>
      </c>
      <c r="H744" s="6">
        <v>0.21692160160402399</v>
      </c>
      <c r="I744" s="6">
        <v>0.227478398395975</v>
      </c>
      <c r="J744" s="7">
        <v>1</v>
      </c>
    </row>
    <row r="745" spans="1:10" x14ac:dyDescent="0.25">
      <c r="A745" s="5">
        <v>23</v>
      </c>
      <c r="B745" s="6" t="s">
        <v>17</v>
      </c>
      <c r="C745" s="6" t="s">
        <v>23</v>
      </c>
      <c r="D745" s="6">
        <v>3</v>
      </c>
      <c r="E745" s="6">
        <v>2.6665999999999999</v>
      </c>
      <c r="F745" s="6">
        <f t="shared" si="12"/>
        <v>0.33339999999999997</v>
      </c>
      <c r="G745" s="6">
        <v>0.33339999999999997</v>
      </c>
      <c r="H745" s="6">
        <v>0.32941497945349901</v>
      </c>
      <c r="I745" s="6">
        <v>0.33738502054650099</v>
      </c>
      <c r="J745" s="7">
        <v>1</v>
      </c>
    </row>
    <row r="746" spans="1:10" x14ac:dyDescent="0.25">
      <c r="A746" s="5">
        <v>24</v>
      </c>
      <c r="B746" s="6" t="s">
        <v>17</v>
      </c>
      <c r="C746" s="6" t="s">
        <v>23</v>
      </c>
      <c r="D746" s="6">
        <v>1.8</v>
      </c>
      <c r="E746" s="6">
        <v>2.2222</v>
      </c>
      <c r="F746" s="6">
        <f t="shared" si="12"/>
        <v>0.42220000000000002</v>
      </c>
      <c r="G746" s="6">
        <v>-0.42220000000000002</v>
      </c>
      <c r="H746" s="6">
        <v>-0.42671573742132402</v>
      </c>
      <c r="I746" s="6">
        <v>-0.41768426257867602</v>
      </c>
      <c r="J746" s="7">
        <v>0</v>
      </c>
    </row>
    <row r="747" spans="1:10" x14ac:dyDescent="0.25">
      <c r="A747" s="5">
        <v>25</v>
      </c>
      <c r="B747" s="6" t="s">
        <v>17</v>
      </c>
      <c r="C747" s="6" t="s">
        <v>23</v>
      </c>
      <c r="D747" s="6">
        <v>1.8</v>
      </c>
      <c r="E747" s="6">
        <v>2.2222</v>
      </c>
      <c r="F747" s="6">
        <f t="shared" si="12"/>
        <v>0.42220000000000002</v>
      </c>
      <c r="G747" s="6">
        <v>-0.42220000000000002</v>
      </c>
      <c r="H747" s="6">
        <v>-0.42466497497762701</v>
      </c>
      <c r="I747" s="6">
        <v>-0.41973502502237298</v>
      </c>
      <c r="J747" s="7">
        <v>0</v>
      </c>
    </row>
    <row r="748" spans="1:10" x14ac:dyDescent="0.25">
      <c r="A748" s="5">
        <v>26</v>
      </c>
      <c r="B748" s="6" t="s">
        <v>17</v>
      </c>
      <c r="C748" s="6" t="s">
        <v>23</v>
      </c>
      <c r="D748" s="6">
        <v>2.2000000000000002</v>
      </c>
      <c r="E748" s="6">
        <v>2</v>
      </c>
      <c r="F748" s="6">
        <f t="shared" si="12"/>
        <v>0.2</v>
      </c>
      <c r="G748" s="6">
        <v>0.2</v>
      </c>
      <c r="H748" s="6">
        <v>0.197486366129482</v>
      </c>
      <c r="I748" s="6">
        <v>0.20251363387051799</v>
      </c>
      <c r="J748" s="7">
        <v>1</v>
      </c>
    </row>
    <row r="749" spans="1:10" x14ac:dyDescent="0.25">
      <c r="A749" s="5">
        <v>27</v>
      </c>
      <c r="B749" s="6" t="s">
        <v>17</v>
      </c>
      <c r="C749" s="6" t="s">
        <v>23</v>
      </c>
      <c r="D749" s="6">
        <v>2</v>
      </c>
      <c r="E749" s="6">
        <v>2.4443999999999999</v>
      </c>
      <c r="F749" s="6">
        <f t="shared" si="12"/>
        <v>0.44440000000000002</v>
      </c>
      <c r="G749" s="6">
        <v>-0.44440000000000002</v>
      </c>
      <c r="H749" s="6">
        <v>-0.44714059570508502</v>
      </c>
      <c r="I749" s="6">
        <v>-0.44165940429491501</v>
      </c>
      <c r="J749" s="7">
        <v>0</v>
      </c>
    </row>
    <row r="750" spans="1:10" x14ac:dyDescent="0.25">
      <c r="A750" s="5">
        <v>28</v>
      </c>
      <c r="B750" s="6" t="s">
        <v>17</v>
      </c>
      <c r="C750" s="6" t="s">
        <v>23</v>
      </c>
      <c r="D750" s="6">
        <v>2</v>
      </c>
      <c r="E750" s="6">
        <v>1.7778</v>
      </c>
      <c r="F750" s="6">
        <f t="shared" si="12"/>
        <v>0.22220000000000001</v>
      </c>
      <c r="G750" s="6">
        <v>0.22220000000000001</v>
      </c>
      <c r="H750" s="6">
        <v>0.22005174074077199</v>
      </c>
      <c r="I750" s="6">
        <v>0.22434825925922799</v>
      </c>
      <c r="J750" s="7">
        <v>1</v>
      </c>
    </row>
    <row r="751" spans="1:10" x14ac:dyDescent="0.25">
      <c r="A751" s="5">
        <v>29</v>
      </c>
      <c r="B751" s="6" t="s">
        <v>17</v>
      </c>
      <c r="C751" s="6" t="s">
        <v>23</v>
      </c>
      <c r="D751" s="6">
        <v>2</v>
      </c>
      <c r="E751" s="6">
        <v>1.7778</v>
      </c>
      <c r="F751" s="6">
        <f t="shared" si="12"/>
        <v>0.22220000000000001</v>
      </c>
      <c r="G751" s="6">
        <v>0.22220000000000001</v>
      </c>
      <c r="H751" s="6">
        <v>0.21985605949881801</v>
      </c>
      <c r="I751" s="6">
        <v>0.22454394050118201</v>
      </c>
      <c r="J751" s="7">
        <v>1</v>
      </c>
    </row>
    <row r="752" spans="1:10" x14ac:dyDescent="0.25">
      <c r="A752" s="5">
        <v>30</v>
      </c>
      <c r="B752" s="6" t="s">
        <v>17</v>
      </c>
      <c r="C752" s="6" t="s">
        <v>23</v>
      </c>
      <c r="D752" s="6">
        <v>2</v>
      </c>
      <c r="E752" s="6">
        <v>1.7778</v>
      </c>
      <c r="F752" s="6">
        <f t="shared" si="12"/>
        <v>0.22220000000000001</v>
      </c>
      <c r="G752" s="6">
        <v>0.22220000000000001</v>
      </c>
      <c r="H752" s="6">
        <v>0.220246998476918</v>
      </c>
      <c r="I752" s="6">
        <v>0.22415300152308201</v>
      </c>
      <c r="J752" s="7">
        <v>1</v>
      </c>
    </row>
    <row r="753" spans="1:10" x14ac:dyDescent="0.25">
      <c r="A753" s="5">
        <v>31</v>
      </c>
      <c r="B753" s="6" t="s">
        <v>17</v>
      </c>
      <c r="C753" s="6" t="s">
        <v>23</v>
      </c>
      <c r="D753" s="6">
        <v>4.2</v>
      </c>
      <c r="E753" s="6">
        <v>4</v>
      </c>
      <c r="F753" s="6">
        <f t="shared" si="12"/>
        <v>0.2</v>
      </c>
      <c r="G753" s="6">
        <v>0.2</v>
      </c>
      <c r="H753" s="6">
        <v>0.19434499288997201</v>
      </c>
      <c r="I753" s="6">
        <v>0.20565500711002799</v>
      </c>
      <c r="J753" s="7">
        <v>1</v>
      </c>
    </row>
    <row r="754" spans="1:10" x14ac:dyDescent="0.25">
      <c r="A754" s="5">
        <v>32</v>
      </c>
      <c r="B754" s="6" t="s">
        <v>17</v>
      </c>
      <c r="C754" s="6" t="s">
        <v>23</v>
      </c>
      <c r="D754" s="6">
        <v>2</v>
      </c>
      <c r="E754" s="6">
        <v>2</v>
      </c>
      <c r="F754" s="6">
        <f t="shared" si="12"/>
        <v>0</v>
      </c>
      <c r="G754" s="6">
        <v>0</v>
      </c>
      <c r="H754" s="6">
        <v>-1.8540880751186999E-3</v>
      </c>
      <c r="I754" s="6">
        <v>1.8540880751186999E-3</v>
      </c>
      <c r="J754" s="7">
        <v>0.5</v>
      </c>
    </row>
    <row r="755" spans="1:10" x14ac:dyDescent="0.25">
      <c r="A755" s="5">
        <v>33</v>
      </c>
      <c r="B755" s="6" t="s">
        <v>17</v>
      </c>
      <c r="C755" s="6" t="s">
        <v>23</v>
      </c>
      <c r="D755" s="6">
        <v>4</v>
      </c>
      <c r="E755" s="6">
        <v>3.3334000000000001</v>
      </c>
      <c r="F755" s="6">
        <f t="shared" si="12"/>
        <v>0.66659999999999997</v>
      </c>
      <c r="G755" s="6">
        <v>0.66659999999999997</v>
      </c>
      <c r="H755" s="6">
        <v>0.66375802412456297</v>
      </c>
      <c r="I755" s="6">
        <v>0.66944197587543697</v>
      </c>
      <c r="J755" s="7">
        <v>1</v>
      </c>
    </row>
    <row r="756" spans="1:10" x14ac:dyDescent="0.25">
      <c r="A756" s="5">
        <v>34</v>
      </c>
      <c r="B756" s="6" t="s">
        <v>17</v>
      </c>
      <c r="C756" s="6" t="s">
        <v>23</v>
      </c>
      <c r="D756" s="6">
        <v>2</v>
      </c>
      <c r="E756" s="6">
        <v>1.7778</v>
      </c>
      <c r="F756" s="6">
        <f t="shared" ref="F756:F819" si="13">ABS(G756)</f>
        <v>0.22220000000000001</v>
      </c>
      <c r="G756" s="6">
        <v>0.22220000000000001</v>
      </c>
      <c r="H756" s="6">
        <v>0.22029255915511201</v>
      </c>
      <c r="I756" s="6">
        <v>0.22410744084488801</v>
      </c>
      <c r="J756" s="7">
        <v>1</v>
      </c>
    </row>
    <row r="757" spans="1:10" x14ac:dyDescent="0.25">
      <c r="A757" s="5">
        <v>35</v>
      </c>
      <c r="B757" s="6" t="s">
        <v>17</v>
      </c>
      <c r="C757" s="6" t="s">
        <v>23</v>
      </c>
      <c r="D757" s="6">
        <v>3</v>
      </c>
      <c r="E757" s="6">
        <v>2</v>
      </c>
      <c r="F757" s="6">
        <f t="shared" si="13"/>
        <v>1</v>
      </c>
      <c r="G757" s="6">
        <v>1</v>
      </c>
      <c r="H757" s="6">
        <v>0.99715494719496101</v>
      </c>
      <c r="I757" s="6">
        <v>1.0028450528050401</v>
      </c>
      <c r="J757" s="7">
        <v>1</v>
      </c>
    </row>
    <row r="758" spans="1:10" x14ac:dyDescent="0.25">
      <c r="A758" s="9">
        <v>36</v>
      </c>
      <c r="B758" s="10" t="s">
        <v>17</v>
      </c>
      <c r="C758" s="10" t="s">
        <v>23</v>
      </c>
      <c r="D758" s="10">
        <v>2</v>
      </c>
      <c r="E758" s="10">
        <v>1.7778</v>
      </c>
      <c r="F758" s="10">
        <f t="shared" si="13"/>
        <v>0.22220000000000001</v>
      </c>
      <c r="G758" s="10">
        <v>0.22220000000000001</v>
      </c>
      <c r="H758" s="10">
        <v>0.219775375856883</v>
      </c>
      <c r="I758" s="10">
        <v>0.22462462414311701</v>
      </c>
      <c r="J758" s="11">
        <v>1</v>
      </c>
    </row>
    <row r="759" spans="1:10" x14ac:dyDescent="0.25">
      <c r="A759" s="2">
        <v>1</v>
      </c>
      <c r="B759" s="3" t="s">
        <v>17</v>
      </c>
      <c r="C759" s="3" t="s">
        <v>24</v>
      </c>
      <c r="D759" s="3">
        <v>1.6</v>
      </c>
      <c r="E759" s="3">
        <v>1.5556000000000001</v>
      </c>
      <c r="F759" s="6">
        <f t="shared" si="13"/>
        <v>4.4400000000000002E-2</v>
      </c>
      <c r="G759" s="3">
        <v>4.4400000000000002E-2</v>
      </c>
      <c r="H759" s="3">
        <v>4.0080568228247397E-2</v>
      </c>
      <c r="I759" s="3">
        <v>4.87194317717526E-2</v>
      </c>
      <c r="J759" s="4">
        <v>1</v>
      </c>
    </row>
    <row r="760" spans="1:10" x14ac:dyDescent="0.25">
      <c r="A760" s="5">
        <v>2</v>
      </c>
      <c r="B760" s="6" t="s">
        <v>17</v>
      </c>
      <c r="C760" s="6" t="s">
        <v>24</v>
      </c>
      <c r="D760" s="6">
        <v>3.2</v>
      </c>
      <c r="E760" s="6">
        <v>3.1112000000000002</v>
      </c>
      <c r="F760" s="6">
        <f t="shared" si="13"/>
        <v>8.8800000000000004E-2</v>
      </c>
      <c r="G760" s="6">
        <v>8.8800000000000004E-2</v>
      </c>
      <c r="H760" s="6">
        <v>8.1431345877517505E-2</v>
      </c>
      <c r="I760" s="6">
        <v>9.6168654122482503E-2</v>
      </c>
      <c r="J760" s="7">
        <v>1</v>
      </c>
    </row>
    <row r="761" spans="1:10" x14ac:dyDescent="0.25">
      <c r="A761" s="5">
        <v>3</v>
      </c>
      <c r="B761" s="6" t="s">
        <v>17</v>
      </c>
      <c r="C761" s="6" t="s">
        <v>24</v>
      </c>
      <c r="D761" s="6">
        <v>1.6</v>
      </c>
      <c r="E761" s="6">
        <v>1.5556000000000001</v>
      </c>
      <c r="F761" s="6">
        <f t="shared" si="13"/>
        <v>4.4400000000000002E-2</v>
      </c>
      <c r="G761" s="6">
        <v>4.4400000000000002E-2</v>
      </c>
      <c r="H761" s="6">
        <v>3.8808518015745502E-2</v>
      </c>
      <c r="I761" s="6">
        <v>4.9991481984254502E-2</v>
      </c>
      <c r="J761" s="7">
        <v>1</v>
      </c>
    </row>
    <row r="762" spans="1:10" x14ac:dyDescent="0.25">
      <c r="A762" s="5">
        <v>4</v>
      </c>
      <c r="B762" s="6" t="s">
        <v>17</v>
      </c>
      <c r="C762" s="6" t="s">
        <v>24</v>
      </c>
      <c r="D762" s="6">
        <v>1.6</v>
      </c>
      <c r="E762" s="6">
        <v>1.5556000000000001</v>
      </c>
      <c r="F762" s="6">
        <f t="shared" si="13"/>
        <v>4.4400000000000002E-2</v>
      </c>
      <c r="G762" s="6">
        <v>4.4400000000000002E-2</v>
      </c>
      <c r="H762" s="6">
        <v>4.1027990325483099E-2</v>
      </c>
      <c r="I762" s="6">
        <v>4.7772009674516898E-2</v>
      </c>
      <c r="J762" s="7">
        <v>1</v>
      </c>
    </row>
    <row r="763" spans="1:10" x14ac:dyDescent="0.25">
      <c r="A763" s="5">
        <v>5</v>
      </c>
      <c r="B763" s="6" t="s">
        <v>17</v>
      </c>
      <c r="C763" s="6" t="s">
        <v>24</v>
      </c>
      <c r="D763" s="6">
        <v>1.6</v>
      </c>
      <c r="E763" s="6">
        <v>2</v>
      </c>
      <c r="F763" s="6">
        <f t="shared" si="13"/>
        <v>0.4</v>
      </c>
      <c r="G763" s="6">
        <v>-0.4</v>
      </c>
      <c r="H763" s="6">
        <v>-0.40392551319953202</v>
      </c>
      <c r="I763" s="6">
        <v>-0.39607448680046797</v>
      </c>
      <c r="J763" s="7">
        <v>0</v>
      </c>
    </row>
    <row r="764" spans="1:10" x14ac:dyDescent="0.25">
      <c r="A764" s="5">
        <v>6</v>
      </c>
      <c r="B764" s="6" t="s">
        <v>17</v>
      </c>
      <c r="C764" s="6" t="s">
        <v>24</v>
      </c>
      <c r="D764" s="6">
        <v>1.6</v>
      </c>
      <c r="E764" s="6">
        <v>2.4443999999999999</v>
      </c>
      <c r="F764" s="6">
        <f t="shared" si="13"/>
        <v>0.84440000000000004</v>
      </c>
      <c r="G764" s="6">
        <v>-0.84440000000000004</v>
      </c>
      <c r="H764" s="6">
        <v>-0.84994102242076097</v>
      </c>
      <c r="I764" s="6">
        <v>-0.838858977579238</v>
      </c>
      <c r="J764" s="7">
        <v>0</v>
      </c>
    </row>
    <row r="765" spans="1:10" x14ac:dyDescent="0.25">
      <c r="A765" s="5">
        <v>7</v>
      </c>
      <c r="B765" s="6" t="s">
        <v>17</v>
      </c>
      <c r="C765" s="6" t="s">
        <v>24</v>
      </c>
      <c r="D765" s="6">
        <v>1.8</v>
      </c>
      <c r="E765" s="6">
        <v>1.5556000000000001</v>
      </c>
      <c r="F765" s="6">
        <f t="shared" si="13"/>
        <v>0.24440000000000001</v>
      </c>
      <c r="G765" s="6">
        <v>0.24440000000000001</v>
      </c>
      <c r="H765" s="6">
        <v>0.23951987336899699</v>
      </c>
      <c r="I765" s="6">
        <v>0.24928012663100299</v>
      </c>
      <c r="J765" s="7">
        <v>1</v>
      </c>
    </row>
    <row r="766" spans="1:10" x14ac:dyDescent="0.25">
      <c r="A766" s="5">
        <v>8</v>
      </c>
      <c r="B766" s="6" t="s">
        <v>17</v>
      </c>
      <c r="C766" s="6" t="s">
        <v>24</v>
      </c>
      <c r="D766" s="6">
        <v>3.4</v>
      </c>
      <c r="E766" s="6">
        <v>3.5556000000000001</v>
      </c>
      <c r="F766" s="6">
        <f t="shared" si="13"/>
        <v>0.15559999999999999</v>
      </c>
      <c r="G766" s="6">
        <v>-0.15559999999999999</v>
      </c>
      <c r="H766" s="6">
        <v>-0.162940516429052</v>
      </c>
      <c r="I766" s="6">
        <v>-0.14825948357094801</v>
      </c>
      <c r="J766" s="7">
        <v>0</v>
      </c>
    </row>
    <row r="767" spans="1:10" x14ac:dyDescent="0.25">
      <c r="A767" s="5">
        <v>9</v>
      </c>
      <c r="B767" s="6" t="s">
        <v>17</v>
      </c>
      <c r="C767" s="6" t="s">
        <v>24</v>
      </c>
      <c r="D767" s="6">
        <v>2.6</v>
      </c>
      <c r="E767" s="6">
        <v>2.2222</v>
      </c>
      <c r="F767" s="6">
        <f t="shared" si="13"/>
        <v>0.37780000000000002</v>
      </c>
      <c r="G767" s="6">
        <v>0.37780000000000002</v>
      </c>
      <c r="H767" s="6">
        <v>0.37235804867081701</v>
      </c>
      <c r="I767" s="6">
        <v>0.38324195132918298</v>
      </c>
      <c r="J767" s="7">
        <v>1</v>
      </c>
    </row>
    <row r="768" spans="1:10" x14ac:dyDescent="0.25">
      <c r="A768" s="5">
        <v>10</v>
      </c>
      <c r="B768" s="6" t="s">
        <v>17</v>
      </c>
      <c r="C768" s="6" t="s">
        <v>24</v>
      </c>
      <c r="D768" s="6">
        <v>1.8</v>
      </c>
      <c r="E768" s="6">
        <v>2</v>
      </c>
      <c r="F768" s="6">
        <f t="shared" si="13"/>
        <v>0.2</v>
      </c>
      <c r="G768" s="6">
        <v>-0.2</v>
      </c>
      <c r="H768" s="6">
        <v>-0.20438835181061701</v>
      </c>
      <c r="I768" s="6">
        <v>-0.19561164818938301</v>
      </c>
      <c r="J768" s="7">
        <v>0</v>
      </c>
    </row>
    <row r="769" spans="1:10" x14ac:dyDescent="0.25">
      <c r="A769" s="5">
        <v>11</v>
      </c>
      <c r="B769" s="6" t="s">
        <v>17</v>
      </c>
      <c r="C769" s="6" t="s">
        <v>24</v>
      </c>
      <c r="D769" s="6">
        <v>3</v>
      </c>
      <c r="E769" s="6">
        <v>2.8887999999999998</v>
      </c>
      <c r="F769" s="6">
        <f t="shared" si="13"/>
        <v>0.11119999999999999</v>
      </c>
      <c r="G769" s="6">
        <v>0.11119999999999999</v>
      </c>
      <c r="H769" s="6">
        <v>0.10319202230213299</v>
      </c>
      <c r="I769" s="6">
        <v>0.11920797769786801</v>
      </c>
      <c r="J769" s="7">
        <v>1</v>
      </c>
    </row>
    <row r="770" spans="1:10" x14ac:dyDescent="0.25">
      <c r="A770" s="5">
        <v>12</v>
      </c>
      <c r="B770" s="6" t="s">
        <v>17</v>
      </c>
      <c r="C770" s="6" t="s">
        <v>24</v>
      </c>
      <c r="D770" s="6">
        <v>1.8</v>
      </c>
      <c r="E770" s="6">
        <v>1.7778</v>
      </c>
      <c r="F770" s="6">
        <f t="shared" si="13"/>
        <v>2.2200000000000001E-2</v>
      </c>
      <c r="G770" s="6">
        <v>2.2200000000000001E-2</v>
      </c>
      <c r="H770" s="6">
        <v>1.6462502781908001E-2</v>
      </c>
      <c r="I770" s="6">
        <v>2.7937497218092001E-2</v>
      </c>
      <c r="J770" s="7">
        <v>0.99999999999998301</v>
      </c>
    </row>
    <row r="771" spans="1:10" x14ac:dyDescent="0.25">
      <c r="A771" s="5">
        <v>13</v>
      </c>
      <c r="B771" s="6" t="s">
        <v>17</v>
      </c>
      <c r="C771" s="6" t="s">
        <v>24</v>
      </c>
      <c r="D771" s="6">
        <v>2.6</v>
      </c>
      <c r="E771" s="6">
        <v>2.4443999999999999</v>
      </c>
      <c r="F771" s="6">
        <f t="shared" si="13"/>
        <v>0.15559999999999999</v>
      </c>
      <c r="G771" s="6">
        <v>0.15559999999999999</v>
      </c>
      <c r="H771" s="6">
        <v>0.15158554233860899</v>
      </c>
      <c r="I771" s="6">
        <v>0.15961445766139101</v>
      </c>
      <c r="J771" s="7">
        <v>1</v>
      </c>
    </row>
    <row r="772" spans="1:10" x14ac:dyDescent="0.25">
      <c r="A772" s="5">
        <v>14</v>
      </c>
      <c r="B772" s="6" t="s">
        <v>17</v>
      </c>
      <c r="C772" s="6" t="s">
        <v>24</v>
      </c>
      <c r="D772" s="6">
        <v>2.8</v>
      </c>
      <c r="E772" s="6">
        <v>1.5556000000000001</v>
      </c>
      <c r="F772" s="6">
        <f t="shared" si="13"/>
        <v>1.2444</v>
      </c>
      <c r="G772" s="6">
        <v>1.2444</v>
      </c>
      <c r="H772" s="6">
        <v>1.23955783117771</v>
      </c>
      <c r="I772" s="6">
        <v>1.2492421688222899</v>
      </c>
      <c r="J772" s="7">
        <v>1</v>
      </c>
    </row>
    <row r="773" spans="1:10" x14ac:dyDescent="0.25">
      <c r="A773" s="5">
        <v>15</v>
      </c>
      <c r="B773" s="6" t="s">
        <v>17</v>
      </c>
      <c r="C773" s="6" t="s">
        <v>24</v>
      </c>
      <c r="D773" s="6">
        <v>1.8</v>
      </c>
      <c r="E773" s="6">
        <v>2</v>
      </c>
      <c r="F773" s="6">
        <f t="shared" si="13"/>
        <v>0.2</v>
      </c>
      <c r="G773" s="6">
        <v>-0.2</v>
      </c>
      <c r="H773" s="6">
        <v>-0.205232358301008</v>
      </c>
      <c r="I773" s="6">
        <v>-0.19476764169899199</v>
      </c>
      <c r="J773" s="7">
        <v>0</v>
      </c>
    </row>
    <row r="774" spans="1:10" x14ac:dyDescent="0.25">
      <c r="A774" s="5">
        <v>16</v>
      </c>
      <c r="B774" s="6" t="s">
        <v>17</v>
      </c>
      <c r="C774" s="6" t="s">
        <v>24</v>
      </c>
      <c r="D774" s="6">
        <v>2.8</v>
      </c>
      <c r="E774" s="6">
        <v>2.4443999999999999</v>
      </c>
      <c r="F774" s="6">
        <f t="shared" si="13"/>
        <v>0.35560000000000003</v>
      </c>
      <c r="G774" s="6">
        <v>0.35560000000000003</v>
      </c>
      <c r="H774" s="6">
        <v>0.35106654318813701</v>
      </c>
      <c r="I774" s="6">
        <v>0.36013345681186298</v>
      </c>
      <c r="J774" s="7">
        <v>1</v>
      </c>
    </row>
    <row r="775" spans="1:10" x14ac:dyDescent="0.25">
      <c r="A775" s="5">
        <v>17</v>
      </c>
      <c r="B775" s="6" t="s">
        <v>17</v>
      </c>
      <c r="C775" s="6" t="s">
        <v>24</v>
      </c>
      <c r="D775" s="6">
        <v>1.8</v>
      </c>
      <c r="E775" s="6">
        <v>1.5556000000000001</v>
      </c>
      <c r="F775" s="6">
        <f t="shared" si="13"/>
        <v>0.24440000000000001</v>
      </c>
      <c r="G775" s="6">
        <v>0.24440000000000001</v>
      </c>
      <c r="H775" s="6">
        <v>0.24024013329456301</v>
      </c>
      <c r="I775" s="6">
        <v>0.24855986670543601</v>
      </c>
      <c r="J775" s="7">
        <v>1</v>
      </c>
    </row>
    <row r="776" spans="1:10" x14ac:dyDescent="0.25">
      <c r="A776" s="5">
        <v>18</v>
      </c>
      <c r="B776" s="6" t="s">
        <v>17</v>
      </c>
      <c r="C776" s="6" t="s">
        <v>24</v>
      </c>
      <c r="D776" s="6">
        <v>2</v>
      </c>
      <c r="E776" s="6">
        <v>2</v>
      </c>
      <c r="F776" s="6">
        <f t="shared" si="13"/>
        <v>0</v>
      </c>
      <c r="G776" s="6">
        <v>0</v>
      </c>
      <c r="H776" s="6">
        <v>-3.1059752010370902E-3</v>
      </c>
      <c r="I776" s="6">
        <v>3.1059752010370902E-3</v>
      </c>
      <c r="J776" s="7">
        <v>0.5</v>
      </c>
    </row>
    <row r="777" spans="1:10" x14ac:dyDescent="0.25">
      <c r="A777" s="5">
        <v>19</v>
      </c>
      <c r="B777" s="6" t="s">
        <v>17</v>
      </c>
      <c r="C777" s="6" t="s">
        <v>24</v>
      </c>
      <c r="D777" s="6">
        <v>1.8</v>
      </c>
      <c r="E777" s="6">
        <v>1.5556000000000001</v>
      </c>
      <c r="F777" s="6">
        <f t="shared" si="13"/>
        <v>0.24440000000000001</v>
      </c>
      <c r="G777" s="6">
        <v>0.24440000000000001</v>
      </c>
      <c r="H777" s="6">
        <v>0.24136406420193199</v>
      </c>
      <c r="I777" s="6">
        <v>0.247435935798068</v>
      </c>
      <c r="J777" s="7">
        <v>1</v>
      </c>
    </row>
    <row r="778" spans="1:10" x14ac:dyDescent="0.25">
      <c r="A778" s="5">
        <v>20</v>
      </c>
      <c r="B778" s="6" t="s">
        <v>17</v>
      </c>
      <c r="C778" s="6" t="s">
        <v>24</v>
      </c>
      <c r="D778" s="6">
        <v>2</v>
      </c>
      <c r="E778" s="6">
        <v>2.2222</v>
      </c>
      <c r="F778" s="6">
        <f t="shared" si="13"/>
        <v>0.22220000000000001</v>
      </c>
      <c r="G778" s="6">
        <v>-0.22220000000000001</v>
      </c>
      <c r="H778" s="6">
        <v>-0.22626641336561501</v>
      </c>
      <c r="I778" s="6">
        <v>-0.21813358663438501</v>
      </c>
      <c r="J778" s="7">
        <v>0</v>
      </c>
    </row>
    <row r="779" spans="1:10" x14ac:dyDescent="0.25">
      <c r="A779" s="5">
        <v>21</v>
      </c>
      <c r="B779" s="6" t="s">
        <v>17</v>
      </c>
      <c r="C779" s="6" t="s">
        <v>24</v>
      </c>
      <c r="D779" s="6">
        <v>1.8</v>
      </c>
      <c r="E779" s="6">
        <v>1.5556000000000001</v>
      </c>
      <c r="F779" s="6">
        <f t="shared" si="13"/>
        <v>0.24440000000000001</v>
      </c>
      <c r="G779" s="6">
        <v>0.24440000000000001</v>
      </c>
      <c r="H779" s="6">
        <v>0.239784372265267</v>
      </c>
      <c r="I779" s="6">
        <v>0.24901562773473301</v>
      </c>
      <c r="J779" s="7">
        <v>1</v>
      </c>
    </row>
    <row r="780" spans="1:10" x14ac:dyDescent="0.25">
      <c r="A780" s="5">
        <v>22</v>
      </c>
      <c r="B780" s="6" t="s">
        <v>17</v>
      </c>
      <c r="C780" s="6" t="s">
        <v>24</v>
      </c>
      <c r="D780" s="6">
        <v>2</v>
      </c>
      <c r="E780" s="6">
        <v>1.5556000000000001</v>
      </c>
      <c r="F780" s="6">
        <f t="shared" si="13"/>
        <v>0.44440000000000002</v>
      </c>
      <c r="G780" s="6">
        <v>0.44440000000000002</v>
      </c>
      <c r="H780" s="6">
        <v>0.43929707739210599</v>
      </c>
      <c r="I780" s="6">
        <v>0.44950292260789398</v>
      </c>
      <c r="J780" s="7">
        <v>1</v>
      </c>
    </row>
    <row r="781" spans="1:10" x14ac:dyDescent="0.25">
      <c r="A781" s="5">
        <v>23</v>
      </c>
      <c r="B781" s="6" t="s">
        <v>17</v>
      </c>
      <c r="C781" s="6" t="s">
        <v>24</v>
      </c>
      <c r="D781" s="6">
        <v>3</v>
      </c>
      <c r="E781" s="6">
        <v>2.6665999999999999</v>
      </c>
      <c r="F781" s="6">
        <f t="shared" si="13"/>
        <v>0.33339999999999997</v>
      </c>
      <c r="G781" s="6">
        <v>0.33339999999999997</v>
      </c>
      <c r="H781" s="6">
        <v>0.32883316227037201</v>
      </c>
      <c r="I781" s="6">
        <v>0.33796683772962799</v>
      </c>
      <c r="J781" s="7">
        <v>1</v>
      </c>
    </row>
    <row r="782" spans="1:10" x14ac:dyDescent="0.25">
      <c r="A782" s="5">
        <v>24</v>
      </c>
      <c r="B782" s="6" t="s">
        <v>17</v>
      </c>
      <c r="C782" s="6" t="s">
        <v>24</v>
      </c>
      <c r="D782" s="6">
        <v>1.8</v>
      </c>
      <c r="E782" s="6">
        <v>2.2222</v>
      </c>
      <c r="F782" s="6">
        <f t="shared" si="13"/>
        <v>0.42220000000000002</v>
      </c>
      <c r="G782" s="6">
        <v>-0.42220000000000002</v>
      </c>
      <c r="H782" s="6">
        <v>-0.42713141609372901</v>
      </c>
      <c r="I782" s="6">
        <v>-0.41726858390627097</v>
      </c>
      <c r="J782" s="7">
        <v>0</v>
      </c>
    </row>
    <row r="783" spans="1:10" x14ac:dyDescent="0.25">
      <c r="A783" s="5">
        <v>25</v>
      </c>
      <c r="B783" s="6" t="s">
        <v>17</v>
      </c>
      <c r="C783" s="6" t="s">
        <v>24</v>
      </c>
      <c r="D783" s="6">
        <v>1.8</v>
      </c>
      <c r="E783" s="6">
        <v>1.5556000000000001</v>
      </c>
      <c r="F783" s="6">
        <f t="shared" si="13"/>
        <v>0.24440000000000001</v>
      </c>
      <c r="G783" s="6">
        <v>0.24440000000000001</v>
      </c>
      <c r="H783" s="6">
        <v>0.24197642934418501</v>
      </c>
      <c r="I783" s="6">
        <v>0.24682357065581501</v>
      </c>
      <c r="J783" s="7">
        <v>1</v>
      </c>
    </row>
    <row r="784" spans="1:10" x14ac:dyDescent="0.25">
      <c r="A784" s="5">
        <v>26</v>
      </c>
      <c r="B784" s="6" t="s">
        <v>17</v>
      </c>
      <c r="C784" s="6" t="s">
        <v>24</v>
      </c>
      <c r="D784" s="6">
        <v>2.2000000000000002</v>
      </c>
      <c r="E784" s="6">
        <v>2.2222</v>
      </c>
      <c r="F784" s="6">
        <f t="shared" si="13"/>
        <v>2.21999999999998E-2</v>
      </c>
      <c r="G784" s="6">
        <v>-2.21999999999998E-2</v>
      </c>
      <c r="H784" s="6">
        <v>-2.50135020858115E-2</v>
      </c>
      <c r="I784" s="6">
        <v>-1.9386497914187999E-2</v>
      </c>
      <c r="J784" s="8">
        <v>3.0039776144795902E-54</v>
      </c>
    </row>
    <row r="785" spans="1:10" x14ac:dyDescent="0.25">
      <c r="A785" s="5">
        <v>27</v>
      </c>
      <c r="B785" s="6" t="s">
        <v>17</v>
      </c>
      <c r="C785" s="6" t="s">
        <v>24</v>
      </c>
      <c r="D785" s="6">
        <v>2</v>
      </c>
      <c r="E785" s="6">
        <v>2.2222</v>
      </c>
      <c r="F785" s="6">
        <f t="shared" si="13"/>
        <v>0.22220000000000001</v>
      </c>
      <c r="G785" s="6">
        <v>-0.22220000000000001</v>
      </c>
      <c r="H785" s="6">
        <v>-0.22493141318125201</v>
      </c>
      <c r="I785" s="6">
        <v>-0.21946858681874701</v>
      </c>
      <c r="J785" s="7">
        <v>0</v>
      </c>
    </row>
    <row r="786" spans="1:10" x14ac:dyDescent="0.25">
      <c r="A786" s="5">
        <v>28</v>
      </c>
      <c r="B786" s="6" t="s">
        <v>17</v>
      </c>
      <c r="C786" s="6" t="s">
        <v>24</v>
      </c>
      <c r="D786" s="6">
        <v>2</v>
      </c>
      <c r="E786" s="6">
        <v>1.5556000000000001</v>
      </c>
      <c r="F786" s="6">
        <f t="shared" si="13"/>
        <v>0.44440000000000002</v>
      </c>
      <c r="G786" s="6">
        <v>0.44440000000000002</v>
      </c>
      <c r="H786" s="6">
        <v>0.44226290820732</v>
      </c>
      <c r="I786" s="6">
        <v>0.44653709179267898</v>
      </c>
      <c r="J786" s="7">
        <v>1</v>
      </c>
    </row>
    <row r="787" spans="1:10" x14ac:dyDescent="0.25">
      <c r="A787" s="5">
        <v>29</v>
      </c>
      <c r="B787" s="6" t="s">
        <v>17</v>
      </c>
      <c r="C787" s="6" t="s">
        <v>24</v>
      </c>
      <c r="D787" s="6">
        <v>2</v>
      </c>
      <c r="E787" s="6">
        <v>1.5556000000000001</v>
      </c>
      <c r="F787" s="6">
        <f t="shared" si="13"/>
        <v>0.44440000000000002</v>
      </c>
      <c r="G787" s="6">
        <v>0.44440000000000002</v>
      </c>
      <c r="H787" s="6">
        <v>0.44206386241824802</v>
      </c>
      <c r="I787" s="6">
        <v>0.44673613758175201</v>
      </c>
      <c r="J787" s="7">
        <v>1</v>
      </c>
    </row>
    <row r="788" spans="1:10" x14ac:dyDescent="0.25">
      <c r="A788" s="5">
        <v>30</v>
      </c>
      <c r="B788" s="6" t="s">
        <v>17</v>
      </c>
      <c r="C788" s="6" t="s">
        <v>24</v>
      </c>
      <c r="D788" s="6">
        <v>2</v>
      </c>
      <c r="E788" s="6">
        <v>1.5556000000000001</v>
      </c>
      <c r="F788" s="6">
        <f t="shared" si="13"/>
        <v>0.44440000000000002</v>
      </c>
      <c r="G788" s="6">
        <v>0.44440000000000002</v>
      </c>
      <c r="H788" s="6">
        <v>0.44243983463089398</v>
      </c>
      <c r="I788" s="6">
        <v>0.446360165369106</v>
      </c>
      <c r="J788" s="7">
        <v>1</v>
      </c>
    </row>
    <row r="789" spans="1:10" x14ac:dyDescent="0.25">
      <c r="A789" s="5">
        <v>31</v>
      </c>
      <c r="B789" s="6" t="s">
        <v>17</v>
      </c>
      <c r="C789" s="6" t="s">
        <v>24</v>
      </c>
      <c r="D789" s="6">
        <v>4.2</v>
      </c>
      <c r="E789" s="6">
        <v>3.5556000000000001</v>
      </c>
      <c r="F789" s="6">
        <f t="shared" si="13"/>
        <v>0.64439999999999997</v>
      </c>
      <c r="G789" s="6">
        <v>0.64439999999999997</v>
      </c>
      <c r="H789" s="6">
        <v>0.63851558596223501</v>
      </c>
      <c r="I789" s="6">
        <v>0.65028441403776505</v>
      </c>
      <c r="J789" s="7">
        <v>1</v>
      </c>
    </row>
    <row r="790" spans="1:10" x14ac:dyDescent="0.25">
      <c r="A790" s="5">
        <v>32</v>
      </c>
      <c r="B790" s="6" t="s">
        <v>17</v>
      </c>
      <c r="C790" s="6" t="s">
        <v>24</v>
      </c>
      <c r="D790" s="6">
        <v>2</v>
      </c>
      <c r="E790" s="6">
        <v>1.7778</v>
      </c>
      <c r="F790" s="6">
        <f t="shared" si="13"/>
        <v>0.22220000000000001</v>
      </c>
      <c r="G790" s="6">
        <v>0.22220000000000001</v>
      </c>
      <c r="H790" s="6">
        <v>0.22032396170801599</v>
      </c>
      <c r="I790" s="6">
        <v>0.224076038291984</v>
      </c>
      <c r="J790" s="7">
        <v>1</v>
      </c>
    </row>
    <row r="791" spans="1:10" x14ac:dyDescent="0.25">
      <c r="A791" s="5">
        <v>33</v>
      </c>
      <c r="B791" s="6" t="s">
        <v>17</v>
      </c>
      <c r="C791" s="6" t="s">
        <v>24</v>
      </c>
      <c r="D791" s="6">
        <v>4</v>
      </c>
      <c r="E791" s="6">
        <v>2.8887999999999998</v>
      </c>
      <c r="F791" s="6">
        <f t="shared" si="13"/>
        <v>1.1112</v>
      </c>
      <c r="G791" s="6">
        <v>1.1112</v>
      </c>
      <c r="H791" s="6">
        <v>1.10815809786311</v>
      </c>
      <c r="I791" s="6">
        <v>1.1142419021368899</v>
      </c>
      <c r="J791" s="7">
        <v>1</v>
      </c>
    </row>
    <row r="792" spans="1:10" x14ac:dyDescent="0.25">
      <c r="A792" s="5">
        <v>34</v>
      </c>
      <c r="B792" s="6" t="s">
        <v>17</v>
      </c>
      <c r="C792" s="6" t="s">
        <v>24</v>
      </c>
      <c r="D792" s="6">
        <v>2</v>
      </c>
      <c r="E792" s="6">
        <v>1.5556000000000001</v>
      </c>
      <c r="F792" s="6">
        <f t="shared" si="13"/>
        <v>0.44440000000000002</v>
      </c>
      <c r="G792" s="6">
        <v>0.44440000000000002</v>
      </c>
      <c r="H792" s="6">
        <v>0.44249056428311201</v>
      </c>
      <c r="I792" s="6">
        <v>0.44630943571688803</v>
      </c>
      <c r="J792" s="7">
        <v>1</v>
      </c>
    </row>
    <row r="793" spans="1:10" x14ac:dyDescent="0.25">
      <c r="A793" s="5">
        <v>35</v>
      </c>
      <c r="B793" s="6" t="s">
        <v>17</v>
      </c>
      <c r="C793" s="6" t="s">
        <v>24</v>
      </c>
      <c r="D793" s="6">
        <v>3</v>
      </c>
      <c r="E793" s="6">
        <v>1.5556000000000001</v>
      </c>
      <c r="F793" s="6">
        <f t="shared" si="13"/>
        <v>1.4443999999999999</v>
      </c>
      <c r="G793" s="6">
        <v>1.4443999999999999</v>
      </c>
      <c r="H793" s="6">
        <v>1.44143656596994</v>
      </c>
      <c r="I793" s="6">
        <v>1.4473634340300601</v>
      </c>
      <c r="J793" s="7">
        <v>1</v>
      </c>
    </row>
    <row r="794" spans="1:10" x14ac:dyDescent="0.25">
      <c r="A794" s="9">
        <v>36</v>
      </c>
      <c r="B794" s="10" t="s">
        <v>17</v>
      </c>
      <c r="C794" s="10" t="s">
        <v>24</v>
      </c>
      <c r="D794" s="10">
        <v>2</v>
      </c>
      <c r="E794" s="10">
        <v>1.5556000000000001</v>
      </c>
      <c r="F794" s="10">
        <f t="shared" si="13"/>
        <v>0.44440000000000002</v>
      </c>
      <c r="G794" s="10">
        <v>0.44440000000000002</v>
      </c>
      <c r="H794" s="10">
        <v>0.441991610409947</v>
      </c>
      <c r="I794" s="10">
        <v>0.44680838959005298</v>
      </c>
      <c r="J794" s="11">
        <v>1</v>
      </c>
    </row>
    <row r="795" spans="1:10" x14ac:dyDescent="0.25">
      <c r="A795" s="2">
        <v>1</v>
      </c>
      <c r="B795" s="3" t="s">
        <v>17</v>
      </c>
      <c r="C795" s="3" t="s">
        <v>25</v>
      </c>
      <c r="D795" s="3">
        <v>1.6</v>
      </c>
      <c r="E795" s="3">
        <v>1.5</v>
      </c>
      <c r="F795" s="6">
        <f t="shared" si="13"/>
        <v>0.1</v>
      </c>
      <c r="G795" s="3">
        <v>0.1</v>
      </c>
      <c r="H795" s="3">
        <v>9.6108724902597906E-2</v>
      </c>
      <c r="I795" s="3">
        <v>0.10389127509740199</v>
      </c>
      <c r="J795" s="4">
        <v>1</v>
      </c>
    </row>
    <row r="796" spans="1:10" x14ac:dyDescent="0.25">
      <c r="A796" s="5">
        <v>2</v>
      </c>
      <c r="B796" s="6" t="s">
        <v>17</v>
      </c>
      <c r="C796" s="6" t="s">
        <v>25</v>
      </c>
      <c r="D796" s="6">
        <v>3.2</v>
      </c>
      <c r="E796" s="6">
        <v>3</v>
      </c>
      <c r="F796" s="6">
        <f t="shared" si="13"/>
        <v>0.2</v>
      </c>
      <c r="G796" s="6">
        <v>0.2</v>
      </c>
      <c r="H796" s="6">
        <v>0.193682726254196</v>
      </c>
      <c r="I796" s="6">
        <v>0.206317273745805</v>
      </c>
      <c r="J796" s="7">
        <v>1</v>
      </c>
    </row>
    <row r="797" spans="1:10" x14ac:dyDescent="0.25">
      <c r="A797" s="5">
        <v>3</v>
      </c>
      <c r="B797" s="6" t="s">
        <v>17</v>
      </c>
      <c r="C797" s="6" t="s">
        <v>25</v>
      </c>
      <c r="D797" s="6">
        <v>1.6</v>
      </c>
      <c r="E797" s="6">
        <v>1.5</v>
      </c>
      <c r="F797" s="6">
        <f t="shared" si="13"/>
        <v>0.1</v>
      </c>
      <c r="G797" s="6">
        <v>0.1</v>
      </c>
      <c r="H797" s="6">
        <v>9.5152474295205805E-2</v>
      </c>
      <c r="I797" s="6">
        <v>0.104847525704794</v>
      </c>
      <c r="J797" s="7">
        <v>1</v>
      </c>
    </row>
    <row r="798" spans="1:10" x14ac:dyDescent="0.25">
      <c r="A798" s="5">
        <v>4</v>
      </c>
      <c r="B798" s="6" t="s">
        <v>17</v>
      </c>
      <c r="C798" s="6" t="s">
        <v>25</v>
      </c>
      <c r="D798" s="6">
        <v>1.6</v>
      </c>
      <c r="E798" s="6">
        <v>1.5</v>
      </c>
      <c r="F798" s="6">
        <f t="shared" si="13"/>
        <v>0.1</v>
      </c>
      <c r="G798" s="6">
        <v>0.1</v>
      </c>
      <c r="H798" s="6">
        <v>9.6930854209662604E-2</v>
      </c>
      <c r="I798" s="6">
        <v>0.103069145790338</v>
      </c>
      <c r="J798" s="7">
        <v>1</v>
      </c>
    </row>
    <row r="799" spans="1:10" x14ac:dyDescent="0.25">
      <c r="A799" s="5">
        <v>5</v>
      </c>
      <c r="B799" s="6" t="s">
        <v>17</v>
      </c>
      <c r="C799" s="6" t="s">
        <v>25</v>
      </c>
      <c r="D799" s="6">
        <v>1.6</v>
      </c>
      <c r="E799" s="6">
        <v>2</v>
      </c>
      <c r="F799" s="6">
        <f t="shared" si="13"/>
        <v>0.4</v>
      </c>
      <c r="G799" s="6">
        <v>-0.4</v>
      </c>
      <c r="H799" s="6">
        <v>-0.403577118011473</v>
      </c>
      <c r="I799" s="6">
        <v>-0.39642288198852699</v>
      </c>
      <c r="J799" s="7">
        <v>0</v>
      </c>
    </row>
    <row r="800" spans="1:10" x14ac:dyDescent="0.25">
      <c r="A800" s="5">
        <v>6</v>
      </c>
      <c r="B800" s="6" t="s">
        <v>17</v>
      </c>
      <c r="C800" s="6" t="s">
        <v>25</v>
      </c>
      <c r="D800" s="6">
        <v>1.6</v>
      </c>
      <c r="E800" s="6">
        <v>2.25</v>
      </c>
      <c r="F800" s="6">
        <f t="shared" si="13"/>
        <v>0.65</v>
      </c>
      <c r="G800" s="6">
        <v>-0.65</v>
      </c>
      <c r="H800" s="6">
        <v>-0.65451441515343001</v>
      </c>
      <c r="I800" s="6">
        <v>-0.64548558484657004</v>
      </c>
      <c r="J800" s="7">
        <v>0</v>
      </c>
    </row>
    <row r="801" spans="1:10" x14ac:dyDescent="0.25">
      <c r="A801" s="5">
        <v>7</v>
      </c>
      <c r="B801" s="6" t="s">
        <v>17</v>
      </c>
      <c r="C801" s="6" t="s">
        <v>25</v>
      </c>
      <c r="D801" s="6">
        <v>1.8</v>
      </c>
      <c r="E801" s="6">
        <v>1.75</v>
      </c>
      <c r="F801" s="6">
        <f t="shared" si="13"/>
        <v>0.05</v>
      </c>
      <c r="G801" s="6">
        <v>0.05</v>
      </c>
      <c r="H801" s="6">
        <v>4.5362713149312402E-2</v>
      </c>
      <c r="I801" s="6">
        <v>5.4637286850687701E-2</v>
      </c>
      <c r="J801" s="7">
        <v>1</v>
      </c>
    </row>
    <row r="802" spans="1:10" x14ac:dyDescent="0.25">
      <c r="A802" s="5">
        <v>8</v>
      </c>
      <c r="B802" s="6" t="s">
        <v>17</v>
      </c>
      <c r="C802" s="6" t="s">
        <v>25</v>
      </c>
      <c r="D802" s="6">
        <v>3.4</v>
      </c>
      <c r="E802" s="6">
        <v>4</v>
      </c>
      <c r="F802" s="6">
        <f t="shared" si="13"/>
        <v>0.6</v>
      </c>
      <c r="G802" s="6">
        <v>-0.6</v>
      </c>
      <c r="H802" s="6">
        <v>-0.60701152162299399</v>
      </c>
      <c r="I802" s="6">
        <v>-0.59298847837700597</v>
      </c>
      <c r="J802" s="7">
        <v>0</v>
      </c>
    </row>
    <row r="803" spans="1:10" x14ac:dyDescent="0.25">
      <c r="A803" s="5">
        <v>9</v>
      </c>
      <c r="B803" s="6" t="s">
        <v>17</v>
      </c>
      <c r="C803" s="6" t="s">
        <v>25</v>
      </c>
      <c r="D803" s="6">
        <v>2.6</v>
      </c>
      <c r="E803" s="6">
        <v>2.25</v>
      </c>
      <c r="F803" s="6">
        <f t="shared" si="13"/>
        <v>0.35</v>
      </c>
      <c r="G803" s="6">
        <v>0.35</v>
      </c>
      <c r="H803" s="6">
        <v>0.34530690279734499</v>
      </c>
      <c r="I803" s="6">
        <v>0.35469309720265502</v>
      </c>
      <c r="J803" s="7">
        <v>1</v>
      </c>
    </row>
    <row r="804" spans="1:10" x14ac:dyDescent="0.25">
      <c r="A804" s="5">
        <v>10</v>
      </c>
      <c r="B804" s="6" t="s">
        <v>17</v>
      </c>
      <c r="C804" s="6" t="s">
        <v>25</v>
      </c>
      <c r="D804" s="6">
        <v>1.8</v>
      </c>
      <c r="E804" s="6">
        <v>2</v>
      </c>
      <c r="F804" s="6">
        <f t="shared" si="13"/>
        <v>0.2</v>
      </c>
      <c r="G804" s="6">
        <v>-0.2</v>
      </c>
      <c r="H804" s="6">
        <v>-0.20429806421878199</v>
      </c>
      <c r="I804" s="6">
        <v>-0.195701935781218</v>
      </c>
      <c r="J804" s="7">
        <v>0</v>
      </c>
    </row>
    <row r="805" spans="1:10" s="18" customFormat="1" x14ac:dyDescent="0.25">
      <c r="A805" s="19">
        <v>11</v>
      </c>
      <c r="B805" s="16" t="s">
        <v>17</v>
      </c>
      <c r="C805" s="16" t="s">
        <v>25</v>
      </c>
      <c r="D805" s="16">
        <v>3</v>
      </c>
      <c r="E805" s="16">
        <v>3.5</v>
      </c>
      <c r="F805" s="16">
        <f t="shared" si="13"/>
        <v>0.5</v>
      </c>
      <c r="G805" s="16">
        <v>-0.5</v>
      </c>
      <c r="H805" s="16">
        <v>-0.50748323055369404</v>
      </c>
      <c r="I805" s="16">
        <v>-0.49251676944630601</v>
      </c>
      <c r="J805" s="20">
        <v>0</v>
      </c>
    </row>
    <row r="806" spans="1:10" x14ac:dyDescent="0.25">
      <c r="A806" s="5">
        <v>12</v>
      </c>
      <c r="B806" s="6" t="s">
        <v>17</v>
      </c>
      <c r="C806" s="6" t="s">
        <v>25</v>
      </c>
      <c r="D806" s="6">
        <v>1.8</v>
      </c>
      <c r="E806" s="6">
        <v>1.5</v>
      </c>
      <c r="F806" s="6">
        <f t="shared" si="13"/>
        <v>0.3</v>
      </c>
      <c r="G806" s="6">
        <v>0.3</v>
      </c>
      <c r="H806" s="6">
        <v>0.29484379692608398</v>
      </c>
      <c r="I806" s="6">
        <v>0.305156203073916</v>
      </c>
      <c r="J806" s="7">
        <v>1</v>
      </c>
    </row>
    <row r="807" spans="1:10" x14ac:dyDescent="0.25">
      <c r="A807" s="5">
        <v>13</v>
      </c>
      <c r="B807" s="6" t="s">
        <v>17</v>
      </c>
      <c r="C807" s="6" t="s">
        <v>25</v>
      </c>
      <c r="D807" s="6">
        <v>2.6</v>
      </c>
      <c r="E807" s="6">
        <v>2.25</v>
      </c>
      <c r="F807" s="6">
        <f t="shared" si="13"/>
        <v>0.35</v>
      </c>
      <c r="G807" s="6">
        <v>0.35</v>
      </c>
      <c r="H807" s="6">
        <v>0.34622827350670998</v>
      </c>
      <c r="I807" s="6">
        <v>0.35377172649329103</v>
      </c>
      <c r="J807" s="7">
        <v>1</v>
      </c>
    </row>
    <row r="808" spans="1:10" x14ac:dyDescent="0.25">
      <c r="A808" s="5">
        <v>14</v>
      </c>
      <c r="B808" s="6" t="s">
        <v>17</v>
      </c>
      <c r="C808" s="6" t="s">
        <v>25</v>
      </c>
      <c r="D808" s="6">
        <v>2.8</v>
      </c>
      <c r="E808" s="6">
        <v>1.5</v>
      </c>
      <c r="F808" s="6">
        <f t="shared" si="13"/>
        <v>1.3</v>
      </c>
      <c r="G808" s="6">
        <v>1.3</v>
      </c>
      <c r="H808" s="6">
        <v>1.29534145005913</v>
      </c>
      <c r="I808" s="6">
        <v>1.30465854994087</v>
      </c>
      <c r="J808" s="7">
        <v>1</v>
      </c>
    </row>
    <row r="809" spans="1:10" x14ac:dyDescent="0.25">
      <c r="A809" s="5">
        <v>15</v>
      </c>
      <c r="B809" s="6" t="s">
        <v>17</v>
      </c>
      <c r="C809" s="6" t="s">
        <v>25</v>
      </c>
      <c r="D809" s="6">
        <v>1.8</v>
      </c>
      <c r="E809" s="6">
        <v>2</v>
      </c>
      <c r="F809" s="6">
        <f t="shared" si="13"/>
        <v>0.2</v>
      </c>
      <c r="G809" s="6">
        <v>-0.2</v>
      </c>
      <c r="H809" s="6">
        <v>-0.20429144598080901</v>
      </c>
      <c r="I809" s="6">
        <v>-0.19570855401919099</v>
      </c>
      <c r="J809" s="7">
        <v>0</v>
      </c>
    </row>
    <row r="810" spans="1:10" x14ac:dyDescent="0.25">
      <c r="A810" s="5">
        <v>16</v>
      </c>
      <c r="B810" s="6" t="s">
        <v>17</v>
      </c>
      <c r="C810" s="6" t="s">
        <v>25</v>
      </c>
      <c r="D810" s="6">
        <v>2.8</v>
      </c>
      <c r="E810" s="6">
        <v>2.25</v>
      </c>
      <c r="F810" s="6">
        <f t="shared" si="13"/>
        <v>0.55000000000000004</v>
      </c>
      <c r="G810" s="6">
        <v>0.55000000000000004</v>
      </c>
      <c r="H810" s="6">
        <v>0.545647584779277</v>
      </c>
      <c r="I810" s="6">
        <v>0.55435241522072198</v>
      </c>
      <c r="J810" s="7">
        <v>1</v>
      </c>
    </row>
    <row r="811" spans="1:10" x14ac:dyDescent="0.25">
      <c r="A811" s="5">
        <v>17</v>
      </c>
      <c r="B811" s="6" t="s">
        <v>17</v>
      </c>
      <c r="C811" s="6" t="s">
        <v>25</v>
      </c>
      <c r="D811" s="6">
        <v>1.8</v>
      </c>
      <c r="E811" s="6">
        <v>1.5</v>
      </c>
      <c r="F811" s="6">
        <f t="shared" si="13"/>
        <v>0.3</v>
      </c>
      <c r="G811" s="6">
        <v>0.3</v>
      </c>
      <c r="H811" s="6">
        <v>0.29652240215942899</v>
      </c>
      <c r="I811" s="6">
        <v>0.30347759784057099</v>
      </c>
      <c r="J811" s="7">
        <v>1</v>
      </c>
    </row>
    <row r="812" spans="1:10" x14ac:dyDescent="0.25">
      <c r="A812" s="5">
        <v>18</v>
      </c>
      <c r="B812" s="6" t="s">
        <v>17</v>
      </c>
      <c r="C812" s="6" t="s">
        <v>25</v>
      </c>
      <c r="D812" s="6">
        <v>2</v>
      </c>
      <c r="E812" s="6">
        <v>2.5</v>
      </c>
      <c r="F812" s="6">
        <f t="shared" si="13"/>
        <v>0.5</v>
      </c>
      <c r="G812" s="6">
        <v>-0.5</v>
      </c>
      <c r="H812" s="6">
        <v>-0.50327037179105105</v>
      </c>
      <c r="I812" s="6">
        <v>-0.496729628208949</v>
      </c>
      <c r="J812" s="7">
        <v>0</v>
      </c>
    </row>
    <row r="813" spans="1:10" x14ac:dyDescent="0.25">
      <c r="A813" s="5">
        <v>19</v>
      </c>
      <c r="B813" s="6" t="s">
        <v>17</v>
      </c>
      <c r="C813" s="6" t="s">
        <v>25</v>
      </c>
      <c r="D813" s="6">
        <v>1.8</v>
      </c>
      <c r="E813" s="6">
        <v>1.5</v>
      </c>
      <c r="F813" s="6">
        <f t="shared" si="13"/>
        <v>0.3</v>
      </c>
      <c r="G813" s="6">
        <v>0.3</v>
      </c>
      <c r="H813" s="6">
        <v>0.29686044708877202</v>
      </c>
      <c r="I813" s="6">
        <v>0.30313955291122802</v>
      </c>
      <c r="J813" s="7">
        <v>1</v>
      </c>
    </row>
    <row r="814" spans="1:10" x14ac:dyDescent="0.25">
      <c r="A814" s="5">
        <v>20</v>
      </c>
      <c r="B814" s="6" t="s">
        <v>17</v>
      </c>
      <c r="C814" s="6" t="s">
        <v>25</v>
      </c>
      <c r="D814" s="6">
        <v>2</v>
      </c>
      <c r="E814" s="6">
        <v>2.25</v>
      </c>
      <c r="F814" s="6">
        <f t="shared" si="13"/>
        <v>0.25</v>
      </c>
      <c r="G814" s="6">
        <v>-0.25</v>
      </c>
      <c r="H814" s="6">
        <v>-0.25386408468425498</v>
      </c>
      <c r="I814" s="6">
        <v>-0.246135915315745</v>
      </c>
      <c r="J814" s="7">
        <v>0</v>
      </c>
    </row>
    <row r="815" spans="1:10" x14ac:dyDescent="0.25">
      <c r="A815" s="5">
        <v>21</v>
      </c>
      <c r="B815" s="6" t="s">
        <v>17</v>
      </c>
      <c r="C815" s="6" t="s">
        <v>25</v>
      </c>
      <c r="D815" s="6">
        <v>1.8</v>
      </c>
      <c r="E815" s="6">
        <v>1.5</v>
      </c>
      <c r="F815" s="6">
        <f t="shared" si="13"/>
        <v>0.3</v>
      </c>
      <c r="G815" s="6">
        <v>0.3</v>
      </c>
      <c r="H815" s="6">
        <v>0.29557036919991297</v>
      </c>
      <c r="I815" s="6">
        <v>0.304429630800087</v>
      </c>
      <c r="J815" s="7">
        <v>1</v>
      </c>
    </row>
    <row r="816" spans="1:10" x14ac:dyDescent="0.25">
      <c r="A816" s="5">
        <v>22</v>
      </c>
      <c r="B816" s="6" t="s">
        <v>17</v>
      </c>
      <c r="C816" s="6" t="s">
        <v>25</v>
      </c>
      <c r="D816" s="6">
        <v>2</v>
      </c>
      <c r="E816" s="6">
        <v>1.5</v>
      </c>
      <c r="F816" s="6">
        <f t="shared" si="13"/>
        <v>0.5</v>
      </c>
      <c r="G816" s="6">
        <v>0.5</v>
      </c>
      <c r="H816" s="6">
        <v>0.49480194948848</v>
      </c>
      <c r="I816" s="6">
        <v>0.50519805051152</v>
      </c>
      <c r="J816" s="7">
        <v>1</v>
      </c>
    </row>
    <row r="817" spans="1:10" x14ac:dyDescent="0.25">
      <c r="A817" s="5">
        <v>23</v>
      </c>
      <c r="B817" s="6" t="s">
        <v>17</v>
      </c>
      <c r="C817" s="6" t="s">
        <v>25</v>
      </c>
      <c r="D817" s="6">
        <v>3</v>
      </c>
      <c r="E817" s="6">
        <v>3.25</v>
      </c>
      <c r="F817" s="6">
        <f t="shared" si="13"/>
        <v>0.25</v>
      </c>
      <c r="G817" s="6">
        <v>-0.25</v>
      </c>
      <c r="H817" s="6">
        <v>-0.25454085248458203</v>
      </c>
      <c r="I817" s="6">
        <v>-0.245459147515418</v>
      </c>
      <c r="J817" s="7">
        <v>0</v>
      </c>
    </row>
    <row r="818" spans="1:10" x14ac:dyDescent="0.25">
      <c r="A818" s="5">
        <v>24</v>
      </c>
      <c r="B818" s="6" t="s">
        <v>17</v>
      </c>
      <c r="C818" s="6" t="s">
        <v>25</v>
      </c>
      <c r="D818" s="6">
        <v>1.8</v>
      </c>
      <c r="E818" s="6">
        <v>2.25</v>
      </c>
      <c r="F818" s="6">
        <f t="shared" si="13"/>
        <v>0.45</v>
      </c>
      <c r="G818" s="6">
        <v>-0.45</v>
      </c>
      <c r="H818" s="6">
        <v>-0.45423694839937501</v>
      </c>
      <c r="I818" s="6">
        <v>-0.44576305160062502</v>
      </c>
      <c r="J818" s="7">
        <v>0</v>
      </c>
    </row>
    <row r="819" spans="1:10" x14ac:dyDescent="0.25">
      <c r="A819" s="5">
        <v>25</v>
      </c>
      <c r="B819" s="6" t="s">
        <v>17</v>
      </c>
      <c r="C819" s="6" t="s">
        <v>25</v>
      </c>
      <c r="D819" s="6">
        <v>1.8</v>
      </c>
      <c r="E819" s="6">
        <v>1.5</v>
      </c>
      <c r="F819" s="6">
        <f t="shared" si="13"/>
        <v>0.3</v>
      </c>
      <c r="G819" s="6">
        <v>0.3</v>
      </c>
      <c r="H819" s="6">
        <v>0.29778861329263401</v>
      </c>
      <c r="I819" s="6">
        <v>0.30221138670736603</v>
      </c>
      <c r="J819" s="7">
        <v>1</v>
      </c>
    </row>
    <row r="820" spans="1:10" x14ac:dyDescent="0.25">
      <c r="A820" s="5">
        <v>26</v>
      </c>
      <c r="B820" s="6" t="s">
        <v>17</v>
      </c>
      <c r="C820" s="6" t="s">
        <v>25</v>
      </c>
      <c r="D820" s="6">
        <v>2.2000000000000002</v>
      </c>
      <c r="E820" s="6">
        <v>2.25</v>
      </c>
      <c r="F820" s="6">
        <f t="shared" ref="F820:F883" si="14">ABS(G820)</f>
        <v>4.9999999999999802E-2</v>
      </c>
      <c r="G820" s="6">
        <v>-4.9999999999999802E-2</v>
      </c>
      <c r="H820" s="6">
        <v>-5.2677500810056697E-2</v>
      </c>
      <c r="I820" s="6">
        <v>-4.7322499189943003E-2</v>
      </c>
      <c r="J820" s="8">
        <v>1.7628102709442301E-293</v>
      </c>
    </row>
    <row r="821" spans="1:10" x14ac:dyDescent="0.25">
      <c r="A821" s="5">
        <v>27</v>
      </c>
      <c r="B821" s="6" t="s">
        <v>17</v>
      </c>
      <c r="C821" s="6" t="s">
        <v>25</v>
      </c>
      <c r="D821" s="6">
        <v>2</v>
      </c>
      <c r="E821" s="6">
        <v>2.25</v>
      </c>
      <c r="F821" s="6">
        <f t="shared" si="14"/>
        <v>0.25</v>
      </c>
      <c r="G821" s="6">
        <v>-0.25</v>
      </c>
      <c r="H821" s="6">
        <v>-0.25312202674494699</v>
      </c>
      <c r="I821" s="6">
        <v>-0.24687797325505301</v>
      </c>
      <c r="J821" s="7">
        <v>0</v>
      </c>
    </row>
    <row r="822" spans="1:10" x14ac:dyDescent="0.25">
      <c r="A822" s="5">
        <v>28</v>
      </c>
      <c r="B822" s="6" t="s">
        <v>17</v>
      </c>
      <c r="C822" s="6" t="s">
        <v>25</v>
      </c>
      <c r="D822" s="6">
        <v>2</v>
      </c>
      <c r="E822" s="6">
        <v>1.5</v>
      </c>
      <c r="F822" s="6">
        <f t="shared" si="14"/>
        <v>0.5</v>
      </c>
      <c r="G822" s="6">
        <v>0.5</v>
      </c>
      <c r="H822" s="6">
        <v>0.49806556720449102</v>
      </c>
      <c r="I822" s="6">
        <v>0.50193443279550898</v>
      </c>
      <c r="J822" s="7">
        <v>1</v>
      </c>
    </row>
    <row r="823" spans="1:10" x14ac:dyDescent="0.25">
      <c r="A823" s="5">
        <v>29</v>
      </c>
      <c r="B823" s="6" t="s">
        <v>17</v>
      </c>
      <c r="C823" s="6" t="s">
        <v>25</v>
      </c>
      <c r="D823" s="6">
        <v>2</v>
      </c>
      <c r="E823" s="6">
        <v>1.5</v>
      </c>
      <c r="F823" s="6">
        <f t="shared" si="14"/>
        <v>0.5</v>
      </c>
      <c r="G823" s="6">
        <v>0.5</v>
      </c>
      <c r="H823" s="6">
        <v>0.49783999606435902</v>
      </c>
      <c r="I823" s="6">
        <v>0.50216000393564098</v>
      </c>
      <c r="J823" s="7">
        <v>1</v>
      </c>
    </row>
    <row r="824" spans="1:10" x14ac:dyDescent="0.25">
      <c r="A824" s="5">
        <v>30</v>
      </c>
      <c r="B824" s="6" t="s">
        <v>17</v>
      </c>
      <c r="C824" s="6" t="s">
        <v>25</v>
      </c>
      <c r="D824" s="6">
        <v>2</v>
      </c>
      <c r="E824" s="6">
        <v>1.5</v>
      </c>
      <c r="F824" s="6">
        <f t="shared" si="14"/>
        <v>0.5</v>
      </c>
      <c r="G824" s="6">
        <v>0.5</v>
      </c>
      <c r="H824" s="6">
        <v>0.49822825413539201</v>
      </c>
      <c r="I824" s="6">
        <v>0.50177174586460804</v>
      </c>
      <c r="J824" s="7">
        <v>1</v>
      </c>
    </row>
    <row r="825" spans="1:10" x14ac:dyDescent="0.25">
      <c r="A825" s="5">
        <v>31</v>
      </c>
      <c r="B825" s="6" t="s">
        <v>17</v>
      </c>
      <c r="C825" s="6" t="s">
        <v>25</v>
      </c>
      <c r="D825" s="6">
        <v>4.2</v>
      </c>
      <c r="E825" s="6">
        <v>3.75</v>
      </c>
      <c r="F825" s="6">
        <f t="shared" si="14"/>
        <v>0.45</v>
      </c>
      <c r="G825" s="6">
        <v>0.45</v>
      </c>
      <c r="H825" s="6">
        <v>0.444318748990916</v>
      </c>
      <c r="I825" s="6">
        <v>0.45568125100908502</v>
      </c>
      <c r="J825" s="7">
        <v>1</v>
      </c>
    </row>
    <row r="826" spans="1:10" x14ac:dyDescent="0.25">
      <c r="A826" s="5">
        <v>32</v>
      </c>
      <c r="B826" s="6" t="s">
        <v>17</v>
      </c>
      <c r="C826" s="6" t="s">
        <v>25</v>
      </c>
      <c r="D826" s="6">
        <v>2</v>
      </c>
      <c r="E826" s="6">
        <v>1.75</v>
      </c>
      <c r="F826" s="6">
        <f t="shared" si="14"/>
        <v>0.25</v>
      </c>
      <c r="G826" s="6">
        <v>0.25</v>
      </c>
      <c r="H826" s="6">
        <v>0.24829411743188901</v>
      </c>
      <c r="I826" s="6">
        <v>0.25170588256811099</v>
      </c>
      <c r="J826" s="7">
        <v>1</v>
      </c>
    </row>
    <row r="827" spans="1:10" x14ac:dyDescent="0.25">
      <c r="A827" s="5">
        <v>33</v>
      </c>
      <c r="B827" s="6" t="s">
        <v>17</v>
      </c>
      <c r="C827" s="6" t="s">
        <v>25</v>
      </c>
      <c r="D827" s="6">
        <v>4</v>
      </c>
      <c r="E827" s="6">
        <v>2.75</v>
      </c>
      <c r="F827" s="6">
        <f t="shared" si="14"/>
        <v>1.25</v>
      </c>
      <c r="G827" s="6">
        <v>1.25</v>
      </c>
      <c r="H827" s="6">
        <v>1.2470520192489201</v>
      </c>
      <c r="I827" s="6">
        <v>1.2529479807510799</v>
      </c>
      <c r="J827" s="7">
        <v>1</v>
      </c>
    </row>
    <row r="828" spans="1:10" x14ac:dyDescent="0.25">
      <c r="A828" s="5">
        <v>34</v>
      </c>
      <c r="B828" s="6" t="s">
        <v>17</v>
      </c>
      <c r="C828" s="6" t="s">
        <v>25</v>
      </c>
      <c r="D828" s="6">
        <v>2</v>
      </c>
      <c r="E828" s="6">
        <v>1.5</v>
      </c>
      <c r="F828" s="6">
        <f t="shared" si="14"/>
        <v>0.5</v>
      </c>
      <c r="G828" s="6">
        <v>0.5</v>
      </c>
      <c r="H828" s="6">
        <v>0.49802077343461398</v>
      </c>
      <c r="I828" s="6">
        <v>0.50197922656538596</v>
      </c>
      <c r="J828" s="7">
        <v>1</v>
      </c>
    </row>
    <row r="829" spans="1:10" x14ac:dyDescent="0.25">
      <c r="A829" s="5">
        <v>35</v>
      </c>
      <c r="B829" s="6" t="s">
        <v>17</v>
      </c>
      <c r="C829" s="6" t="s">
        <v>25</v>
      </c>
      <c r="D829" s="6">
        <v>3</v>
      </c>
      <c r="E829" s="6">
        <v>1.75</v>
      </c>
      <c r="F829" s="6">
        <f t="shared" si="14"/>
        <v>1.25</v>
      </c>
      <c r="G829" s="6">
        <v>1.25</v>
      </c>
      <c r="H829" s="6">
        <v>1.2471490951045401</v>
      </c>
      <c r="I829" s="6">
        <v>1.2528509048954599</v>
      </c>
      <c r="J829" s="7">
        <v>1</v>
      </c>
    </row>
    <row r="830" spans="1:10" x14ac:dyDescent="0.25">
      <c r="A830" s="9">
        <v>36</v>
      </c>
      <c r="B830" s="10" t="s">
        <v>17</v>
      </c>
      <c r="C830" s="10" t="s">
        <v>25</v>
      </c>
      <c r="D830" s="10">
        <v>2</v>
      </c>
      <c r="E830" s="10">
        <v>1.5</v>
      </c>
      <c r="F830" s="10">
        <f t="shared" si="14"/>
        <v>0.5</v>
      </c>
      <c r="G830" s="10">
        <v>0.5</v>
      </c>
      <c r="H830" s="10">
        <v>0.49763593150512297</v>
      </c>
      <c r="I830" s="10">
        <v>0.50236406849487703</v>
      </c>
      <c r="J830" s="11">
        <v>1</v>
      </c>
    </row>
    <row r="831" spans="1:10" x14ac:dyDescent="0.25">
      <c r="A831" s="2">
        <v>1</v>
      </c>
      <c r="B831" s="3" t="s">
        <v>17</v>
      </c>
      <c r="C831" s="3" t="s">
        <v>26</v>
      </c>
      <c r="D831" s="3">
        <v>1.6</v>
      </c>
      <c r="E831" s="3">
        <v>1.6923999999999999</v>
      </c>
      <c r="F831" s="6">
        <f t="shared" si="14"/>
        <v>9.2399999999999802E-2</v>
      </c>
      <c r="G831" s="3">
        <v>-9.2399999999999802E-2</v>
      </c>
      <c r="H831" s="3">
        <v>-9.6429152947904495E-2</v>
      </c>
      <c r="I831" s="3">
        <v>-8.8370847052095206E-2</v>
      </c>
      <c r="J831" s="4">
        <v>0</v>
      </c>
    </row>
    <row r="832" spans="1:10" x14ac:dyDescent="0.25">
      <c r="A832" s="5">
        <v>2</v>
      </c>
      <c r="B832" s="6" t="s">
        <v>17</v>
      </c>
      <c r="C832" s="6" t="s">
        <v>26</v>
      </c>
      <c r="D832" s="6">
        <v>3.2</v>
      </c>
      <c r="E832" s="6">
        <v>3.5384000000000002</v>
      </c>
      <c r="F832" s="6">
        <f t="shared" si="14"/>
        <v>0.33839999999999998</v>
      </c>
      <c r="G832" s="6">
        <v>-0.33839999999999998</v>
      </c>
      <c r="H832" s="6">
        <v>-0.34493447375736103</v>
      </c>
      <c r="I832" s="6">
        <v>-0.33186552624263899</v>
      </c>
      <c r="J832" s="7">
        <v>0</v>
      </c>
    </row>
    <row r="833" spans="1:10" x14ac:dyDescent="0.25">
      <c r="A833" s="5">
        <v>3</v>
      </c>
      <c r="B833" s="6" t="s">
        <v>17</v>
      </c>
      <c r="C833" s="6" t="s">
        <v>26</v>
      </c>
      <c r="D833" s="6">
        <v>1.6</v>
      </c>
      <c r="E833" s="6">
        <v>1.8462000000000001</v>
      </c>
      <c r="F833" s="6">
        <f t="shared" si="14"/>
        <v>0.2462</v>
      </c>
      <c r="G833" s="6">
        <v>-0.2462</v>
      </c>
      <c r="H833" s="6">
        <v>-0.25119375170283198</v>
      </c>
      <c r="I833" s="6">
        <v>-0.241206248297168</v>
      </c>
      <c r="J833" s="7">
        <v>0</v>
      </c>
    </row>
    <row r="834" spans="1:10" x14ac:dyDescent="0.25">
      <c r="A834" s="5">
        <v>4</v>
      </c>
      <c r="B834" s="6" t="s">
        <v>17</v>
      </c>
      <c r="C834" s="6" t="s">
        <v>26</v>
      </c>
      <c r="D834" s="6">
        <v>1.6</v>
      </c>
      <c r="E834" s="6">
        <v>1.8462000000000001</v>
      </c>
      <c r="F834" s="6">
        <f t="shared" si="14"/>
        <v>0.2462</v>
      </c>
      <c r="G834" s="6">
        <v>-0.2462</v>
      </c>
      <c r="H834" s="6">
        <v>-0.24934927132495099</v>
      </c>
      <c r="I834" s="6">
        <v>-0.24305072867504901</v>
      </c>
      <c r="J834" s="7">
        <v>0</v>
      </c>
    </row>
    <row r="835" spans="1:10" x14ac:dyDescent="0.25">
      <c r="A835" s="5">
        <v>5</v>
      </c>
      <c r="B835" s="6" t="s">
        <v>17</v>
      </c>
      <c r="C835" s="6" t="s">
        <v>26</v>
      </c>
      <c r="D835" s="6">
        <v>1.6</v>
      </c>
      <c r="E835" s="6">
        <v>1.8462000000000001</v>
      </c>
      <c r="F835" s="6">
        <f t="shared" si="14"/>
        <v>0.2462</v>
      </c>
      <c r="G835" s="6">
        <v>-0.2462</v>
      </c>
      <c r="H835" s="6">
        <v>-0.249334590053366</v>
      </c>
      <c r="I835" s="6">
        <v>-0.243065409946634</v>
      </c>
      <c r="J835" s="7">
        <v>0</v>
      </c>
    </row>
    <row r="836" spans="1:10" x14ac:dyDescent="0.25">
      <c r="A836" s="5">
        <v>6</v>
      </c>
      <c r="B836" s="6" t="s">
        <v>17</v>
      </c>
      <c r="C836" s="6" t="s">
        <v>26</v>
      </c>
      <c r="D836" s="6">
        <v>1.6</v>
      </c>
      <c r="E836" s="6">
        <v>2</v>
      </c>
      <c r="F836" s="6">
        <f t="shared" si="14"/>
        <v>0.4</v>
      </c>
      <c r="G836" s="6">
        <v>-0.4</v>
      </c>
      <c r="H836" s="6">
        <v>-0.40425245701817297</v>
      </c>
      <c r="I836" s="6">
        <v>-0.39574754298182702</v>
      </c>
      <c r="J836" s="7">
        <v>0</v>
      </c>
    </row>
    <row r="837" spans="1:10" x14ac:dyDescent="0.25">
      <c r="A837" s="5">
        <v>7</v>
      </c>
      <c r="B837" s="6" t="s">
        <v>17</v>
      </c>
      <c r="C837" s="6" t="s">
        <v>26</v>
      </c>
      <c r="D837" s="6">
        <v>1.8</v>
      </c>
      <c r="E837" s="6">
        <v>2</v>
      </c>
      <c r="F837" s="6">
        <f t="shared" si="14"/>
        <v>0.2</v>
      </c>
      <c r="G837" s="6">
        <v>-0.2</v>
      </c>
      <c r="H837" s="6">
        <v>-0.20453968115197399</v>
      </c>
      <c r="I837" s="6">
        <v>-0.195460318848026</v>
      </c>
      <c r="J837" s="7">
        <v>0</v>
      </c>
    </row>
    <row r="838" spans="1:10" x14ac:dyDescent="0.25">
      <c r="A838" s="5">
        <v>8</v>
      </c>
      <c r="B838" s="6" t="s">
        <v>17</v>
      </c>
      <c r="C838" s="6" t="s">
        <v>26</v>
      </c>
      <c r="D838" s="6">
        <v>3.4</v>
      </c>
      <c r="E838" s="6">
        <v>3.6924000000000001</v>
      </c>
      <c r="F838" s="6">
        <f t="shared" si="14"/>
        <v>0.29239999999999999</v>
      </c>
      <c r="G838" s="6">
        <v>-0.29239999999999999</v>
      </c>
      <c r="H838" s="6">
        <v>-0.29898636316220301</v>
      </c>
      <c r="I838" s="6">
        <v>-0.28581363683779798</v>
      </c>
      <c r="J838" s="7">
        <v>0</v>
      </c>
    </row>
    <row r="839" spans="1:10" x14ac:dyDescent="0.25">
      <c r="A839" s="5">
        <v>9</v>
      </c>
      <c r="B839" s="6" t="s">
        <v>17</v>
      </c>
      <c r="C839" s="6" t="s">
        <v>26</v>
      </c>
      <c r="D839" s="6">
        <v>2.6</v>
      </c>
      <c r="E839" s="6">
        <v>2.923</v>
      </c>
      <c r="F839" s="6">
        <f t="shared" si="14"/>
        <v>0.32300000000000001</v>
      </c>
      <c r="G839" s="6">
        <v>-0.32300000000000001</v>
      </c>
      <c r="H839" s="6">
        <v>-0.327813865099714</v>
      </c>
      <c r="I839" s="6">
        <v>-0.31818613490028602</v>
      </c>
      <c r="J839" s="7">
        <v>0</v>
      </c>
    </row>
    <row r="840" spans="1:10" x14ac:dyDescent="0.25">
      <c r="A840" s="5">
        <v>10</v>
      </c>
      <c r="B840" s="6" t="s">
        <v>17</v>
      </c>
      <c r="C840" s="6" t="s">
        <v>26</v>
      </c>
      <c r="D840" s="6">
        <v>1.8</v>
      </c>
      <c r="E840" s="6">
        <v>2</v>
      </c>
      <c r="F840" s="6">
        <f t="shared" si="14"/>
        <v>0.2</v>
      </c>
      <c r="G840" s="6">
        <v>-0.2</v>
      </c>
      <c r="H840" s="6">
        <v>-0.203935002781965</v>
      </c>
      <c r="I840" s="6">
        <v>-0.196064997218034</v>
      </c>
      <c r="J840" s="7">
        <v>0</v>
      </c>
    </row>
    <row r="841" spans="1:10" x14ac:dyDescent="0.25">
      <c r="A841" s="5">
        <v>11</v>
      </c>
      <c r="B841" s="6" t="s">
        <v>17</v>
      </c>
      <c r="C841" s="6" t="s">
        <v>26</v>
      </c>
      <c r="D841" s="6">
        <v>3</v>
      </c>
      <c r="E841" s="6">
        <v>3.077</v>
      </c>
      <c r="F841" s="6">
        <f t="shared" si="14"/>
        <v>7.6999999999999999E-2</v>
      </c>
      <c r="G841" s="6">
        <v>-7.6999999999999999E-2</v>
      </c>
      <c r="H841" s="6">
        <v>-8.4173990907948498E-2</v>
      </c>
      <c r="I841" s="6">
        <v>-6.9826009092051403E-2</v>
      </c>
      <c r="J841" s="8">
        <v>1.5879347005487699E-98</v>
      </c>
    </row>
    <row r="842" spans="1:10" x14ac:dyDescent="0.25">
      <c r="A842" s="5">
        <v>12</v>
      </c>
      <c r="B842" s="6" t="s">
        <v>17</v>
      </c>
      <c r="C842" s="6" t="s">
        <v>26</v>
      </c>
      <c r="D842" s="6">
        <v>1.8</v>
      </c>
      <c r="E842" s="6">
        <v>2</v>
      </c>
      <c r="F842" s="6">
        <f t="shared" si="14"/>
        <v>0.2</v>
      </c>
      <c r="G842" s="6">
        <v>-0.2</v>
      </c>
      <c r="H842" s="6">
        <v>-0.20544902803285101</v>
      </c>
      <c r="I842" s="6">
        <v>-0.19455097196714899</v>
      </c>
      <c r="J842" s="7">
        <v>0</v>
      </c>
    </row>
    <row r="843" spans="1:10" x14ac:dyDescent="0.25">
      <c r="A843" s="5">
        <v>13</v>
      </c>
      <c r="B843" s="6" t="s">
        <v>17</v>
      </c>
      <c r="C843" s="6" t="s">
        <v>26</v>
      </c>
      <c r="D843" s="6">
        <v>2.6</v>
      </c>
      <c r="E843" s="6">
        <v>2.923</v>
      </c>
      <c r="F843" s="6">
        <f t="shared" si="14"/>
        <v>0.32300000000000001</v>
      </c>
      <c r="G843" s="6">
        <v>-0.32300000000000001</v>
      </c>
      <c r="H843" s="6">
        <v>-0.32671802427922197</v>
      </c>
      <c r="I843" s="6">
        <v>-0.31928197572077799</v>
      </c>
      <c r="J843" s="7">
        <v>0</v>
      </c>
    </row>
    <row r="844" spans="1:10" x14ac:dyDescent="0.25">
      <c r="A844" s="5">
        <v>14</v>
      </c>
      <c r="B844" s="6" t="s">
        <v>17</v>
      </c>
      <c r="C844" s="6" t="s">
        <v>26</v>
      </c>
      <c r="D844" s="6">
        <v>2.8</v>
      </c>
      <c r="E844" s="6">
        <v>2.4615999999999998</v>
      </c>
      <c r="F844" s="6">
        <f t="shared" si="14"/>
        <v>0.33839999999999998</v>
      </c>
      <c r="G844" s="6">
        <v>0.33839999999999998</v>
      </c>
      <c r="H844" s="6">
        <v>0.33357710434445798</v>
      </c>
      <c r="I844" s="6">
        <v>0.34322289565554198</v>
      </c>
      <c r="J844" s="7">
        <v>1</v>
      </c>
    </row>
    <row r="845" spans="1:10" x14ac:dyDescent="0.25">
      <c r="A845" s="5">
        <v>15</v>
      </c>
      <c r="B845" s="6" t="s">
        <v>17</v>
      </c>
      <c r="C845" s="6" t="s">
        <v>26</v>
      </c>
      <c r="D845" s="6">
        <v>1.8</v>
      </c>
      <c r="E845" s="6">
        <v>2</v>
      </c>
      <c r="F845" s="6">
        <f t="shared" si="14"/>
        <v>0.2</v>
      </c>
      <c r="G845" s="6">
        <v>-0.2</v>
      </c>
      <c r="H845" s="6">
        <v>-0.20419613316074101</v>
      </c>
      <c r="I845" s="6">
        <v>-0.19580386683925899</v>
      </c>
      <c r="J845" s="7">
        <v>0</v>
      </c>
    </row>
    <row r="846" spans="1:10" x14ac:dyDescent="0.25">
      <c r="A846" s="5">
        <v>16</v>
      </c>
      <c r="B846" s="6" t="s">
        <v>17</v>
      </c>
      <c r="C846" s="6" t="s">
        <v>26</v>
      </c>
      <c r="D846" s="6">
        <v>2.8</v>
      </c>
      <c r="E846" s="6">
        <v>2.923</v>
      </c>
      <c r="F846" s="6">
        <f t="shared" si="14"/>
        <v>0.123</v>
      </c>
      <c r="G846" s="6">
        <v>-0.123</v>
      </c>
      <c r="H846" s="6">
        <v>-0.127158197608256</v>
      </c>
      <c r="I846" s="6">
        <v>-0.11884180239174399</v>
      </c>
      <c r="J846" s="7">
        <v>0</v>
      </c>
    </row>
    <row r="847" spans="1:10" x14ac:dyDescent="0.25">
      <c r="A847" s="5">
        <v>17</v>
      </c>
      <c r="B847" s="6" t="s">
        <v>17</v>
      </c>
      <c r="C847" s="6" t="s">
        <v>26</v>
      </c>
      <c r="D847" s="6">
        <v>1.8</v>
      </c>
      <c r="E847" s="6">
        <v>2</v>
      </c>
      <c r="F847" s="6">
        <f t="shared" si="14"/>
        <v>0.2</v>
      </c>
      <c r="G847" s="6">
        <v>-0.2</v>
      </c>
      <c r="H847" s="6">
        <v>-0.20359201150620301</v>
      </c>
      <c r="I847" s="6">
        <v>-0.19640798849379701</v>
      </c>
      <c r="J847" s="7">
        <v>0</v>
      </c>
    </row>
    <row r="848" spans="1:10" x14ac:dyDescent="0.25">
      <c r="A848" s="5">
        <v>18</v>
      </c>
      <c r="B848" s="6" t="s">
        <v>17</v>
      </c>
      <c r="C848" s="6" t="s">
        <v>26</v>
      </c>
      <c r="D848" s="6">
        <v>2</v>
      </c>
      <c r="E848" s="6">
        <v>2.1537999999999999</v>
      </c>
      <c r="F848" s="6">
        <f t="shared" si="14"/>
        <v>0.15379999999999999</v>
      </c>
      <c r="G848" s="6">
        <v>-0.15379999999999999</v>
      </c>
      <c r="H848" s="6">
        <v>-0.156740554687857</v>
      </c>
      <c r="I848" s="6">
        <v>-0.15085944531214299</v>
      </c>
      <c r="J848" s="7">
        <v>0</v>
      </c>
    </row>
    <row r="849" spans="1:10" x14ac:dyDescent="0.25">
      <c r="A849" s="5">
        <v>19</v>
      </c>
      <c r="B849" s="6" t="s">
        <v>17</v>
      </c>
      <c r="C849" s="6" t="s">
        <v>26</v>
      </c>
      <c r="D849" s="6">
        <v>1.8</v>
      </c>
      <c r="E849" s="6">
        <v>2</v>
      </c>
      <c r="F849" s="6">
        <f t="shared" si="14"/>
        <v>0.2</v>
      </c>
      <c r="G849" s="6">
        <v>-0.2</v>
      </c>
      <c r="H849" s="6">
        <v>-0.20287844289955501</v>
      </c>
      <c r="I849" s="6">
        <v>-0.19712155710044499</v>
      </c>
      <c r="J849" s="7">
        <v>0</v>
      </c>
    </row>
    <row r="850" spans="1:10" x14ac:dyDescent="0.25">
      <c r="A850" s="5">
        <v>20</v>
      </c>
      <c r="B850" s="6" t="s">
        <v>17</v>
      </c>
      <c r="C850" s="6" t="s">
        <v>26</v>
      </c>
      <c r="D850" s="6">
        <v>2</v>
      </c>
      <c r="E850" s="6">
        <v>2</v>
      </c>
      <c r="F850" s="6">
        <f t="shared" si="14"/>
        <v>0</v>
      </c>
      <c r="G850" s="6">
        <v>0</v>
      </c>
      <c r="H850" s="6">
        <v>-3.4231354376576401E-3</v>
      </c>
      <c r="I850" s="6">
        <v>3.4231354376576401E-3</v>
      </c>
      <c r="J850" s="7">
        <v>0.5</v>
      </c>
    </row>
    <row r="851" spans="1:10" x14ac:dyDescent="0.25">
      <c r="A851" s="5">
        <v>21</v>
      </c>
      <c r="B851" s="6" t="s">
        <v>17</v>
      </c>
      <c r="C851" s="6" t="s">
        <v>26</v>
      </c>
      <c r="D851" s="6">
        <v>1.8</v>
      </c>
      <c r="E851" s="6">
        <v>2</v>
      </c>
      <c r="F851" s="6">
        <f t="shared" si="14"/>
        <v>0.2</v>
      </c>
      <c r="G851" s="6">
        <v>-0.2</v>
      </c>
      <c r="H851" s="6">
        <v>-0.20443144693850601</v>
      </c>
      <c r="I851" s="6">
        <v>-0.19556855306149401</v>
      </c>
      <c r="J851" s="7">
        <v>0</v>
      </c>
    </row>
    <row r="852" spans="1:10" x14ac:dyDescent="0.25">
      <c r="A852" s="5">
        <v>22</v>
      </c>
      <c r="B852" s="6" t="s">
        <v>17</v>
      </c>
      <c r="C852" s="6" t="s">
        <v>26</v>
      </c>
      <c r="D852" s="6">
        <v>2</v>
      </c>
      <c r="E852" s="6">
        <v>2</v>
      </c>
      <c r="F852" s="6">
        <f t="shared" si="14"/>
        <v>0</v>
      </c>
      <c r="G852" s="6">
        <v>0</v>
      </c>
      <c r="H852" s="6">
        <v>-5.26507829954423E-3</v>
      </c>
      <c r="I852" s="6">
        <v>5.26507829954423E-3</v>
      </c>
      <c r="J852" s="7">
        <v>0.5</v>
      </c>
    </row>
    <row r="853" spans="1:10" x14ac:dyDescent="0.25">
      <c r="A853" s="5">
        <v>23</v>
      </c>
      <c r="B853" s="6" t="s">
        <v>17</v>
      </c>
      <c r="C853" s="6" t="s">
        <v>26</v>
      </c>
      <c r="D853" s="6">
        <v>3</v>
      </c>
      <c r="E853" s="6">
        <v>3.077</v>
      </c>
      <c r="F853" s="6">
        <f t="shared" si="14"/>
        <v>7.6999999999999999E-2</v>
      </c>
      <c r="G853" s="6">
        <v>-7.6999999999999999E-2</v>
      </c>
      <c r="H853" s="6">
        <v>-8.1116566407927096E-2</v>
      </c>
      <c r="I853" s="6">
        <v>-7.2883433592072805E-2</v>
      </c>
      <c r="J853" s="8">
        <v>2.1301077864576499E-294</v>
      </c>
    </row>
    <row r="854" spans="1:10" x14ac:dyDescent="0.25">
      <c r="A854" s="5">
        <v>24</v>
      </c>
      <c r="B854" s="6" t="s">
        <v>17</v>
      </c>
      <c r="C854" s="6" t="s">
        <v>26</v>
      </c>
      <c r="D854" s="6">
        <v>1.8</v>
      </c>
      <c r="E854" s="6">
        <v>2</v>
      </c>
      <c r="F854" s="6">
        <f t="shared" si="14"/>
        <v>0.2</v>
      </c>
      <c r="G854" s="6">
        <v>-0.2</v>
      </c>
      <c r="H854" s="6">
        <v>-0.20409629139791499</v>
      </c>
      <c r="I854" s="6">
        <v>-0.195903708602085</v>
      </c>
      <c r="J854" s="7">
        <v>0</v>
      </c>
    </row>
    <row r="855" spans="1:10" x14ac:dyDescent="0.25">
      <c r="A855" s="5">
        <v>25</v>
      </c>
      <c r="B855" s="6" t="s">
        <v>17</v>
      </c>
      <c r="C855" s="6" t="s">
        <v>26</v>
      </c>
      <c r="D855" s="6">
        <v>1.8</v>
      </c>
      <c r="E855" s="6">
        <v>2</v>
      </c>
      <c r="F855" s="6">
        <f t="shared" si="14"/>
        <v>0.2</v>
      </c>
      <c r="G855" s="6">
        <v>-0.2</v>
      </c>
      <c r="H855" s="6">
        <v>-0.202282310196336</v>
      </c>
      <c r="I855" s="6">
        <v>-0.197717689803664</v>
      </c>
      <c r="J855" s="7">
        <v>0</v>
      </c>
    </row>
    <row r="856" spans="1:10" x14ac:dyDescent="0.25">
      <c r="A856" s="5">
        <v>26</v>
      </c>
      <c r="B856" s="6" t="s">
        <v>17</v>
      </c>
      <c r="C856" s="6" t="s">
        <v>26</v>
      </c>
      <c r="D856" s="6">
        <v>2.2000000000000002</v>
      </c>
      <c r="E856" s="6">
        <v>2.1537999999999999</v>
      </c>
      <c r="F856" s="6">
        <f t="shared" si="14"/>
        <v>4.6200000000000199E-2</v>
      </c>
      <c r="G856" s="6">
        <v>4.6200000000000199E-2</v>
      </c>
      <c r="H856" s="6">
        <v>4.3793956982310402E-2</v>
      </c>
      <c r="I856" s="6">
        <v>4.8606043017690101E-2</v>
      </c>
      <c r="J856" s="7">
        <v>1</v>
      </c>
    </row>
    <row r="857" spans="1:10" x14ac:dyDescent="0.25">
      <c r="A857" s="5">
        <v>27</v>
      </c>
      <c r="B857" s="6" t="s">
        <v>17</v>
      </c>
      <c r="C857" s="6" t="s">
        <v>26</v>
      </c>
      <c r="D857" s="6">
        <v>2</v>
      </c>
      <c r="E857" s="6">
        <v>2.1537999999999999</v>
      </c>
      <c r="F857" s="6">
        <f t="shared" si="14"/>
        <v>0.15379999999999999</v>
      </c>
      <c r="G857" s="6">
        <v>-0.15379999999999999</v>
      </c>
      <c r="H857" s="6">
        <v>-0.156297841948245</v>
      </c>
      <c r="I857" s="6">
        <v>-0.15130215805175501</v>
      </c>
      <c r="J857" s="7">
        <v>0</v>
      </c>
    </row>
    <row r="858" spans="1:10" x14ac:dyDescent="0.25">
      <c r="A858" s="5">
        <v>28</v>
      </c>
      <c r="B858" s="6" t="s">
        <v>17</v>
      </c>
      <c r="C858" s="6" t="s">
        <v>26</v>
      </c>
      <c r="D858" s="6">
        <v>2</v>
      </c>
      <c r="E858" s="6">
        <v>2</v>
      </c>
      <c r="F858" s="6">
        <f t="shared" si="14"/>
        <v>0</v>
      </c>
      <c r="G858" s="6">
        <v>0</v>
      </c>
      <c r="H858" s="6">
        <v>-2.0035778484887301E-3</v>
      </c>
      <c r="I858" s="6">
        <v>2.0035778484887301E-3</v>
      </c>
      <c r="J858" s="7">
        <v>0.5</v>
      </c>
    </row>
    <row r="859" spans="1:10" x14ac:dyDescent="0.25">
      <c r="A859" s="5">
        <v>29</v>
      </c>
      <c r="B859" s="6" t="s">
        <v>17</v>
      </c>
      <c r="C859" s="6" t="s">
        <v>26</v>
      </c>
      <c r="D859" s="6">
        <v>2</v>
      </c>
      <c r="E859" s="6">
        <v>2.1537999999999999</v>
      </c>
      <c r="F859" s="6">
        <f t="shared" si="14"/>
        <v>0.15379999999999999</v>
      </c>
      <c r="G859" s="6">
        <v>-0.15379999999999999</v>
      </c>
      <c r="H859" s="6">
        <v>-0.156041155458116</v>
      </c>
      <c r="I859" s="6">
        <v>-0.15155884454188401</v>
      </c>
      <c r="J859" s="7">
        <v>0</v>
      </c>
    </row>
    <row r="860" spans="1:10" x14ac:dyDescent="0.25">
      <c r="A860" s="5">
        <v>30</v>
      </c>
      <c r="B860" s="6" t="s">
        <v>17</v>
      </c>
      <c r="C860" s="6" t="s">
        <v>26</v>
      </c>
      <c r="D860" s="6">
        <v>2</v>
      </c>
      <c r="E860" s="6">
        <v>2</v>
      </c>
      <c r="F860" s="6">
        <f t="shared" si="14"/>
        <v>0</v>
      </c>
      <c r="G860" s="6">
        <v>0</v>
      </c>
      <c r="H860" s="6">
        <v>-1.8377668716874399E-3</v>
      </c>
      <c r="I860" s="6">
        <v>1.8377668716874399E-3</v>
      </c>
      <c r="J860" s="7">
        <v>0.5</v>
      </c>
    </row>
    <row r="861" spans="1:10" x14ac:dyDescent="0.25">
      <c r="A861" s="5">
        <v>31</v>
      </c>
      <c r="B861" s="6" t="s">
        <v>17</v>
      </c>
      <c r="C861" s="6" t="s">
        <v>26</v>
      </c>
      <c r="D861" s="6">
        <v>4.2</v>
      </c>
      <c r="E861" s="6">
        <v>4</v>
      </c>
      <c r="F861" s="6">
        <f t="shared" si="14"/>
        <v>0.2</v>
      </c>
      <c r="G861" s="6">
        <v>0.2</v>
      </c>
      <c r="H861" s="6">
        <v>0.194548133539342</v>
      </c>
      <c r="I861" s="6">
        <v>0.20545186646065899</v>
      </c>
      <c r="J861" s="7">
        <v>1</v>
      </c>
    </row>
    <row r="862" spans="1:10" x14ac:dyDescent="0.25">
      <c r="A862" s="5">
        <v>32</v>
      </c>
      <c r="B862" s="6" t="s">
        <v>17</v>
      </c>
      <c r="C862" s="6" t="s">
        <v>26</v>
      </c>
      <c r="D862" s="6">
        <v>2</v>
      </c>
      <c r="E862" s="6">
        <v>2.1537999999999999</v>
      </c>
      <c r="F862" s="6">
        <f t="shared" si="14"/>
        <v>0.15379999999999999</v>
      </c>
      <c r="G862" s="6">
        <v>-0.15379999999999999</v>
      </c>
      <c r="H862" s="6">
        <v>-0.15557187193225</v>
      </c>
      <c r="I862" s="6">
        <v>-0.15202812806775001</v>
      </c>
      <c r="J862" s="7">
        <v>0</v>
      </c>
    </row>
    <row r="863" spans="1:10" x14ac:dyDescent="0.25">
      <c r="A863" s="5">
        <v>33</v>
      </c>
      <c r="B863" s="6" t="s">
        <v>17</v>
      </c>
      <c r="C863" s="6" t="s">
        <v>26</v>
      </c>
      <c r="D863" s="6">
        <v>4</v>
      </c>
      <c r="E863" s="6">
        <v>3.8462000000000001</v>
      </c>
      <c r="F863" s="6">
        <f t="shared" si="14"/>
        <v>0.15379999999999999</v>
      </c>
      <c r="G863" s="6">
        <v>0.15379999999999999</v>
      </c>
      <c r="H863" s="6">
        <v>0.150848640367929</v>
      </c>
      <c r="I863" s="6">
        <v>0.15675135963207101</v>
      </c>
      <c r="J863" s="7">
        <v>1</v>
      </c>
    </row>
    <row r="864" spans="1:10" x14ac:dyDescent="0.25">
      <c r="A864" s="5">
        <v>34</v>
      </c>
      <c r="B864" s="6" t="s">
        <v>17</v>
      </c>
      <c r="C864" s="6" t="s">
        <v>26</v>
      </c>
      <c r="D864" s="6">
        <v>2</v>
      </c>
      <c r="E864" s="6">
        <v>2</v>
      </c>
      <c r="F864" s="6">
        <f t="shared" si="14"/>
        <v>0</v>
      </c>
      <c r="G864" s="6">
        <v>0</v>
      </c>
      <c r="H864" s="6">
        <v>-1.8102167435343501E-3</v>
      </c>
      <c r="I864" s="6">
        <v>1.8102167435343501E-3</v>
      </c>
      <c r="J864" s="7">
        <v>0.5</v>
      </c>
    </row>
    <row r="865" spans="1:10" x14ac:dyDescent="0.25">
      <c r="A865" s="5">
        <v>35</v>
      </c>
      <c r="B865" s="6" t="s">
        <v>17</v>
      </c>
      <c r="C865" s="6" t="s">
        <v>26</v>
      </c>
      <c r="D865" s="6">
        <v>3</v>
      </c>
      <c r="E865" s="6">
        <v>2.1537999999999999</v>
      </c>
      <c r="F865" s="6">
        <f t="shared" si="14"/>
        <v>0.84619999999999995</v>
      </c>
      <c r="G865" s="6">
        <v>0.84619999999999995</v>
      </c>
      <c r="H865" s="6">
        <v>0.84342320449835895</v>
      </c>
      <c r="I865" s="6">
        <v>0.84897679550164096</v>
      </c>
      <c r="J865" s="7">
        <v>1</v>
      </c>
    </row>
    <row r="866" spans="1:10" x14ac:dyDescent="0.25">
      <c r="A866" s="9">
        <v>36</v>
      </c>
      <c r="B866" s="10" t="s">
        <v>17</v>
      </c>
      <c r="C866" s="10" t="s">
        <v>26</v>
      </c>
      <c r="D866" s="10">
        <v>2</v>
      </c>
      <c r="E866" s="10">
        <v>2</v>
      </c>
      <c r="F866" s="10">
        <f t="shared" si="14"/>
        <v>0</v>
      </c>
      <c r="G866" s="10">
        <v>0</v>
      </c>
      <c r="H866" s="10">
        <v>-2.3522041027716901E-3</v>
      </c>
      <c r="I866" s="10">
        <v>2.3522041027716901E-3</v>
      </c>
      <c r="J866" s="11">
        <v>0.5</v>
      </c>
    </row>
    <row r="867" spans="1:10" x14ac:dyDescent="0.25">
      <c r="A867" s="2">
        <v>1</v>
      </c>
      <c r="B867" s="3" t="s">
        <v>17</v>
      </c>
      <c r="C867" s="3" t="s">
        <v>27</v>
      </c>
      <c r="D867" s="3">
        <v>1.6</v>
      </c>
      <c r="E867" s="3">
        <v>1.5</v>
      </c>
      <c r="F867" s="6">
        <f t="shared" si="14"/>
        <v>0.1</v>
      </c>
      <c r="G867" s="3">
        <v>0.1</v>
      </c>
      <c r="H867" s="3">
        <v>9.5973995004848198E-2</v>
      </c>
      <c r="I867" s="3">
        <v>0.10402600499515199</v>
      </c>
      <c r="J867" s="4">
        <v>1</v>
      </c>
    </row>
    <row r="868" spans="1:10" x14ac:dyDescent="0.25">
      <c r="A868" s="5">
        <v>2</v>
      </c>
      <c r="B868" s="6" t="s">
        <v>17</v>
      </c>
      <c r="C868" s="6" t="s">
        <v>27</v>
      </c>
      <c r="D868" s="6">
        <v>3.2</v>
      </c>
      <c r="E868" s="6">
        <v>3.125</v>
      </c>
      <c r="F868" s="6">
        <f t="shared" si="14"/>
        <v>7.5000000000000205E-2</v>
      </c>
      <c r="G868" s="6">
        <v>7.5000000000000205E-2</v>
      </c>
      <c r="H868" s="6">
        <v>6.80424777912607E-2</v>
      </c>
      <c r="I868" s="6">
        <v>8.1957522208739697E-2</v>
      </c>
      <c r="J868" s="7">
        <v>1</v>
      </c>
    </row>
    <row r="869" spans="1:10" x14ac:dyDescent="0.25">
      <c r="A869" s="5">
        <v>3</v>
      </c>
      <c r="B869" s="6" t="s">
        <v>17</v>
      </c>
      <c r="C869" s="6" t="s">
        <v>27</v>
      </c>
      <c r="D869" s="6">
        <v>1.6</v>
      </c>
      <c r="E869" s="6">
        <v>1.5</v>
      </c>
      <c r="F869" s="6">
        <f t="shared" si="14"/>
        <v>0.1</v>
      </c>
      <c r="G869" s="6">
        <v>0.1</v>
      </c>
      <c r="H869" s="6">
        <v>9.4775046907159904E-2</v>
      </c>
      <c r="I869" s="6">
        <v>0.10522495309284</v>
      </c>
      <c r="J869" s="7">
        <v>1</v>
      </c>
    </row>
    <row r="870" spans="1:10" x14ac:dyDescent="0.25">
      <c r="A870" s="5">
        <v>4</v>
      </c>
      <c r="B870" s="6" t="s">
        <v>17</v>
      </c>
      <c r="C870" s="6" t="s">
        <v>27</v>
      </c>
      <c r="D870" s="6">
        <v>1.6</v>
      </c>
      <c r="E870" s="6">
        <v>1.75</v>
      </c>
      <c r="F870" s="6">
        <f t="shared" si="14"/>
        <v>0.15</v>
      </c>
      <c r="G870" s="6">
        <v>-0.15</v>
      </c>
      <c r="H870" s="6">
        <v>-0.15318128419687699</v>
      </c>
      <c r="I870" s="6">
        <v>-0.146818715803122</v>
      </c>
      <c r="J870" s="7">
        <v>0</v>
      </c>
    </row>
    <row r="871" spans="1:10" x14ac:dyDescent="0.25">
      <c r="A871" s="5">
        <v>5</v>
      </c>
      <c r="B871" s="6" t="s">
        <v>17</v>
      </c>
      <c r="C871" s="6" t="s">
        <v>27</v>
      </c>
      <c r="D871" s="6">
        <v>1.6</v>
      </c>
      <c r="E871" s="6">
        <v>2</v>
      </c>
      <c r="F871" s="6">
        <f t="shared" si="14"/>
        <v>0.4</v>
      </c>
      <c r="G871" s="6">
        <v>-0.4</v>
      </c>
      <c r="H871" s="6">
        <v>-0.40352466999209602</v>
      </c>
      <c r="I871" s="6">
        <v>-0.39647533000790403</v>
      </c>
      <c r="J871" s="7">
        <v>0</v>
      </c>
    </row>
    <row r="872" spans="1:10" s="18" customFormat="1" x14ac:dyDescent="0.25">
      <c r="A872" s="19">
        <v>6</v>
      </c>
      <c r="B872" s="16" t="s">
        <v>17</v>
      </c>
      <c r="C872" s="16" t="s">
        <v>27</v>
      </c>
      <c r="D872" s="16">
        <v>1.6</v>
      </c>
      <c r="E872" s="16">
        <v>2.125</v>
      </c>
      <c r="F872" s="16">
        <f t="shared" si="14"/>
        <v>0.52500000000000002</v>
      </c>
      <c r="G872" s="16">
        <v>-0.52500000000000002</v>
      </c>
      <c r="H872" s="16">
        <v>-0.52987747490220904</v>
      </c>
      <c r="I872" s="16">
        <v>-0.520122525097791</v>
      </c>
      <c r="J872" s="20">
        <v>0</v>
      </c>
    </row>
    <row r="873" spans="1:10" x14ac:dyDescent="0.25">
      <c r="A873" s="5">
        <v>7</v>
      </c>
      <c r="B873" s="6" t="s">
        <v>17</v>
      </c>
      <c r="C873" s="6" t="s">
        <v>27</v>
      </c>
      <c r="D873" s="6">
        <v>1.8</v>
      </c>
      <c r="E873" s="6">
        <v>1.75</v>
      </c>
      <c r="F873" s="6">
        <f t="shared" si="14"/>
        <v>0.05</v>
      </c>
      <c r="G873" s="6">
        <v>0.05</v>
      </c>
      <c r="H873" s="6">
        <v>4.5528794454163198E-2</v>
      </c>
      <c r="I873" s="6">
        <v>5.4471205545836898E-2</v>
      </c>
      <c r="J873" s="7">
        <v>1</v>
      </c>
    </row>
    <row r="874" spans="1:10" x14ac:dyDescent="0.25">
      <c r="A874" s="5">
        <v>8</v>
      </c>
      <c r="B874" s="6" t="s">
        <v>17</v>
      </c>
      <c r="C874" s="6" t="s">
        <v>27</v>
      </c>
      <c r="D874" s="6">
        <v>3.4</v>
      </c>
      <c r="E874" s="6">
        <v>3.375</v>
      </c>
      <c r="F874" s="6">
        <f t="shared" si="14"/>
        <v>2.4999999999999901E-2</v>
      </c>
      <c r="G874" s="6">
        <v>2.4999999999999901E-2</v>
      </c>
      <c r="H874" s="6">
        <v>1.7891102661391201E-2</v>
      </c>
      <c r="I874" s="6">
        <v>3.2108897338608597E-2</v>
      </c>
      <c r="J874" s="7">
        <v>0.99999999999725997</v>
      </c>
    </row>
    <row r="875" spans="1:10" x14ac:dyDescent="0.25">
      <c r="A875" s="5">
        <v>9</v>
      </c>
      <c r="B875" s="6" t="s">
        <v>17</v>
      </c>
      <c r="C875" s="6" t="s">
        <v>27</v>
      </c>
      <c r="D875" s="6">
        <v>2.6</v>
      </c>
      <c r="E875" s="6">
        <v>2.625</v>
      </c>
      <c r="F875" s="6">
        <f t="shared" si="14"/>
        <v>2.4999999999999901E-2</v>
      </c>
      <c r="G875" s="6">
        <v>-2.4999999999999901E-2</v>
      </c>
      <c r="H875" s="6">
        <v>-2.9906698737103402E-2</v>
      </c>
      <c r="I875" s="6">
        <v>-2.0093301262896501E-2</v>
      </c>
      <c r="J875" s="8">
        <v>8.7830001705695993E-24</v>
      </c>
    </row>
    <row r="876" spans="1:10" x14ac:dyDescent="0.25">
      <c r="A876" s="5">
        <v>10</v>
      </c>
      <c r="B876" s="6" t="s">
        <v>17</v>
      </c>
      <c r="C876" s="6" t="s">
        <v>27</v>
      </c>
      <c r="D876" s="6">
        <v>1.8</v>
      </c>
      <c r="E876" s="6">
        <v>1.75</v>
      </c>
      <c r="F876" s="6">
        <f t="shared" si="14"/>
        <v>0.05</v>
      </c>
      <c r="G876" s="6">
        <v>0.05</v>
      </c>
      <c r="H876" s="6">
        <v>4.6183188117295403E-2</v>
      </c>
      <c r="I876" s="6">
        <v>5.38168118827047E-2</v>
      </c>
      <c r="J876" s="7">
        <v>1</v>
      </c>
    </row>
    <row r="877" spans="1:10" x14ac:dyDescent="0.25">
      <c r="A877" s="5">
        <v>11</v>
      </c>
      <c r="B877" s="6" t="s">
        <v>17</v>
      </c>
      <c r="C877" s="6" t="s">
        <v>27</v>
      </c>
      <c r="D877" s="6">
        <v>3</v>
      </c>
      <c r="E877" s="6">
        <v>3</v>
      </c>
      <c r="F877" s="6">
        <f t="shared" si="14"/>
        <v>0</v>
      </c>
      <c r="G877" s="6">
        <v>0</v>
      </c>
      <c r="H877" s="6">
        <v>-7.6277216470723901E-3</v>
      </c>
      <c r="I877" s="6">
        <v>7.6277216470723901E-3</v>
      </c>
      <c r="J877" s="7">
        <v>0.5</v>
      </c>
    </row>
    <row r="878" spans="1:10" x14ac:dyDescent="0.25">
      <c r="A878" s="5">
        <v>12</v>
      </c>
      <c r="B878" s="6" t="s">
        <v>17</v>
      </c>
      <c r="C878" s="6" t="s">
        <v>27</v>
      </c>
      <c r="D878" s="6">
        <v>1.8</v>
      </c>
      <c r="E878" s="6">
        <v>2.25</v>
      </c>
      <c r="F878" s="6">
        <f t="shared" si="14"/>
        <v>0.45</v>
      </c>
      <c r="G878" s="6">
        <v>-0.45</v>
      </c>
      <c r="H878" s="6">
        <v>-0.45612205835033198</v>
      </c>
      <c r="I878" s="6">
        <v>-0.44387794164966798</v>
      </c>
      <c r="J878" s="7">
        <v>0</v>
      </c>
    </row>
    <row r="879" spans="1:10" x14ac:dyDescent="0.25">
      <c r="A879" s="5">
        <v>13</v>
      </c>
      <c r="B879" s="6" t="s">
        <v>17</v>
      </c>
      <c r="C879" s="6" t="s">
        <v>27</v>
      </c>
      <c r="D879" s="6">
        <v>2.6</v>
      </c>
      <c r="E879" s="6">
        <v>2.75</v>
      </c>
      <c r="F879" s="6">
        <f t="shared" si="14"/>
        <v>0.15</v>
      </c>
      <c r="G879" s="6">
        <v>-0.15</v>
      </c>
      <c r="H879" s="6">
        <v>-0.15403764757709801</v>
      </c>
      <c r="I879" s="6">
        <v>-0.14596235242290101</v>
      </c>
      <c r="J879" s="7">
        <v>0</v>
      </c>
    </row>
    <row r="880" spans="1:10" x14ac:dyDescent="0.25">
      <c r="A880" s="5">
        <v>14</v>
      </c>
      <c r="B880" s="6" t="s">
        <v>17</v>
      </c>
      <c r="C880" s="6" t="s">
        <v>27</v>
      </c>
      <c r="D880" s="6">
        <v>2.8</v>
      </c>
      <c r="E880" s="6">
        <v>2.125</v>
      </c>
      <c r="F880" s="6">
        <f t="shared" si="14"/>
        <v>0.67500000000000004</v>
      </c>
      <c r="G880" s="6">
        <v>0.67500000000000004</v>
      </c>
      <c r="H880" s="6">
        <v>0.670295749220302</v>
      </c>
      <c r="I880" s="6">
        <v>0.67970425077969698</v>
      </c>
      <c r="J880" s="7">
        <v>1</v>
      </c>
    </row>
    <row r="881" spans="1:10" x14ac:dyDescent="0.25">
      <c r="A881" s="5">
        <v>15</v>
      </c>
      <c r="B881" s="6" t="s">
        <v>17</v>
      </c>
      <c r="C881" s="6" t="s">
        <v>27</v>
      </c>
      <c r="D881" s="6">
        <v>1.8</v>
      </c>
      <c r="E881" s="6">
        <v>1.75</v>
      </c>
      <c r="F881" s="6">
        <f t="shared" si="14"/>
        <v>0.05</v>
      </c>
      <c r="G881" s="6">
        <v>0.05</v>
      </c>
      <c r="H881" s="6">
        <v>4.56703838688967E-2</v>
      </c>
      <c r="I881" s="6">
        <v>5.4329616131103403E-2</v>
      </c>
      <c r="J881" s="7">
        <v>1</v>
      </c>
    </row>
    <row r="882" spans="1:10" x14ac:dyDescent="0.25">
      <c r="A882" s="5">
        <v>16</v>
      </c>
      <c r="B882" s="6" t="s">
        <v>17</v>
      </c>
      <c r="C882" s="6" t="s">
        <v>27</v>
      </c>
      <c r="D882" s="6">
        <v>2.8</v>
      </c>
      <c r="E882" s="6">
        <v>2.875</v>
      </c>
      <c r="F882" s="6">
        <f t="shared" si="14"/>
        <v>7.5000000000000205E-2</v>
      </c>
      <c r="G882" s="6">
        <v>-7.5000000000000205E-2</v>
      </c>
      <c r="H882" s="6">
        <v>-7.9291228189024898E-2</v>
      </c>
      <c r="I882" s="6">
        <v>-7.0708771810975499E-2</v>
      </c>
      <c r="J882" s="8">
        <v>2.4099353795820501E-257</v>
      </c>
    </row>
    <row r="883" spans="1:10" x14ac:dyDescent="0.25">
      <c r="A883" s="5">
        <v>17</v>
      </c>
      <c r="B883" s="6" t="s">
        <v>17</v>
      </c>
      <c r="C883" s="6" t="s">
        <v>27</v>
      </c>
      <c r="D883" s="6">
        <v>1.8</v>
      </c>
      <c r="E883" s="6">
        <v>1.75</v>
      </c>
      <c r="F883" s="6">
        <f t="shared" si="14"/>
        <v>0.05</v>
      </c>
      <c r="G883" s="6">
        <v>0.05</v>
      </c>
      <c r="H883" s="6">
        <v>4.62188939768454E-2</v>
      </c>
      <c r="I883" s="6">
        <v>5.3781106023154703E-2</v>
      </c>
      <c r="J883" s="7">
        <v>1</v>
      </c>
    </row>
    <row r="884" spans="1:10" x14ac:dyDescent="0.25">
      <c r="A884" s="5">
        <v>18</v>
      </c>
      <c r="B884" s="6" t="s">
        <v>17</v>
      </c>
      <c r="C884" s="6" t="s">
        <v>27</v>
      </c>
      <c r="D884" s="6">
        <v>2</v>
      </c>
      <c r="E884" s="6">
        <v>1.875</v>
      </c>
      <c r="F884" s="6">
        <f t="shared" ref="F884:F947" si="15">ABS(G884)</f>
        <v>0.125</v>
      </c>
      <c r="G884" s="6">
        <v>0.125</v>
      </c>
      <c r="H884" s="6">
        <v>0.122096053998246</v>
      </c>
      <c r="I884" s="6">
        <v>0.127903946001754</v>
      </c>
      <c r="J884" s="7">
        <v>1</v>
      </c>
    </row>
    <row r="885" spans="1:10" x14ac:dyDescent="0.25">
      <c r="A885" s="5">
        <v>19</v>
      </c>
      <c r="B885" s="6" t="s">
        <v>17</v>
      </c>
      <c r="C885" s="6" t="s">
        <v>27</v>
      </c>
      <c r="D885" s="6">
        <v>1.8</v>
      </c>
      <c r="E885" s="6">
        <v>1.75</v>
      </c>
      <c r="F885" s="6">
        <f t="shared" si="15"/>
        <v>0.05</v>
      </c>
      <c r="G885" s="6">
        <v>0.05</v>
      </c>
      <c r="H885" s="6">
        <v>4.71505209153045E-2</v>
      </c>
      <c r="I885" s="6">
        <v>5.2849479084695603E-2</v>
      </c>
      <c r="J885" s="7">
        <v>1</v>
      </c>
    </row>
    <row r="886" spans="1:10" x14ac:dyDescent="0.25">
      <c r="A886" s="5">
        <v>20</v>
      </c>
      <c r="B886" s="6" t="s">
        <v>17</v>
      </c>
      <c r="C886" s="6" t="s">
        <v>27</v>
      </c>
      <c r="D886" s="6">
        <v>2</v>
      </c>
      <c r="E886" s="6">
        <v>2</v>
      </c>
      <c r="F886" s="6">
        <f t="shared" si="15"/>
        <v>0</v>
      </c>
      <c r="G886" s="6">
        <v>0</v>
      </c>
      <c r="H886" s="6">
        <v>-3.41163245029089E-3</v>
      </c>
      <c r="I886" s="6">
        <v>3.41163245029089E-3</v>
      </c>
      <c r="J886" s="7">
        <v>0.5</v>
      </c>
    </row>
    <row r="887" spans="1:10" x14ac:dyDescent="0.25">
      <c r="A887" s="5">
        <v>21</v>
      </c>
      <c r="B887" s="6" t="s">
        <v>17</v>
      </c>
      <c r="C887" s="6" t="s">
        <v>27</v>
      </c>
      <c r="D887" s="6">
        <v>1.8</v>
      </c>
      <c r="E887" s="6">
        <v>1.75</v>
      </c>
      <c r="F887" s="6">
        <f t="shared" si="15"/>
        <v>0.05</v>
      </c>
      <c r="G887" s="6">
        <v>0.05</v>
      </c>
      <c r="H887" s="6">
        <v>4.5445786919749001E-2</v>
      </c>
      <c r="I887" s="6">
        <v>5.4554213080251102E-2</v>
      </c>
      <c r="J887" s="7">
        <v>1</v>
      </c>
    </row>
    <row r="888" spans="1:10" x14ac:dyDescent="0.25">
      <c r="A888" s="5">
        <v>22</v>
      </c>
      <c r="B888" s="6" t="s">
        <v>17</v>
      </c>
      <c r="C888" s="6" t="s">
        <v>27</v>
      </c>
      <c r="D888" s="6">
        <v>2</v>
      </c>
      <c r="E888" s="6">
        <v>1.75</v>
      </c>
      <c r="F888" s="6">
        <f t="shared" si="15"/>
        <v>0.25</v>
      </c>
      <c r="G888" s="6">
        <v>0.25</v>
      </c>
      <c r="H888" s="6">
        <v>0.24476261072550601</v>
      </c>
      <c r="I888" s="6">
        <v>0.25523738927449402</v>
      </c>
      <c r="J888" s="7">
        <v>1</v>
      </c>
    </row>
    <row r="889" spans="1:10" x14ac:dyDescent="0.25">
      <c r="A889" s="5">
        <v>23</v>
      </c>
      <c r="B889" s="6" t="s">
        <v>17</v>
      </c>
      <c r="C889" s="6" t="s">
        <v>27</v>
      </c>
      <c r="D889" s="6">
        <v>3</v>
      </c>
      <c r="E889" s="6">
        <v>3.25</v>
      </c>
      <c r="F889" s="6">
        <f t="shared" si="15"/>
        <v>0.25</v>
      </c>
      <c r="G889" s="6">
        <v>-0.25</v>
      </c>
      <c r="H889" s="6">
        <v>-0.254167782759191</v>
      </c>
      <c r="I889" s="6">
        <v>-0.245832217240809</v>
      </c>
      <c r="J889" s="7">
        <v>0</v>
      </c>
    </row>
    <row r="890" spans="1:10" x14ac:dyDescent="0.25">
      <c r="A890" s="5">
        <v>24</v>
      </c>
      <c r="B890" s="6" t="s">
        <v>17</v>
      </c>
      <c r="C890" s="6" t="s">
        <v>27</v>
      </c>
      <c r="D890" s="6">
        <v>1.8</v>
      </c>
      <c r="E890" s="6">
        <v>1.875</v>
      </c>
      <c r="F890" s="6">
        <f t="shared" si="15"/>
        <v>7.4999999999999997E-2</v>
      </c>
      <c r="G890" s="6">
        <v>-7.4999999999999997E-2</v>
      </c>
      <c r="H890" s="6">
        <v>-7.9330063297433806E-2</v>
      </c>
      <c r="I890" s="6">
        <v>-7.0669936702566105E-2</v>
      </c>
      <c r="J890" s="8">
        <v>8.0501766517415801E-253</v>
      </c>
    </row>
    <row r="891" spans="1:10" x14ac:dyDescent="0.25">
      <c r="A891" s="5">
        <v>25</v>
      </c>
      <c r="B891" s="6" t="s">
        <v>17</v>
      </c>
      <c r="C891" s="6" t="s">
        <v>27</v>
      </c>
      <c r="D891" s="6">
        <v>1.8</v>
      </c>
      <c r="E891" s="6">
        <v>2.375</v>
      </c>
      <c r="F891" s="6">
        <f t="shared" si="15"/>
        <v>0.57499999999999996</v>
      </c>
      <c r="G891" s="6">
        <v>-0.57499999999999996</v>
      </c>
      <c r="H891" s="6">
        <v>-0.57745132577473202</v>
      </c>
      <c r="I891" s="6">
        <v>-0.57254867422526801</v>
      </c>
      <c r="J891" s="7">
        <v>0</v>
      </c>
    </row>
    <row r="892" spans="1:10" x14ac:dyDescent="0.25">
      <c r="A892" s="5">
        <v>26</v>
      </c>
      <c r="B892" s="6" t="s">
        <v>17</v>
      </c>
      <c r="C892" s="6" t="s">
        <v>27</v>
      </c>
      <c r="D892" s="6">
        <v>2.2000000000000002</v>
      </c>
      <c r="E892" s="6">
        <v>2.5</v>
      </c>
      <c r="F892" s="6">
        <f t="shared" si="15"/>
        <v>0.3</v>
      </c>
      <c r="G892" s="6">
        <v>-0.3</v>
      </c>
      <c r="H892" s="6">
        <v>-0.30255025654913698</v>
      </c>
      <c r="I892" s="6">
        <v>-0.297449743450863</v>
      </c>
      <c r="J892" s="7">
        <v>0</v>
      </c>
    </row>
    <row r="893" spans="1:10" s="18" customFormat="1" x14ac:dyDescent="0.25">
      <c r="A893" s="19">
        <v>27</v>
      </c>
      <c r="B893" s="16" t="s">
        <v>17</v>
      </c>
      <c r="C893" s="16" t="s">
        <v>27</v>
      </c>
      <c r="D893" s="16">
        <v>2</v>
      </c>
      <c r="E893" s="16">
        <v>2.5</v>
      </c>
      <c r="F893" s="16">
        <f t="shared" si="15"/>
        <v>0.5</v>
      </c>
      <c r="G893" s="16">
        <v>-0.5</v>
      </c>
      <c r="H893" s="16">
        <v>-0.50272339967989499</v>
      </c>
      <c r="I893" s="16">
        <v>-0.49727660032010501</v>
      </c>
      <c r="J893" s="20">
        <v>0</v>
      </c>
    </row>
    <row r="894" spans="1:10" x14ac:dyDescent="0.25">
      <c r="A894" s="5">
        <v>28</v>
      </c>
      <c r="B894" s="6" t="s">
        <v>17</v>
      </c>
      <c r="C894" s="6" t="s">
        <v>27</v>
      </c>
      <c r="D894" s="6">
        <v>2</v>
      </c>
      <c r="E894" s="6">
        <v>1.875</v>
      </c>
      <c r="F894" s="6">
        <f t="shared" si="15"/>
        <v>0.125</v>
      </c>
      <c r="G894" s="6">
        <v>0.125</v>
      </c>
      <c r="H894" s="6">
        <v>0.123006328759816</v>
      </c>
      <c r="I894" s="6">
        <v>0.12699367124018399</v>
      </c>
      <c r="J894" s="7">
        <v>1</v>
      </c>
    </row>
    <row r="895" spans="1:10" x14ac:dyDescent="0.25">
      <c r="A895" s="5">
        <v>29</v>
      </c>
      <c r="B895" s="6" t="s">
        <v>17</v>
      </c>
      <c r="C895" s="6" t="s">
        <v>27</v>
      </c>
      <c r="D895" s="6">
        <v>2</v>
      </c>
      <c r="E895" s="6">
        <v>1.875</v>
      </c>
      <c r="F895" s="6">
        <f t="shared" si="15"/>
        <v>0.125</v>
      </c>
      <c r="G895" s="6">
        <v>0.125</v>
      </c>
      <c r="H895" s="6">
        <v>0.122789177179443</v>
      </c>
      <c r="I895" s="6">
        <v>0.12721082282055701</v>
      </c>
      <c r="J895" s="7">
        <v>1</v>
      </c>
    </row>
    <row r="896" spans="1:10" x14ac:dyDescent="0.25">
      <c r="A896" s="5">
        <v>30</v>
      </c>
      <c r="B896" s="6" t="s">
        <v>17</v>
      </c>
      <c r="C896" s="6" t="s">
        <v>27</v>
      </c>
      <c r="D896" s="6">
        <v>2</v>
      </c>
      <c r="E896" s="6">
        <v>1.875</v>
      </c>
      <c r="F896" s="6">
        <f t="shared" si="15"/>
        <v>0.125</v>
      </c>
      <c r="G896" s="6">
        <v>0.125</v>
      </c>
      <c r="H896" s="6">
        <v>0.12317757337221499</v>
      </c>
      <c r="I896" s="6">
        <v>0.12682242662778601</v>
      </c>
      <c r="J896" s="7">
        <v>1</v>
      </c>
    </row>
    <row r="897" spans="1:10" x14ac:dyDescent="0.25">
      <c r="A897" s="5">
        <v>31</v>
      </c>
      <c r="B897" s="6" t="s">
        <v>17</v>
      </c>
      <c r="C897" s="6" t="s">
        <v>27</v>
      </c>
      <c r="D897" s="6">
        <v>4.2</v>
      </c>
      <c r="E897" s="6">
        <v>4.375</v>
      </c>
      <c r="F897" s="6">
        <f t="shared" si="15"/>
        <v>0.17499999999999999</v>
      </c>
      <c r="G897" s="6">
        <v>-0.17499999999999999</v>
      </c>
      <c r="H897" s="6">
        <v>-0.180834919106591</v>
      </c>
      <c r="I897" s="6">
        <v>-0.16916508089340901</v>
      </c>
      <c r="J897" s="7">
        <v>0</v>
      </c>
    </row>
    <row r="898" spans="1:10" x14ac:dyDescent="0.25">
      <c r="A898" s="5">
        <v>32</v>
      </c>
      <c r="B898" s="6" t="s">
        <v>17</v>
      </c>
      <c r="C898" s="6" t="s">
        <v>27</v>
      </c>
      <c r="D898" s="6">
        <v>2</v>
      </c>
      <c r="E898" s="6">
        <v>2</v>
      </c>
      <c r="F898" s="6">
        <f t="shared" si="15"/>
        <v>0</v>
      </c>
      <c r="G898" s="6">
        <v>0</v>
      </c>
      <c r="H898" s="6">
        <v>-1.7437662177154801E-3</v>
      </c>
      <c r="I898" s="6">
        <v>1.7437662177154801E-3</v>
      </c>
      <c r="J898" s="7">
        <v>0.5</v>
      </c>
    </row>
    <row r="899" spans="1:10" x14ac:dyDescent="0.25">
      <c r="A899" s="5">
        <v>33</v>
      </c>
      <c r="B899" s="6" t="s">
        <v>17</v>
      </c>
      <c r="C899" s="6" t="s">
        <v>27</v>
      </c>
      <c r="D899" s="6">
        <v>4</v>
      </c>
      <c r="E899" s="6">
        <v>3.75</v>
      </c>
      <c r="F899" s="6">
        <f t="shared" si="15"/>
        <v>0.25</v>
      </c>
      <c r="G899" s="6">
        <v>0.25</v>
      </c>
      <c r="H899" s="6">
        <v>0.246993001540045</v>
      </c>
      <c r="I899" s="6">
        <v>0.253006998459955</v>
      </c>
      <c r="J899" s="7">
        <v>1</v>
      </c>
    </row>
    <row r="900" spans="1:10" x14ac:dyDescent="0.25">
      <c r="A900" s="5">
        <v>34</v>
      </c>
      <c r="B900" s="6" t="s">
        <v>17</v>
      </c>
      <c r="C900" s="6" t="s">
        <v>27</v>
      </c>
      <c r="D900" s="6">
        <v>2</v>
      </c>
      <c r="E900" s="6">
        <v>1.75</v>
      </c>
      <c r="F900" s="6">
        <f t="shared" si="15"/>
        <v>0.25</v>
      </c>
      <c r="G900" s="6">
        <v>0.25</v>
      </c>
      <c r="H900" s="6">
        <v>0.24821674454669501</v>
      </c>
      <c r="I900" s="6">
        <v>0.25178325545330499</v>
      </c>
      <c r="J900" s="7">
        <v>1</v>
      </c>
    </row>
    <row r="901" spans="1:10" x14ac:dyDescent="0.25">
      <c r="A901" s="5">
        <v>35</v>
      </c>
      <c r="B901" s="6" t="s">
        <v>17</v>
      </c>
      <c r="C901" s="6" t="s">
        <v>27</v>
      </c>
      <c r="D901" s="6">
        <v>3</v>
      </c>
      <c r="E901" s="6">
        <v>2.25</v>
      </c>
      <c r="F901" s="6">
        <f t="shared" si="15"/>
        <v>0.75</v>
      </c>
      <c r="G901" s="6">
        <v>0.75</v>
      </c>
      <c r="H901" s="6">
        <v>0.74715494719496101</v>
      </c>
      <c r="I901" s="6">
        <v>0.75284505280503899</v>
      </c>
      <c r="J901" s="7">
        <v>1</v>
      </c>
    </row>
    <row r="902" spans="1:10" x14ac:dyDescent="0.25">
      <c r="A902" s="9">
        <v>36</v>
      </c>
      <c r="B902" s="10" t="s">
        <v>17</v>
      </c>
      <c r="C902" s="10" t="s">
        <v>27</v>
      </c>
      <c r="D902" s="10">
        <v>2</v>
      </c>
      <c r="E902" s="10">
        <v>1.875</v>
      </c>
      <c r="F902" s="10">
        <f t="shared" si="15"/>
        <v>0.125</v>
      </c>
      <c r="G902" s="10">
        <v>0.125</v>
      </c>
      <c r="H902" s="10">
        <v>0.122663376879788</v>
      </c>
      <c r="I902" s="10">
        <v>0.12733662312021199</v>
      </c>
      <c r="J902" s="11">
        <v>1</v>
      </c>
    </row>
    <row r="903" spans="1:10" x14ac:dyDescent="0.25">
      <c r="A903" s="2">
        <v>1</v>
      </c>
      <c r="B903" s="3" t="s">
        <v>17</v>
      </c>
      <c r="C903" s="3" t="s">
        <v>28</v>
      </c>
      <c r="D903" s="3">
        <v>1.6</v>
      </c>
      <c r="E903" s="3">
        <v>1.7778</v>
      </c>
      <c r="F903" s="6">
        <f t="shared" si="15"/>
        <v>0.17780000000000001</v>
      </c>
      <c r="G903" s="3">
        <v>-0.17780000000000001</v>
      </c>
      <c r="H903" s="3">
        <v>-0.18391896013890499</v>
      </c>
      <c r="I903" s="3">
        <v>-0.17168103986109501</v>
      </c>
      <c r="J903" s="4">
        <v>0</v>
      </c>
    </row>
    <row r="904" spans="1:10" s="18" customFormat="1" x14ac:dyDescent="0.25">
      <c r="A904" s="19">
        <v>2</v>
      </c>
      <c r="B904" s="16" t="s">
        <v>17</v>
      </c>
      <c r="C904" s="16" t="s">
        <v>28</v>
      </c>
      <c r="D904" s="16">
        <v>3.2</v>
      </c>
      <c r="E904" s="16">
        <v>4.2222</v>
      </c>
      <c r="F904" s="16">
        <f t="shared" si="15"/>
        <v>1.0222</v>
      </c>
      <c r="G904" s="16">
        <v>-1.0222</v>
      </c>
      <c r="H904" s="16">
        <v>-1.03376215884297</v>
      </c>
      <c r="I904" s="16">
        <v>-1.01063784115703</v>
      </c>
      <c r="J904" s="20">
        <v>0</v>
      </c>
    </row>
    <row r="905" spans="1:10" x14ac:dyDescent="0.25">
      <c r="A905" s="5">
        <v>3</v>
      </c>
      <c r="B905" s="6" t="s">
        <v>17</v>
      </c>
      <c r="C905" s="6" t="s">
        <v>28</v>
      </c>
      <c r="D905" s="6">
        <v>1.6</v>
      </c>
      <c r="E905" s="6">
        <v>1.7778</v>
      </c>
      <c r="F905" s="6">
        <f t="shared" si="15"/>
        <v>0.17780000000000001</v>
      </c>
      <c r="G905" s="6">
        <v>-0.17780000000000001</v>
      </c>
      <c r="H905" s="6">
        <v>-0.18411365968611801</v>
      </c>
      <c r="I905" s="6">
        <v>-0.17148634031388199</v>
      </c>
      <c r="J905" s="7">
        <v>0</v>
      </c>
    </row>
    <row r="906" spans="1:10" x14ac:dyDescent="0.25">
      <c r="A906" s="5">
        <v>4</v>
      </c>
      <c r="B906" s="6" t="s">
        <v>17</v>
      </c>
      <c r="C906" s="6" t="s">
        <v>28</v>
      </c>
      <c r="D906" s="6">
        <v>1.6</v>
      </c>
      <c r="E906" s="6">
        <v>1.7778</v>
      </c>
      <c r="F906" s="6">
        <f t="shared" si="15"/>
        <v>0.17780000000000001</v>
      </c>
      <c r="G906" s="6">
        <v>-0.17780000000000001</v>
      </c>
      <c r="H906" s="6">
        <v>-0.18266239268554299</v>
      </c>
      <c r="I906" s="6">
        <v>-0.17293760731445701</v>
      </c>
      <c r="J906" s="7">
        <v>0</v>
      </c>
    </row>
    <row r="907" spans="1:10" x14ac:dyDescent="0.25">
      <c r="A907" s="5">
        <v>5</v>
      </c>
      <c r="B907" s="6" t="s">
        <v>17</v>
      </c>
      <c r="C907" s="6" t="s">
        <v>28</v>
      </c>
      <c r="D907" s="6">
        <v>1.6</v>
      </c>
      <c r="E907" s="6">
        <v>1.7778</v>
      </c>
      <c r="F907" s="6">
        <f t="shared" si="15"/>
        <v>0.17780000000000001</v>
      </c>
      <c r="G907" s="6">
        <v>-0.17780000000000001</v>
      </c>
      <c r="H907" s="6">
        <v>-0.18274456949144</v>
      </c>
      <c r="I907" s="6">
        <v>-0.17285543050856</v>
      </c>
      <c r="J907" s="7">
        <v>0</v>
      </c>
    </row>
    <row r="908" spans="1:10" s="18" customFormat="1" x14ac:dyDescent="0.25">
      <c r="A908" s="19">
        <v>6</v>
      </c>
      <c r="B908" s="16" t="s">
        <v>17</v>
      </c>
      <c r="C908" s="16" t="s">
        <v>28</v>
      </c>
      <c r="D908" s="16">
        <v>1.6</v>
      </c>
      <c r="E908" s="16">
        <v>2.8887999999999998</v>
      </c>
      <c r="F908" s="16">
        <f t="shared" si="15"/>
        <v>1.2887999999999999</v>
      </c>
      <c r="G908" s="16">
        <v>-1.2887999999999999</v>
      </c>
      <c r="H908" s="16">
        <v>-1.29648225114029</v>
      </c>
      <c r="I908" s="16">
        <v>-1.2811177488597101</v>
      </c>
      <c r="J908" s="20">
        <v>0</v>
      </c>
    </row>
    <row r="909" spans="1:10" x14ac:dyDescent="0.25">
      <c r="A909" s="5">
        <v>7</v>
      </c>
      <c r="B909" s="6" t="s">
        <v>17</v>
      </c>
      <c r="C909" s="6" t="s">
        <v>28</v>
      </c>
      <c r="D909" s="6">
        <v>1.8</v>
      </c>
      <c r="E909" s="6">
        <v>1.7778</v>
      </c>
      <c r="F909" s="6">
        <f t="shared" si="15"/>
        <v>2.2200000000000001E-2</v>
      </c>
      <c r="G909" s="6">
        <v>2.2200000000000001E-2</v>
      </c>
      <c r="H909" s="6">
        <v>1.6755101742965399E-2</v>
      </c>
      <c r="I909" s="6">
        <v>2.76448982570346E-2</v>
      </c>
      <c r="J909" s="7">
        <v>0.999999999999999</v>
      </c>
    </row>
    <row r="910" spans="1:10" s="18" customFormat="1" x14ac:dyDescent="0.25">
      <c r="A910" s="19">
        <v>8</v>
      </c>
      <c r="B910" s="16" t="s">
        <v>17</v>
      </c>
      <c r="C910" s="16" t="s">
        <v>28</v>
      </c>
      <c r="D910" s="16">
        <v>3.4</v>
      </c>
      <c r="E910" s="16">
        <v>4.4443999999999999</v>
      </c>
      <c r="F910" s="16">
        <f t="shared" si="15"/>
        <v>1.0444</v>
      </c>
      <c r="G910" s="16">
        <v>-1.0444</v>
      </c>
      <c r="H910" s="16">
        <v>-1.0549649183186001</v>
      </c>
      <c r="I910" s="16">
        <v>-1.0338350816813999</v>
      </c>
      <c r="J910" s="20">
        <v>0</v>
      </c>
    </row>
    <row r="911" spans="1:10" x14ac:dyDescent="0.25">
      <c r="A911" s="5">
        <v>9</v>
      </c>
      <c r="B911" s="6" t="s">
        <v>17</v>
      </c>
      <c r="C911" s="6" t="s">
        <v>28</v>
      </c>
      <c r="D911" s="6">
        <v>2.6</v>
      </c>
      <c r="E911" s="6">
        <v>2.6665999999999999</v>
      </c>
      <c r="F911" s="6">
        <f t="shared" si="15"/>
        <v>6.6599999999999798E-2</v>
      </c>
      <c r="G911" s="6">
        <v>-6.6599999999999798E-2</v>
      </c>
      <c r="H911" s="6">
        <v>-7.3830139053561603E-2</v>
      </c>
      <c r="I911" s="6">
        <v>-5.9369860946437897E-2</v>
      </c>
      <c r="J911" s="8">
        <v>3.77329126372599E-73</v>
      </c>
    </row>
    <row r="912" spans="1:10" x14ac:dyDescent="0.25">
      <c r="A912" s="5">
        <v>10</v>
      </c>
      <c r="B912" s="6" t="s">
        <v>17</v>
      </c>
      <c r="C912" s="6" t="s">
        <v>28</v>
      </c>
      <c r="D912" s="6">
        <v>1.8</v>
      </c>
      <c r="E912" s="6">
        <v>1.5556000000000001</v>
      </c>
      <c r="F912" s="6">
        <f t="shared" si="15"/>
        <v>0.24440000000000001</v>
      </c>
      <c r="G912" s="6">
        <v>0.24440000000000001</v>
      </c>
      <c r="H912" s="6">
        <v>0.23939135699972899</v>
      </c>
      <c r="I912" s="6">
        <v>0.24940864300027099</v>
      </c>
      <c r="J912" s="7">
        <v>1</v>
      </c>
    </row>
    <row r="913" spans="1:10" x14ac:dyDescent="0.25">
      <c r="A913" s="5">
        <v>11</v>
      </c>
      <c r="B913" s="6" t="s">
        <v>17</v>
      </c>
      <c r="C913" s="6" t="s">
        <v>28</v>
      </c>
      <c r="D913" s="6">
        <v>3</v>
      </c>
      <c r="E913" s="6">
        <v>2.8887999999999998</v>
      </c>
      <c r="F913" s="6">
        <f t="shared" si="15"/>
        <v>0.11119999999999999</v>
      </c>
      <c r="G913" s="6">
        <v>0.11119999999999999</v>
      </c>
      <c r="H913" s="6">
        <v>0.10073597426922</v>
      </c>
      <c r="I913" s="6">
        <v>0.121664025730781</v>
      </c>
      <c r="J913" s="7">
        <v>1</v>
      </c>
    </row>
    <row r="914" spans="1:10" s="18" customFormat="1" x14ac:dyDescent="0.25">
      <c r="A914" s="19">
        <v>12</v>
      </c>
      <c r="B914" s="16" t="s">
        <v>17</v>
      </c>
      <c r="C914" s="16" t="s">
        <v>28</v>
      </c>
      <c r="D914" s="16">
        <v>1.8</v>
      </c>
      <c r="E914" s="16">
        <v>2.8887999999999998</v>
      </c>
      <c r="F914" s="16">
        <f t="shared" si="15"/>
        <v>1.0888</v>
      </c>
      <c r="G914" s="16">
        <v>-1.0888</v>
      </c>
      <c r="H914" s="16">
        <v>-1.09835303890281</v>
      </c>
      <c r="I914" s="16">
        <v>-1.07924696109719</v>
      </c>
      <c r="J914" s="20">
        <v>0</v>
      </c>
    </row>
    <row r="915" spans="1:10" x14ac:dyDescent="0.25">
      <c r="A915" s="5">
        <v>13</v>
      </c>
      <c r="B915" s="6" t="s">
        <v>17</v>
      </c>
      <c r="C915" s="6" t="s">
        <v>28</v>
      </c>
      <c r="D915" s="6">
        <v>2.6</v>
      </c>
      <c r="E915" s="6">
        <v>2.6665999999999999</v>
      </c>
      <c r="F915" s="6">
        <f t="shared" si="15"/>
        <v>6.6599999999999798E-2</v>
      </c>
      <c r="G915" s="6">
        <v>-6.6599999999999798E-2</v>
      </c>
      <c r="H915" s="6">
        <v>-7.2351856499628095E-2</v>
      </c>
      <c r="I915" s="6">
        <v>-6.0848143500371502E-2</v>
      </c>
      <c r="J915" s="8">
        <v>2.7389326718389801E-114</v>
      </c>
    </row>
    <row r="916" spans="1:10" x14ac:dyDescent="0.25">
      <c r="A916" s="5">
        <v>14</v>
      </c>
      <c r="B916" s="6" t="s">
        <v>17</v>
      </c>
      <c r="C916" s="6" t="s">
        <v>28</v>
      </c>
      <c r="D916" s="6">
        <v>2.8</v>
      </c>
      <c r="E916" s="6">
        <v>1.7778</v>
      </c>
      <c r="F916" s="6">
        <f t="shared" si="15"/>
        <v>1.0222</v>
      </c>
      <c r="G916" s="6">
        <v>1.0222</v>
      </c>
      <c r="H916" s="6">
        <v>1.01665797570312</v>
      </c>
      <c r="I916" s="6">
        <v>1.02774202429688</v>
      </c>
      <c r="J916" s="7">
        <v>1</v>
      </c>
    </row>
    <row r="917" spans="1:10" x14ac:dyDescent="0.25">
      <c r="A917" s="5">
        <v>15</v>
      </c>
      <c r="B917" s="6" t="s">
        <v>17</v>
      </c>
      <c r="C917" s="6" t="s">
        <v>28</v>
      </c>
      <c r="D917" s="6">
        <v>1.8</v>
      </c>
      <c r="E917" s="6">
        <v>1.7778</v>
      </c>
      <c r="F917" s="6">
        <f t="shared" si="15"/>
        <v>2.2200000000000001E-2</v>
      </c>
      <c r="G917" s="6">
        <v>2.2200000000000001E-2</v>
      </c>
      <c r="H917" s="6">
        <v>1.6235892012365801E-2</v>
      </c>
      <c r="I917" s="6">
        <v>2.8164107987634201E-2</v>
      </c>
      <c r="J917" s="7">
        <v>0.99999999999985101</v>
      </c>
    </row>
    <row r="918" spans="1:10" x14ac:dyDescent="0.25">
      <c r="A918" s="5">
        <v>16</v>
      </c>
      <c r="B918" s="6" t="s">
        <v>17</v>
      </c>
      <c r="C918" s="6" t="s">
        <v>28</v>
      </c>
      <c r="D918" s="6">
        <v>2.8</v>
      </c>
      <c r="E918" s="6">
        <v>2.8887999999999998</v>
      </c>
      <c r="F918" s="6">
        <f t="shared" si="15"/>
        <v>8.8800000000000004E-2</v>
      </c>
      <c r="G918" s="6">
        <v>-8.8800000000000004E-2</v>
      </c>
      <c r="H918" s="6">
        <v>-9.4979996854394094E-2</v>
      </c>
      <c r="I918" s="6">
        <v>-8.26200031456059E-2</v>
      </c>
      <c r="J918" s="8">
        <v>9.7276390205529999E-175</v>
      </c>
    </row>
    <row r="919" spans="1:10" x14ac:dyDescent="0.25">
      <c r="A919" s="5">
        <v>17</v>
      </c>
      <c r="B919" s="6" t="s">
        <v>17</v>
      </c>
      <c r="C919" s="6" t="s">
        <v>28</v>
      </c>
      <c r="D919" s="6">
        <v>1.8</v>
      </c>
      <c r="E919" s="6">
        <v>2</v>
      </c>
      <c r="F919" s="6">
        <f t="shared" si="15"/>
        <v>0.2</v>
      </c>
      <c r="G919" s="6">
        <v>-0.2</v>
      </c>
      <c r="H919" s="6">
        <v>-0.206038469465185</v>
      </c>
      <c r="I919" s="6">
        <v>-0.19396153053481499</v>
      </c>
      <c r="J919" s="7">
        <v>0</v>
      </c>
    </row>
    <row r="920" spans="1:10" x14ac:dyDescent="0.25">
      <c r="A920" s="5">
        <v>18</v>
      </c>
      <c r="B920" s="6" t="s">
        <v>17</v>
      </c>
      <c r="C920" s="6" t="s">
        <v>28</v>
      </c>
      <c r="D920" s="6">
        <v>2</v>
      </c>
      <c r="E920" s="6">
        <v>2.4443999999999999</v>
      </c>
      <c r="F920" s="6">
        <f t="shared" si="15"/>
        <v>0.44440000000000002</v>
      </c>
      <c r="G920" s="6">
        <v>-0.44440000000000002</v>
      </c>
      <c r="H920" s="6">
        <v>-0.44948408078028002</v>
      </c>
      <c r="I920" s="6">
        <v>-0.43931591921972002</v>
      </c>
      <c r="J920" s="7">
        <v>0</v>
      </c>
    </row>
    <row r="921" spans="1:10" x14ac:dyDescent="0.25">
      <c r="A921" s="5">
        <v>19</v>
      </c>
      <c r="B921" s="6" t="s">
        <v>17</v>
      </c>
      <c r="C921" s="6" t="s">
        <v>28</v>
      </c>
      <c r="D921" s="6">
        <v>1.8</v>
      </c>
      <c r="E921" s="6">
        <v>1.5556000000000001</v>
      </c>
      <c r="F921" s="6">
        <f t="shared" si="15"/>
        <v>0.24440000000000001</v>
      </c>
      <c r="G921" s="6">
        <v>0.24440000000000001</v>
      </c>
      <c r="H921" s="6">
        <v>0.24043091118042301</v>
      </c>
      <c r="I921" s="6">
        <v>0.24836908881957701</v>
      </c>
      <c r="J921" s="7">
        <v>1</v>
      </c>
    </row>
    <row r="922" spans="1:10" x14ac:dyDescent="0.25">
      <c r="A922" s="5">
        <v>20</v>
      </c>
      <c r="B922" s="6" t="s">
        <v>17</v>
      </c>
      <c r="C922" s="6" t="s">
        <v>28</v>
      </c>
      <c r="D922" s="6">
        <v>2</v>
      </c>
      <c r="E922" s="6">
        <v>1.7778</v>
      </c>
      <c r="F922" s="6">
        <f t="shared" si="15"/>
        <v>0.22220000000000001</v>
      </c>
      <c r="G922" s="6">
        <v>0.22220000000000001</v>
      </c>
      <c r="H922" s="6">
        <v>0.21783391913571601</v>
      </c>
      <c r="I922" s="6">
        <v>0.22656608086428401</v>
      </c>
      <c r="J922" s="7">
        <v>1</v>
      </c>
    </row>
    <row r="923" spans="1:10" x14ac:dyDescent="0.25">
      <c r="A923" s="5">
        <v>21</v>
      </c>
      <c r="B923" s="6" t="s">
        <v>17</v>
      </c>
      <c r="C923" s="6" t="s">
        <v>28</v>
      </c>
      <c r="D923" s="6">
        <v>1.8</v>
      </c>
      <c r="E923" s="6">
        <v>2</v>
      </c>
      <c r="F923" s="6">
        <f t="shared" si="15"/>
        <v>0.2</v>
      </c>
      <c r="G923" s="6">
        <v>-0.2</v>
      </c>
      <c r="H923" s="6">
        <v>-0.20664911520606499</v>
      </c>
      <c r="I923" s="6">
        <v>-0.193350884793935</v>
      </c>
      <c r="J923" s="7">
        <v>0</v>
      </c>
    </row>
    <row r="924" spans="1:10" x14ac:dyDescent="0.25">
      <c r="A924" s="5">
        <v>22</v>
      </c>
      <c r="B924" s="6" t="s">
        <v>17</v>
      </c>
      <c r="C924" s="6" t="s">
        <v>28</v>
      </c>
      <c r="D924" s="6">
        <v>2</v>
      </c>
      <c r="E924" s="6">
        <v>1.5556000000000001</v>
      </c>
      <c r="F924" s="6">
        <f t="shared" si="15"/>
        <v>0.44440000000000002</v>
      </c>
      <c r="G924" s="6">
        <v>0.44440000000000002</v>
      </c>
      <c r="H924" s="6">
        <v>0.43905241051221899</v>
      </c>
      <c r="I924" s="6">
        <v>0.44974758948778099</v>
      </c>
      <c r="J924" s="7">
        <v>1</v>
      </c>
    </row>
    <row r="925" spans="1:10" x14ac:dyDescent="0.25">
      <c r="A925" s="5">
        <v>23</v>
      </c>
      <c r="B925" s="6" t="s">
        <v>17</v>
      </c>
      <c r="C925" s="6" t="s">
        <v>28</v>
      </c>
      <c r="D925" s="6">
        <v>3</v>
      </c>
      <c r="E925" s="6">
        <v>3.3334000000000001</v>
      </c>
      <c r="F925" s="6">
        <f t="shared" si="15"/>
        <v>0.33339999999999997</v>
      </c>
      <c r="G925" s="6">
        <v>-0.33339999999999997</v>
      </c>
      <c r="H925" s="6">
        <v>-0.34004033304312098</v>
      </c>
      <c r="I925" s="6">
        <v>-0.32675966695687902</v>
      </c>
      <c r="J925" s="7">
        <v>0</v>
      </c>
    </row>
    <row r="926" spans="1:10" x14ac:dyDescent="0.25">
      <c r="A926" s="5">
        <v>24</v>
      </c>
      <c r="B926" s="6" t="s">
        <v>17</v>
      </c>
      <c r="C926" s="6" t="s">
        <v>28</v>
      </c>
      <c r="D926" s="6">
        <v>1.8</v>
      </c>
      <c r="E926" s="6">
        <v>2</v>
      </c>
      <c r="F926" s="6">
        <f t="shared" si="15"/>
        <v>0.2</v>
      </c>
      <c r="G926" s="6">
        <v>-0.2</v>
      </c>
      <c r="H926" s="6">
        <v>-0.20610205514648799</v>
      </c>
      <c r="I926" s="6">
        <v>-0.193897944853512</v>
      </c>
      <c r="J926" s="7">
        <v>0</v>
      </c>
    </row>
    <row r="927" spans="1:10" x14ac:dyDescent="0.25">
      <c r="A927" s="5">
        <v>25</v>
      </c>
      <c r="B927" s="6" t="s">
        <v>17</v>
      </c>
      <c r="C927" s="6" t="s">
        <v>28</v>
      </c>
      <c r="D927" s="6">
        <v>1.8</v>
      </c>
      <c r="E927" s="6">
        <v>2.4443999999999999</v>
      </c>
      <c r="F927" s="6">
        <f t="shared" si="15"/>
        <v>0.64439999999999997</v>
      </c>
      <c r="G927" s="6">
        <v>-0.64439999999999997</v>
      </c>
      <c r="H927" s="6">
        <v>-0.64876929666299799</v>
      </c>
      <c r="I927" s="6">
        <v>-0.64003070333700196</v>
      </c>
      <c r="J927" s="7">
        <v>0</v>
      </c>
    </row>
    <row r="928" spans="1:10" x14ac:dyDescent="0.25">
      <c r="A928" s="5">
        <v>26</v>
      </c>
      <c r="B928" s="6" t="s">
        <v>17</v>
      </c>
      <c r="C928" s="6" t="s">
        <v>28</v>
      </c>
      <c r="D928" s="6">
        <v>2.2000000000000002</v>
      </c>
      <c r="E928" s="6">
        <v>2.4443999999999999</v>
      </c>
      <c r="F928" s="6">
        <f t="shared" si="15"/>
        <v>0.24440000000000001</v>
      </c>
      <c r="G928" s="6">
        <v>-0.24440000000000001</v>
      </c>
      <c r="H928" s="6">
        <v>-0.248534011048507</v>
      </c>
      <c r="I928" s="6">
        <v>-0.24026598895149301</v>
      </c>
      <c r="J928" s="7">
        <v>0</v>
      </c>
    </row>
    <row r="929" spans="1:10" x14ac:dyDescent="0.25">
      <c r="A929" s="5">
        <v>27</v>
      </c>
      <c r="B929" s="6" t="s">
        <v>17</v>
      </c>
      <c r="C929" s="6" t="s">
        <v>28</v>
      </c>
      <c r="D929" s="6">
        <v>2</v>
      </c>
      <c r="E929" s="6">
        <v>2.4443999999999999</v>
      </c>
      <c r="F929" s="6">
        <f t="shared" si="15"/>
        <v>0.44440000000000002</v>
      </c>
      <c r="G929" s="6">
        <v>-0.44440000000000002</v>
      </c>
      <c r="H929" s="6">
        <v>-0.44856450690487998</v>
      </c>
      <c r="I929" s="6">
        <v>-0.440235493095119</v>
      </c>
      <c r="J929" s="7">
        <v>0</v>
      </c>
    </row>
    <row r="930" spans="1:10" x14ac:dyDescent="0.25">
      <c r="A930" s="5">
        <v>28</v>
      </c>
      <c r="B930" s="6" t="s">
        <v>17</v>
      </c>
      <c r="C930" s="6" t="s">
        <v>28</v>
      </c>
      <c r="D930" s="6">
        <v>2</v>
      </c>
      <c r="E930" s="6">
        <v>1.5556000000000001</v>
      </c>
      <c r="F930" s="6">
        <f t="shared" si="15"/>
        <v>0.44440000000000002</v>
      </c>
      <c r="G930" s="6">
        <v>0.44440000000000002</v>
      </c>
      <c r="H930" s="6">
        <v>0.44173652102948702</v>
      </c>
      <c r="I930" s="6">
        <v>0.44706347897051302</v>
      </c>
      <c r="J930" s="7">
        <v>1</v>
      </c>
    </row>
    <row r="931" spans="1:10" x14ac:dyDescent="0.25">
      <c r="A931" s="5">
        <v>29</v>
      </c>
      <c r="B931" s="6" t="s">
        <v>17</v>
      </c>
      <c r="C931" s="6" t="s">
        <v>28</v>
      </c>
      <c r="D931" s="6">
        <v>2</v>
      </c>
      <c r="E931" s="6">
        <v>1.5556000000000001</v>
      </c>
      <c r="F931" s="6">
        <f t="shared" si="15"/>
        <v>0.44440000000000002</v>
      </c>
      <c r="G931" s="6">
        <v>0.44440000000000002</v>
      </c>
      <c r="H931" s="6">
        <v>0.44159554473018198</v>
      </c>
      <c r="I931" s="6">
        <v>0.447204455269818</v>
      </c>
      <c r="J931" s="7">
        <v>1</v>
      </c>
    </row>
    <row r="932" spans="1:10" x14ac:dyDescent="0.25">
      <c r="A932" s="5">
        <v>30</v>
      </c>
      <c r="B932" s="6" t="s">
        <v>17</v>
      </c>
      <c r="C932" s="6" t="s">
        <v>28</v>
      </c>
      <c r="D932" s="6">
        <v>2</v>
      </c>
      <c r="E932" s="6">
        <v>1.5556000000000001</v>
      </c>
      <c r="F932" s="6">
        <f t="shared" si="15"/>
        <v>0.44440000000000002</v>
      </c>
      <c r="G932" s="6">
        <v>0.44440000000000002</v>
      </c>
      <c r="H932" s="6">
        <v>0.44196262172675599</v>
      </c>
      <c r="I932" s="6">
        <v>0.44683737827324399</v>
      </c>
      <c r="J932" s="7">
        <v>1</v>
      </c>
    </row>
    <row r="933" spans="1:10" s="18" customFormat="1" x14ac:dyDescent="0.25">
      <c r="A933" s="19">
        <v>31</v>
      </c>
      <c r="B933" s="16" t="s">
        <v>17</v>
      </c>
      <c r="C933" s="16" t="s">
        <v>28</v>
      </c>
      <c r="D933" s="16">
        <v>4.2</v>
      </c>
      <c r="E933" s="16">
        <v>5.3334000000000001</v>
      </c>
      <c r="F933" s="16">
        <f t="shared" si="15"/>
        <v>1.1334</v>
      </c>
      <c r="G933" s="16">
        <v>-1.1334</v>
      </c>
      <c r="H933" s="16">
        <v>-1.14311071399367</v>
      </c>
      <c r="I933" s="16">
        <v>-1.1236892860063299</v>
      </c>
      <c r="J933" s="20">
        <v>0</v>
      </c>
    </row>
    <row r="934" spans="1:10" x14ac:dyDescent="0.25">
      <c r="A934" s="5">
        <v>32</v>
      </c>
      <c r="B934" s="6" t="s">
        <v>17</v>
      </c>
      <c r="C934" s="6" t="s">
        <v>28</v>
      </c>
      <c r="D934" s="6">
        <v>2</v>
      </c>
      <c r="E934" s="6">
        <v>1.5556000000000001</v>
      </c>
      <c r="F934" s="6">
        <f t="shared" si="15"/>
        <v>0.44440000000000002</v>
      </c>
      <c r="G934" s="6">
        <v>0.44440000000000002</v>
      </c>
      <c r="H934" s="6">
        <v>0.44211185012662402</v>
      </c>
      <c r="I934" s="6">
        <v>0.44668814987337502</v>
      </c>
      <c r="J934" s="7">
        <v>1</v>
      </c>
    </row>
    <row r="935" spans="1:10" x14ac:dyDescent="0.25">
      <c r="A935" s="5">
        <v>33</v>
      </c>
      <c r="B935" s="6" t="s">
        <v>17</v>
      </c>
      <c r="C935" s="6" t="s">
        <v>28</v>
      </c>
      <c r="D935" s="6">
        <v>4</v>
      </c>
      <c r="E935" s="6">
        <v>3.1112000000000002</v>
      </c>
      <c r="F935" s="6">
        <f t="shared" si="15"/>
        <v>0.88880000000000003</v>
      </c>
      <c r="G935" s="6">
        <v>0.88880000000000003</v>
      </c>
      <c r="H935" s="6">
        <v>0.88452181224109905</v>
      </c>
      <c r="I935" s="6">
        <v>0.89307818775890102</v>
      </c>
      <c r="J935" s="7">
        <v>1</v>
      </c>
    </row>
    <row r="936" spans="1:10" x14ac:dyDescent="0.25">
      <c r="A936" s="5">
        <v>34</v>
      </c>
      <c r="B936" s="6" t="s">
        <v>17</v>
      </c>
      <c r="C936" s="6" t="s">
        <v>28</v>
      </c>
      <c r="D936" s="6">
        <v>2</v>
      </c>
      <c r="E936" s="6">
        <v>1.5556000000000001</v>
      </c>
      <c r="F936" s="6">
        <f t="shared" si="15"/>
        <v>0.44440000000000002</v>
      </c>
      <c r="G936" s="6">
        <v>0.44440000000000002</v>
      </c>
      <c r="H936" s="6">
        <v>0.44210662824310498</v>
      </c>
      <c r="I936" s="6">
        <v>0.446693371756895</v>
      </c>
      <c r="J936" s="7">
        <v>1</v>
      </c>
    </row>
    <row r="937" spans="1:10" x14ac:dyDescent="0.25">
      <c r="A937" s="5">
        <v>35</v>
      </c>
      <c r="B937" s="6" t="s">
        <v>17</v>
      </c>
      <c r="C937" s="6" t="s">
        <v>28</v>
      </c>
      <c r="D937" s="6">
        <v>3</v>
      </c>
      <c r="E937" s="6">
        <v>1.7778</v>
      </c>
      <c r="F937" s="6">
        <f t="shared" si="15"/>
        <v>1.2222</v>
      </c>
      <c r="G937" s="6">
        <v>1.2222</v>
      </c>
      <c r="H937" s="6">
        <v>1.21843529682982</v>
      </c>
      <c r="I937" s="6">
        <v>1.2259647031701799</v>
      </c>
      <c r="J937" s="7">
        <v>1</v>
      </c>
    </row>
    <row r="938" spans="1:10" x14ac:dyDescent="0.25">
      <c r="A938" s="9">
        <v>36</v>
      </c>
      <c r="B938" s="10" t="s">
        <v>17</v>
      </c>
      <c r="C938" s="10" t="s">
        <v>28</v>
      </c>
      <c r="D938" s="10">
        <v>2</v>
      </c>
      <c r="E938" s="10">
        <v>1.7778</v>
      </c>
      <c r="F938" s="10">
        <f t="shared" si="15"/>
        <v>0.22220000000000001</v>
      </c>
      <c r="G938" s="10">
        <v>0.22220000000000001</v>
      </c>
      <c r="H938" s="10">
        <v>0.21910274608953201</v>
      </c>
      <c r="I938" s="10">
        <v>0.22529725391046801</v>
      </c>
      <c r="J938" s="11">
        <v>1</v>
      </c>
    </row>
    <row r="939" spans="1:10" x14ac:dyDescent="0.25">
      <c r="A939" s="2">
        <v>1</v>
      </c>
      <c r="B939" s="3" t="s">
        <v>17</v>
      </c>
      <c r="C939" s="3" t="s">
        <v>29</v>
      </c>
      <c r="D939" s="3">
        <v>1.6</v>
      </c>
      <c r="E939" s="3">
        <v>1.4286000000000001</v>
      </c>
      <c r="F939" s="6">
        <f t="shared" si="15"/>
        <v>0.1714</v>
      </c>
      <c r="G939" s="3">
        <v>0.1714</v>
      </c>
      <c r="H939" s="3">
        <v>0.16615798984572899</v>
      </c>
      <c r="I939" s="3">
        <v>0.176642010154271</v>
      </c>
      <c r="J939" s="4">
        <v>1</v>
      </c>
    </row>
    <row r="940" spans="1:10" x14ac:dyDescent="0.25">
      <c r="A940" s="5">
        <v>2</v>
      </c>
      <c r="B940" s="6" t="s">
        <v>17</v>
      </c>
      <c r="C940" s="6" t="s">
        <v>29</v>
      </c>
      <c r="D940" s="6">
        <v>3.2</v>
      </c>
      <c r="E940" s="6">
        <v>3.4285999999999999</v>
      </c>
      <c r="F940" s="6">
        <f t="shared" si="15"/>
        <v>0.2286</v>
      </c>
      <c r="G940" s="6">
        <v>-0.2286</v>
      </c>
      <c r="H940" s="6">
        <v>-0.23774423047604701</v>
      </c>
      <c r="I940" s="6">
        <v>-0.21945576952395199</v>
      </c>
      <c r="J940" s="7">
        <v>0</v>
      </c>
    </row>
    <row r="941" spans="1:10" x14ac:dyDescent="0.25">
      <c r="A941" s="5">
        <v>3</v>
      </c>
      <c r="B941" s="6" t="s">
        <v>17</v>
      </c>
      <c r="C941" s="6" t="s">
        <v>29</v>
      </c>
      <c r="D941" s="6">
        <v>1.6</v>
      </c>
      <c r="E941" s="6">
        <v>1.1428</v>
      </c>
      <c r="F941" s="6">
        <f t="shared" si="15"/>
        <v>0.4572</v>
      </c>
      <c r="G941" s="6">
        <v>0.4572</v>
      </c>
      <c r="H941" s="6">
        <v>0.45163877291188598</v>
      </c>
      <c r="I941" s="6">
        <v>0.46276122708811501</v>
      </c>
      <c r="J941" s="7">
        <v>1</v>
      </c>
    </row>
    <row r="942" spans="1:10" x14ac:dyDescent="0.25">
      <c r="A942" s="5">
        <v>4</v>
      </c>
      <c r="B942" s="6" t="s">
        <v>17</v>
      </c>
      <c r="C942" s="6" t="s">
        <v>29</v>
      </c>
      <c r="D942" s="6">
        <v>1.6</v>
      </c>
      <c r="E942" s="6">
        <v>1.4286000000000001</v>
      </c>
      <c r="F942" s="6">
        <f t="shared" si="15"/>
        <v>0.1714</v>
      </c>
      <c r="G942" s="6">
        <v>0.1714</v>
      </c>
      <c r="H942" s="6">
        <v>0.167344451352236</v>
      </c>
      <c r="I942" s="6">
        <v>0.175455548647764</v>
      </c>
      <c r="J942" s="7">
        <v>1</v>
      </c>
    </row>
    <row r="943" spans="1:10" x14ac:dyDescent="0.25">
      <c r="A943" s="5">
        <v>5</v>
      </c>
      <c r="B943" s="6" t="s">
        <v>17</v>
      </c>
      <c r="C943" s="6" t="s">
        <v>29</v>
      </c>
      <c r="D943" s="6">
        <v>1.6</v>
      </c>
      <c r="E943" s="6">
        <v>1.4286000000000001</v>
      </c>
      <c r="F943" s="6">
        <f t="shared" si="15"/>
        <v>0.1714</v>
      </c>
      <c r="G943" s="6">
        <v>0.1714</v>
      </c>
      <c r="H943" s="6">
        <v>0.167351486634045</v>
      </c>
      <c r="I943" s="6">
        <v>0.17544851336595499</v>
      </c>
      <c r="J943" s="7">
        <v>1</v>
      </c>
    </row>
    <row r="944" spans="1:10" s="24" customFormat="1" x14ac:dyDescent="0.25">
      <c r="A944" s="21">
        <v>6</v>
      </c>
      <c r="B944" s="22" t="s">
        <v>17</v>
      </c>
      <c r="C944" s="22" t="s">
        <v>29</v>
      </c>
      <c r="D944" s="22">
        <v>1.6</v>
      </c>
      <c r="E944" s="22">
        <v>2.2858000000000001</v>
      </c>
      <c r="F944" s="22">
        <f t="shared" si="15"/>
        <v>0.68579999999999997</v>
      </c>
      <c r="G944" s="22">
        <v>-0.68579999999999997</v>
      </c>
      <c r="H944" s="22">
        <v>-0.69230417390802201</v>
      </c>
      <c r="I944" s="22">
        <v>-0.67929582609197703</v>
      </c>
      <c r="J944" s="23">
        <v>0</v>
      </c>
    </row>
    <row r="945" spans="1:10" x14ac:dyDescent="0.25">
      <c r="A945" s="5">
        <v>7</v>
      </c>
      <c r="B945" s="6" t="s">
        <v>17</v>
      </c>
      <c r="C945" s="6" t="s">
        <v>29</v>
      </c>
      <c r="D945" s="6">
        <v>1.8</v>
      </c>
      <c r="E945" s="6">
        <v>1.4286000000000001</v>
      </c>
      <c r="F945" s="6">
        <f t="shared" si="15"/>
        <v>0.37140000000000001</v>
      </c>
      <c r="G945" s="6">
        <v>0.37140000000000001</v>
      </c>
      <c r="H945" s="6">
        <v>0.366180506660921</v>
      </c>
      <c r="I945" s="6">
        <v>0.37661949333907901</v>
      </c>
      <c r="J945" s="7">
        <v>1</v>
      </c>
    </row>
    <row r="946" spans="1:10" s="18" customFormat="1" x14ac:dyDescent="0.25">
      <c r="A946" s="19">
        <v>8</v>
      </c>
      <c r="B946" s="16" t="s">
        <v>17</v>
      </c>
      <c r="C946" s="16" t="s">
        <v>29</v>
      </c>
      <c r="D946" s="16">
        <v>3.4</v>
      </c>
      <c r="E946" s="16">
        <v>4</v>
      </c>
      <c r="F946" s="16">
        <f t="shared" si="15"/>
        <v>0.6</v>
      </c>
      <c r="G946" s="16">
        <v>-0.6</v>
      </c>
      <c r="H946" s="16">
        <v>-0.60927929771160205</v>
      </c>
      <c r="I946" s="16">
        <v>-0.59072070228839801</v>
      </c>
      <c r="J946" s="20">
        <v>0</v>
      </c>
    </row>
    <row r="947" spans="1:10" x14ac:dyDescent="0.25">
      <c r="A947" s="5">
        <v>9</v>
      </c>
      <c r="B947" s="6" t="s">
        <v>17</v>
      </c>
      <c r="C947" s="6" t="s">
        <v>29</v>
      </c>
      <c r="D947" s="6">
        <v>2.6</v>
      </c>
      <c r="E947" s="6">
        <v>2.5714000000000001</v>
      </c>
      <c r="F947" s="6">
        <f t="shared" si="15"/>
        <v>2.86E-2</v>
      </c>
      <c r="G947" s="6">
        <v>2.86E-2</v>
      </c>
      <c r="H947" s="6">
        <v>2.2558397888031701E-2</v>
      </c>
      <c r="I947" s="6">
        <v>3.4641602111968199E-2</v>
      </c>
      <c r="J947" s="7">
        <v>1</v>
      </c>
    </row>
    <row r="948" spans="1:10" x14ac:dyDescent="0.25">
      <c r="A948" s="5">
        <v>10</v>
      </c>
      <c r="B948" s="6" t="s">
        <v>17</v>
      </c>
      <c r="C948" s="6" t="s">
        <v>29</v>
      </c>
      <c r="D948" s="6">
        <v>1.8</v>
      </c>
      <c r="E948" s="6">
        <v>1.7141999999999999</v>
      </c>
      <c r="F948" s="6">
        <f t="shared" ref="F948:F974" si="16">ABS(G948)</f>
        <v>8.5800000000000098E-2</v>
      </c>
      <c r="G948" s="6">
        <v>8.5800000000000098E-2</v>
      </c>
      <c r="H948" s="6">
        <v>8.115227781039E-2</v>
      </c>
      <c r="I948" s="6">
        <v>9.0447722189610197E-2</v>
      </c>
      <c r="J948" s="7">
        <v>1</v>
      </c>
    </row>
    <row r="949" spans="1:10" x14ac:dyDescent="0.25">
      <c r="A949" s="5">
        <v>11</v>
      </c>
      <c r="B949" s="6" t="s">
        <v>17</v>
      </c>
      <c r="C949" s="6" t="s">
        <v>29</v>
      </c>
      <c r="D949" s="6">
        <v>3</v>
      </c>
      <c r="E949" s="6">
        <v>2.8572000000000002</v>
      </c>
      <c r="F949" s="6">
        <f t="shared" si="16"/>
        <v>0.14280000000000001</v>
      </c>
      <c r="G949" s="6">
        <v>0.14280000000000001</v>
      </c>
      <c r="H949" s="6">
        <v>0.133778792299311</v>
      </c>
      <c r="I949" s="6">
        <v>0.15182120770068799</v>
      </c>
      <c r="J949" s="7">
        <v>1</v>
      </c>
    </row>
    <row r="950" spans="1:10" s="18" customFormat="1" x14ac:dyDescent="0.25">
      <c r="A950" s="19">
        <v>12</v>
      </c>
      <c r="B950" s="16" t="s">
        <v>17</v>
      </c>
      <c r="C950" s="16" t="s">
        <v>29</v>
      </c>
      <c r="D950" s="16">
        <v>1.8</v>
      </c>
      <c r="E950" s="16">
        <v>2.5714000000000001</v>
      </c>
      <c r="F950" s="16">
        <f t="shared" si="16"/>
        <v>0.77139999999999997</v>
      </c>
      <c r="G950" s="16">
        <v>-0.77139999999999997</v>
      </c>
      <c r="H950" s="16">
        <v>-0.77920287279129397</v>
      </c>
      <c r="I950" s="16">
        <v>-0.76359712720870598</v>
      </c>
      <c r="J950" s="20">
        <v>0</v>
      </c>
    </row>
    <row r="951" spans="1:10" x14ac:dyDescent="0.25">
      <c r="A951" s="5">
        <v>13</v>
      </c>
      <c r="B951" s="6" t="s">
        <v>17</v>
      </c>
      <c r="C951" s="6" t="s">
        <v>29</v>
      </c>
      <c r="D951" s="6">
        <v>2.6</v>
      </c>
      <c r="E951" s="6">
        <v>2.5714000000000001</v>
      </c>
      <c r="F951" s="6">
        <f t="shared" si="16"/>
        <v>2.86E-2</v>
      </c>
      <c r="G951" s="6">
        <v>2.86E-2</v>
      </c>
      <c r="H951" s="6">
        <v>2.4054512701753499E-2</v>
      </c>
      <c r="I951" s="6">
        <v>3.3145487298246401E-2</v>
      </c>
      <c r="J951" s="7">
        <v>1</v>
      </c>
    </row>
    <row r="952" spans="1:10" s="24" customFormat="1" x14ac:dyDescent="0.25">
      <c r="A952" s="21">
        <v>14</v>
      </c>
      <c r="B952" s="22" t="s">
        <v>17</v>
      </c>
      <c r="C952" s="22" t="s">
        <v>29</v>
      </c>
      <c r="D952" s="22">
        <v>2.8</v>
      </c>
      <c r="E952" s="22">
        <v>1.7141999999999999</v>
      </c>
      <c r="F952" s="22">
        <f t="shared" si="16"/>
        <v>1.0858000000000001</v>
      </c>
      <c r="G952" s="22">
        <v>1.0858000000000001</v>
      </c>
      <c r="H952" s="22">
        <v>1.08032074597459</v>
      </c>
      <c r="I952" s="22">
        <v>1.0912792540254099</v>
      </c>
      <c r="J952" s="23">
        <v>1</v>
      </c>
    </row>
    <row r="953" spans="1:10" x14ac:dyDescent="0.25">
      <c r="A953" s="5">
        <v>15</v>
      </c>
      <c r="B953" s="6" t="s">
        <v>17</v>
      </c>
      <c r="C953" s="6" t="s">
        <v>29</v>
      </c>
      <c r="D953" s="6">
        <v>1.8</v>
      </c>
      <c r="E953" s="6">
        <v>1.7141999999999999</v>
      </c>
      <c r="F953" s="6">
        <f t="shared" si="16"/>
        <v>8.5800000000000098E-2</v>
      </c>
      <c r="G953" s="6">
        <v>8.5800000000000098E-2</v>
      </c>
      <c r="H953" s="6">
        <v>8.0243699982451996E-2</v>
      </c>
      <c r="I953" s="6">
        <v>9.13563000175482E-2</v>
      </c>
      <c r="J953" s="7">
        <v>1</v>
      </c>
    </row>
    <row r="954" spans="1:10" x14ac:dyDescent="0.25">
      <c r="A954" s="5">
        <v>16</v>
      </c>
      <c r="B954" s="6" t="s">
        <v>17</v>
      </c>
      <c r="C954" s="6" t="s">
        <v>29</v>
      </c>
      <c r="D954" s="6">
        <v>2.8</v>
      </c>
      <c r="E954" s="6">
        <v>2.5714000000000001</v>
      </c>
      <c r="F954" s="6">
        <f t="shared" si="16"/>
        <v>0.2286</v>
      </c>
      <c r="G954" s="6">
        <v>0.2286</v>
      </c>
      <c r="H954" s="6">
        <v>0.223363584241944</v>
      </c>
      <c r="I954" s="6">
        <v>0.233836415758055</v>
      </c>
      <c r="J954" s="7">
        <v>1</v>
      </c>
    </row>
    <row r="955" spans="1:10" x14ac:dyDescent="0.25">
      <c r="A955" s="5">
        <v>17</v>
      </c>
      <c r="B955" s="6" t="s">
        <v>17</v>
      </c>
      <c r="C955" s="6" t="s">
        <v>29</v>
      </c>
      <c r="D955" s="6">
        <v>1.8</v>
      </c>
      <c r="E955" s="6">
        <v>1.7141999999999999</v>
      </c>
      <c r="F955" s="6">
        <f t="shared" si="16"/>
        <v>8.5800000000000098E-2</v>
      </c>
      <c r="G955" s="6">
        <v>8.5800000000000098E-2</v>
      </c>
      <c r="H955" s="6">
        <v>8.0787261452354597E-2</v>
      </c>
      <c r="I955" s="6">
        <v>9.0812738547645599E-2</v>
      </c>
      <c r="J955" s="7">
        <v>1</v>
      </c>
    </row>
    <row r="956" spans="1:10" s="18" customFormat="1" x14ac:dyDescent="0.25">
      <c r="A956" s="19">
        <v>18</v>
      </c>
      <c r="B956" s="16" t="s">
        <v>17</v>
      </c>
      <c r="C956" s="16" t="s">
        <v>29</v>
      </c>
      <c r="D956" s="16">
        <v>2</v>
      </c>
      <c r="E956" s="16">
        <v>2.8572000000000002</v>
      </c>
      <c r="F956" s="16">
        <f t="shared" si="16"/>
        <v>0.85719999999999996</v>
      </c>
      <c r="G956" s="16">
        <v>-0.85719999999999996</v>
      </c>
      <c r="H956" s="16">
        <v>-0.86125885417014503</v>
      </c>
      <c r="I956" s="16">
        <v>-0.85314114582985601</v>
      </c>
      <c r="J956" s="20">
        <v>0</v>
      </c>
    </row>
    <row r="957" spans="1:10" x14ac:dyDescent="0.25">
      <c r="A957" s="5">
        <v>19</v>
      </c>
      <c r="B957" s="6" t="s">
        <v>17</v>
      </c>
      <c r="C957" s="6" t="s">
        <v>29</v>
      </c>
      <c r="D957" s="6">
        <v>1.8</v>
      </c>
      <c r="E957" s="6">
        <v>1.7141999999999999</v>
      </c>
      <c r="F957" s="6">
        <f t="shared" si="16"/>
        <v>8.5800000000000098E-2</v>
      </c>
      <c r="G957" s="6">
        <v>8.5800000000000098E-2</v>
      </c>
      <c r="H957" s="6">
        <v>8.23316645403218E-2</v>
      </c>
      <c r="I957" s="6">
        <v>8.9268335459678397E-2</v>
      </c>
      <c r="J957" s="7">
        <v>1</v>
      </c>
    </row>
    <row r="958" spans="1:10" x14ac:dyDescent="0.25">
      <c r="A958" s="5">
        <v>20</v>
      </c>
      <c r="B958" s="6" t="s">
        <v>17</v>
      </c>
      <c r="C958" s="6" t="s">
        <v>29</v>
      </c>
      <c r="D958" s="6">
        <v>2</v>
      </c>
      <c r="E958" s="6">
        <v>1.7141999999999999</v>
      </c>
      <c r="F958" s="6">
        <f t="shared" si="16"/>
        <v>0.2858</v>
      </c>
      <c r="G958" s="6">
        <v>0.2858</v>
      </c>
      <c r="H958" s="6">
        <v>0.28156226032280801</v>
      </c>
      <c r="I958" s="6">
        <v>0.29003773967719199</v>
      </c>
      <c r="J958" s="7">
        <v>1</v>
      </c>
    </row>
    <row r="959" spans="1:10" x14ac:dyDescent="0.25">
      <c r="A959" s="5">
        <v>21</v>
      </c>
      <c r="B959" s="6" t="s">
        <v>17</v>
      </c>
      <c r="C959" s="6" t="s">
        <v>29</v>
      </c>
      <c r="D959" s="6">
        <v>1.8</v>
      </c>
      <c r="E959" s="6">
        <v>1.7141999999999999</v>
      </c>
      <c r="F959" s="6">
        <f t="shared" si="16"/>
        <v>8.5800000000000098E-2</v>
      </c>
      <c r="G959" s="6">
        <v>8.5800000000000098E-2</v>
      </c>
      <c r="H959" s="6">
        <v>8.0439736079464405E-2</v>
      </c>
      <c r="I959" s="6">
        <v>9.1160263920535806E-2</v>
      </c>
      <c r="J959" s="7">
        <v>1</v>
      </c>
    </row>
    <row r="960" spans="1:10" x14ac:dyDescent="0.25">
      <c r="A960" s="5">
        <v>22</v>
      </c>
      <c r="B960" s="6" t="s">
        <v>17</v>
      </c>
      <c r="C960" s="6" t="s">
        <v>29</v>
      </c>
      <c r="D960" s="6">
        <v>2</v>
      </c>
      <c r="E960" s="6">
        <v>1.7141999999999999</v>
      </c>
      <c r="F960" s="6">
        <f t="shared" si="16"/>
        <v>0.2858</v>
      </c>
      <c r="G960" s="6">
        <v>0.2858</v>
      </c>
      <c r="H960" s="6">
        <v>0.27995595097401799</v>
      </c>
      <c r="I960" s="6">
        <v>0.29164404902598201</v>
      </c>
      <c r="J960" s="7">
        <v>1</v>
      </c>
    </row>
    <row r="961" spans="1:10" s="18" customFormat="1" x14ac:dyDescent="0.25">
      <c r="A961" s="19">
        <v>23</v>
      </c>
      <c r="B961" s="16" t="s">
        <v>17</v>
      </c>
      <c r="C961" s="16" t="s">
        <v>29</v>
      </c>
      <c r="D961" s="16">
        <v>3</v>
      </c>
      <c r="E961" s="16">
        <v>4</v>
      </c>
      <c r="F961" s="16">
        <f t="shared" si="16"/>
        <v>1</v>
      </c>
      <c r="G961" s="16">
        <v>-1</v>
      </c>
      <c r="H961" s="16">
        <v>-1.00556287842378</v>
      </c>
      <c r="I961" s="16">
        <v>-0.994437121576216</v>
      </c>
      <c r="J961" s="20">
        <v>0</v>
      </c>
    </row>
    <row r="962" spans="1:10" x14ac:dyDescent="0.25">
      <c r="A962" s="5">
        <v>24</v>
      </c>
      <c r="B962" s="6" t="s">
        <v>17</v>
      </c>
      <c r="C962" s="6" t="s">
        <v>29</v>
      </c>
      <c r="D962" s="6">
        <v>1.8</v>
      </c>
      <c r="E962" s="6">
        <v>1.7141999999999999</v>
      </c>
      <c r="F962" s="6">
        <f t="shared" si="16"/>
        <v>8.5800000000000098E-2</v>
      </c>
      <c r="G962" s="6">
        <v>8.5800000000000098E-2</v>
      </c>
      <c r="H962" s="6">
        <v>8.0814724338760593E-2</v>
      </c>
      <c r="I962" s="6">
        <v>9.0785275661239603E-2</v>
      </c>
      <c r="J962" s="7">
        <v>1</v>
      </c>
    </row>
    <row r="963" spans="1:10" s="18" customFormat="1" x14ac:dyDescent="0.25">
      <c r="A963" s="19">
        <v>25</v>
      </c>
      <c r="B963" s="16" t="s">
        <v>17</v>
      </c>
      <c r="C963" s="16" t="s">
        <v>29</v>
      </c>
      <c r="D963" s="16">
        <v>1.8</v>
      </c>
      <c r="E963" s="16">
        <v>2.5714000000000001</v>
      </c>
      <c r="F963" s="16">
        <f t="shared" si="16"/>
        <v>0.77139999999999997</v>
      </c>
      <c r="G963" s="16">
        <v>-0.77139999999999997</v>
      </c>
      <c r="H963" s="16">
        <v>-0.77481390673639705</v>
      </c>
      <c r="I963" s="16">
        <v>-0.76798609326360301</v>
      </c>
      <c r="J963" s="20">
        <v>0</v>
      </c>
    </row>
    <row r="964" spans="1:10" x14ac:dyDescent="0.25">
      <c r="A964" s="5">
        <v>26</v>
      </c>
      <c r="B964" s="6" t="s">
        <v>17</v>
      </c>
      <c r="C964" s="6" t="s">
        <v>29</v>
      </c>
      <c r="D964" s="6">
        <v>2.2000000000000002</v>
      </c>
      <c r="E964" s="6">
        <v>2.5714000000000001</v>
      </c>
      <c r="F964" s="6">
        <f t="shared" si="16"/>
        <v>0.37140000000000001</v>
      </c>
      <c r="G964" s="6">
        <v>-0.37140000000000001</v>
      </c>
      <c r="H964" s="6">
        <v>-0.37473318581466802</v>
      </c>
      <c r="I964" s="6">
        <v>-0.36806681418533199</v>
      </c>
      <c r="J964" s="7">
        <v>0</v>
      </c>
    </row>
    <row r="965" spans="1:10" s="18" customFormat="1" x14ac:dyDescent="0.25">
      <c r="A965" s="19">
        <v>27</v>
      </c>
      <c r="B965" s="16" t="s">
        <v>17</v>
      </c>
      <c r="C965" s="16" t="s">
        <v>29</v>
      </c>
      <c r="D965" s="16">
        <v>2</v>
      </c>
      <c r="E965" s="16">
        <v>2.8572000000000002</v>
      </c>
      <c r="F965" s="16">
        <f t="shared" si="16"/>
        <v>0.85719999999999996</v>
      </c>
      <c r="G965" s="16">
        <v>-0.85719999999999996</v>
      </c>
      <c r="H965" s="16">
        <v>-0.86122087855541496</v>
      </c>
      <c r="I965" s="16">
        <v>-0.85317912144458496</v>
      </c>
      <c r="J965" s="20">
        <v>0</v>
      </c>
    </row>
    <row r="966" spans="1:10" x14ac:dyDescent="0.25">
      <c r="A966" s="5">
        <v>28</v>
      </c>
      <c r="B966" s="6" t="s">
        <v>17</v>
      </c>
      <c r="C966" s="6" t="s">
        <v>29</v>
      </c>
      <c r="D966" s="6">
        <v>2</v>
      </c>
      <c r="E966" s="6">
        <v>2</v>
      </c>
      <c r="F966" s="6">
        <f t="shared" si="16"/>
        <v>0</v>
      </c>
      <c r="G966" s="6">
        <v>0</v>
      </c>
      <c r="H966" s="6">
        <v>-2.5249401558697202E-3</v>
      </c>
      <c r="I966" s="6">
        <v>2.5249401558697202E-3</v>
      </c>
      <c r="J966" s="7">
        <v>0.5</v>
      </c>
    </row>
    <row r="967" spans="1:10" x14ac:dyDescent="0.25">
      <c r="A967" s="5">
        <v>29</v>
      </c>
      <c r="B967" s="6" t="s">
        <v>17</v>
      </c>
      <c r="C967" s="6" t="s">
        <v>29</v>
      </c>
      <c r="D967" s="6">
        <v>2</v>
      </c>
      <c r="E967" s="6">
        <v>2</v>
      </c>
      <c r="F967" s="6">
        <f t="shared" si="16"/>
        <v>0</v>
      </c>
      <c r="G967" s="6">
        <v>0</v>
      </c>
      <c r="H967" s="6">
        <v>-2.6912661595684898E-3</v>
      </c>
      <c r="I967" s="6">
        <v>2.6912661595684898E-3</v>
      </c>
      <c r="J967" s="7">
        <v>0.5</v>
      </c>
    </row>
    <row r="968" spans="1:10" x14ac:dyDescent="0.25">
      <c r="A968" s="5">
        <v>30</v>
      </c>
      <c r="B968" s="6" t="s">
        <v>17</v>
      </c>
      <c r="C968" s="6" t="s">
        <v>29</v>
      </c>
      <c r="D968" s="6">
        <v>2</v>
      </c>
      <c r="E968" s="6">
        <v>2</v>
      </c>
      <c r="F968" s="6">
        <f t="shared" si="16"/>
        <v>0</v>
      </c>
      <c r="G968" s="6">
        <v>0</v>
      </c>
      <c r="H968" s="6">
        <v>-2.32346505027779E-3</v>
      </c>
      <c r="I968" s="6">
        <v>2.32346505027779E-3</v>
      </c>
      <c r="J968" s="7">
        <v>0.5</v>
      </c>
    </row>
    <row r="969" spans="1:10" s="18" customFormat="1" x14ac:dyDescent="0.25">
      <c r="A969" s="19">
        <v>31</v>
      </c>
      <c r="B969" s="16" t="s">
        <v>17</v>
      </c>
      <c r="C969" s="16" t="s">
        <v>29</v>
      </c>
      <c r="D969" s="16">
        <v>4.2</v>
      </c>
      <c r="E969" s="16">
        <v>6</v>
      </c>
      <c r="F969" s="16">
        <f t="shared" si="16"/>
        <v>1.8</v>
      </c>
      <c r="G969" s="16">
        <v>-1.8</v>
      </c>
      <c r="H969" s="16">
        <v>-1.80879257076684</v>
      </c>
      <c r="I969" s="16">
        <v>-1.7912074292331599</v>
      </c>
      <c r="J969" s="20">
        <v>0</v>
      </c>
    </row>
    <row r="970" spans="1:10" x14ac:dyDescent="0.25">
      <c r="A970" s="5">
        <v>32</v>
      </c>
      <c r="B970" s="6" t="s">
        <v>17</v>
      </c>
      <c r="C970" s="6" t="s">
        <v>29</v>
      </c>
      <c r="D970" s="6">
        <v>2</v>
      </c>
      <c r="E970" s="6">
        <v>2</v>
      </c>
      <c r="F970" s="6">
        <f t="shared" si="16"/>
        <v>0</v>
      </c>
      <c r="G970" s="6">
        <v>0</v>
      </c>
      <c r="H970" s="6">
        <v>-2.21071818482598E-3</v>
      </c>
      <c r="I970" s="6">
        <v>2.21071818482598E-3</v>
      </c>
      <c r="J970" s="7">
        <v>0.5</v>
      </c>
    </row>
    <row r="971" spans="1:10" x14ac:dyDescent="0.25">
      <c r="A971" s="5">
        <v>33</v>
      </c>
      <c r="B971" s="6" t="s">
        <v>17</v>
      </c>
      <c r="C971" s="6" t="s">
        <v>29</v>
      </c>
      <c r="D971" s="6">
        <v>4</v>
      </c>
      <c r="E971" s="6">
        <v>3.7141999999999999</v>
      </c>
      <c r="F971" s="6">
        <f t="shared" si="16"/>
        <v>0.2858</v>
      </c>
      <c r="G971" s="6">
        <v>0.2858</v>
      </c>
      <c r="H971" s="6">
        <v>0.282250067451286</v>
      </c>
      <c r="I971" s="6">
        <v>0.289349932548714</v>
      </c>
      <c r="J971" s="7">
        <v>1</v>
      </c>
    </row>
    <row r="972" spans="1:10" x14ac:dyDescent="0.25">
      <c r="A972" s="5">
        <v>34</v>
      </c>
      <c r="B972" s="6" t="s">
        <v>17</v>
      </c>
      <c r="C972" s="6" t="s">
        <v>29</v>
      </c>
      <c r="D972" s="6">
        <v>2</v>
      </c>
      <c r="E972" s="6">
        <v>2</v>
      </c>
      <c r="F972" s="6">
        <f t="shared" si="16"/>
        <v>0</v>
      </c>
      <c r="G972" s="6">
        <v>0</v>
      </c>
      <c r="H972" s="6">
        <v>-2.1793131414922602E-3</v>
      </c>
      <c r="I972" s="6">
        <v>2.1793131414922602E-3</v>
      </c>
      <c r="J972" s="7">
        <v>0.5</v>
      </c>
    </row>
    <row r="973" spans="1:10" x14ac:dyDescent="0.25">
      <c r="A973" s="5">
        <v>35</v>
      </c>
      <c r="B973" s="6" t="s">
        <v>17</v>
      </c>
      <c r="C973" s="6" t="s">
        <v>29</v>
      </c>
      <c r="D973" s="6">
        <v>3</v>
      </c>
      <c r="E973" s="6">
        <v>2</v>
      </c>
      <c r="F973" s="6">
        <f t="shared" si="16"/>
        <v>1</v>
      </c>
      <c r="G973" s="6">
        <v>1</v>
      </c>
      <c r="H973" s="6">
        <v>0.996591820476736</v>
      </c>
      <c r="I973" s="6">
        <v>1.0034081795232599</v>
      </c>
      <c r="J973" s="7">
        <v>1</v>
      </c>
    </row>
    <row r="974" spans="1:10" x14ac:dyDescent="0.25">
      <c r="A974" s="9">
        <v>36</v>
      </c>
      <c r="B974" s="10" t="s">
        <v>17</v>
      </c>
      <c r="C974" s="10" t="s">
        <v>29</v>
      </c>
      <c r="D974" s="10">
        <v>2</v>
      </c>
      <c r="E974" s="10">
        <v>2</v>
      </c>
      <c r="F974" s="10">
        <f t="shared" si="16"/>
        <v>0</v>
      </c>
      <c r="G974" s="10">
        <v>0</v>
      </c>
      <c r="H974" s="10">
        <v>-2.8991707490133301E-3</v>
      </c>
      <c r="I974" s="10">
        <v>2.8991707490133301E-3</v>
      </c>
      <c r="J974" s="11">
        <v>0.5</v>
      </c>
    </row>
    <row r="975" spans="1:10" x14ac:dyDescent="0.25">
      <c r="A975" s="2">
        <v>1</v>
      </c>
      <c r="B975" s="3" t="s">
        <v>30</v>
      </c>
      <c r="C975" s="3" t="s">
        <v>31</v>
      </c>
      <c r="D975" s="3">
        <v>1.75</v>
      </c>
      <c r="E975" s="3">
        <v>1.7141999999999999</v>
      </c>
      <c r="F975" s="6">
        <f t="shared" ref="F975:F1023" si="17">ABS(G975)</f>
        <v>3.5800000000000103E-2</v>
      </c>
      <c r="G975" s="3">
        <v>3.5800000000000103E-2</v>
      </c>
      <c r="H975" s="3">
        <v>3.0244744976820701E-2</v>
      </c>
      <c r="I975" s="3">
        <v>4.1355255023179403E-2</v>
      </c>
      <c r="J975" s="4">
        <v>1</v>
      </c>
    </row>
    <row r="976" spans="1:10" x14ac:dyDescent="0.25">
      <c r="A976" s="5">
        <v>2</v>
      </c>
      <c r="B976" s="6" t="s">
        <v>30</v>
      </c>
      <c r="C976" s="6" t="s">
        <v>31</v>
      </c>
      <c r="D976" s="6">
        <v>1.75</v>
      </c>
      <c r="E976" s="6">
        <v>1.7141999999999999</v>
      </c>
      <c r="F976" s="6">
        <f t="shared" si="17"/>
        <v>3.5800000000000103E-2</v>
      </c>
      <c r="G976" s="6">
        <v>3.5800000000000103E-2</v>
      </c>
      <c r="H976" s="6">
        <v>3.1166670348857201E-2</v>
      </c>
      <c r="I976" s="6">
        <v>4.0433329651142901E-2</v>
      </c>
      <c r="J976" s="7">
        <v>1</v>
      </c>
    </row>
    <row r="977" spans="1:10" x14ac:dyDescent="0.25">
      <c r="A977" s="5">
        <v>3</v>
      </c>
      <c r="B977" s="6" t="s">
        <v>30</v>
      </c>
      <c r="C977" s="6" t="s">
        <v>31</v>
      </c>
      <c r="D977" s="6">
        <v>1.75</v>
      </c>
      <c r="E977" s="6">
        <v>1.7141999999999999</v>
      </c>
      <c r="F977" s="6">
        <f t="shared" si="17"/>
        <v>3.5800000000000103E-2</v>
      </c>
      <c r="G977" s="6">
        <v>3.5800000000000103E-2</v>
      </c>
      <c r="H977" s="6">
        <v>3.0996620284693101E-2</v>
      </c>
      <c r="I977" s="6">
        <v>4.0603379715307003E-2</v>
      </c>
      <c r="J977" s="7">
        <v>1</v>
      </c>
    </row>
    <row r="978" spans="1:10" x14ac:dyDescent="0.25">
      <c r="A978" s="5">
        <v>4</v>
      </c>
      <c r="B978" s="6" t="s">
        <v>30</v>
      </c>
      <c r="C978" s="6" t="s">
        <v>31</v>
      </c>
      <c r="D978" s="6">
        <v>1.75</v>
      </c>
      <c r="E978" s="6">
        <v>1.7141999999999999</v>
      </c>
      <c r="F978" s="6">
        <f t="shared" si="17"/>
        <v>3.5800000000000103E-2</v>
      </c>
      <c r="G978" s="6">
        <v>3.5800000000000103E-2</v>
      </c>
      <c r="H978" s="6">
        <v>3.1515800779647003E-2</v>
      </c>
      <c r="I978" s="6">
        <v>4.0084199220353098E-2</v>
      </c>
      <c r="J978" s="7">
        <v>1</v>
      </c>
    </row>
    <row r="979" spans="1:10" x14ac:dyDescent="0.25">
      <c r="A979" s="5">
        <v>5</v>
      </c>
      <c r="B979" s="6" t="s">
        <v>30</v>
      </c>
      <c r="C979" s="6" t="s">
        <v>31</v>
      </c>
      <c r="D979" s="6">
        <v>2.5</v>
      </c>
      <c r="E979" s="6">
        <v>2.2858000000000001</v>
      </c>
      <c r="F979" s="6">
        <f t="shared" si="17"/>
        <v>0.2142</v>
      </c>
      <c r="G979" s="6">
        <v>0.2142</v>
      </c>
      <c r="H979" s="6">
        <v>0.20884670809939701</v>
      </c>
      <c r="I979" s="6">
        <v>0.21955329190060299</v>
      </c>
      <c r="J979" s="7">
        <v>1</v>
      </c>
    </row>
    <row r="980" spans="1:10" x14ac:dyDescent="0.25">
      <c r="A980" s="5">
        <v>6</v>
      </c>
      <c r="B980" s="6" t="s">
        <v>30</v>
      </c>
      <c r="C980" s="6" t="s">
        <v>31</v>
      </c>
      <c r="D980" s="6">
        <v>1.75</v>
      </c>
      <c r="E980" s="6">
        <v>1.7141999999999999</v>
      </c>
      <c r="F980" s="6">
        <f t="shared" si="17"/>
        <v>3.5800000000000103E-2</v>
      </c>
      <c r="G980" s="6">
        <v>3.5800000000000103E-2</v>
      </c>
      <c r="H980" s="6">
        <v>3.1778087592430802E-2</v>
      </c>
      <c r="I980" s="6">
        <v>3.9821912407569299E-2</v>
      </c>
      <c r="J980" s="7">
        <v>1</v>
      </c>
    </row>
    <row r="981" spans="1:10" x14ac:dyDescent="0.25">
      <c r="A981" s="5">
        <v>7</v>
      </c>
      <c r="B981" s="6" t="s">
        <v>30</v>
      </c>
      <c r="C981" s="6" t="s">
        <v>31</v>
      </c>
      <c r="D981" s="6">
        <v>1.75</v>
      </c>
      <c r="E981" s="6">
        <v>1.7141999999999999</v>
      </c>
      <c r="F981" s="6">
        <f t="shared" si="17"/>
        <v>3.5800000000000103E-2</v>
      </c>
      <c r="G981" s="6">
        <v>3.5800000000000103E-2</v>
      </c>
      <c r="H981" s="6">
        <v>3.2049524555313201E-2</v>
      </c>
      <c r="I981" s="6">
        <v>3.95504754446869E-2</v>
      </c>
      <c r="J981" s="7">
        <v>1</v>
      </c>
    </row>
    <row r="982" spans="1:10" x14ac:dyDescent="0.25">
      <c r="A982" s="5">
        <v>8</v>
      </c>
      <c r="B982" s="6" t="s">
        <v>30</v>
      </c>
      <c r="C982" s="6" t="s">
        <v>31</v>
      </c>
      <c r="D982" s="6">
        <v>2.25</v>
      </c>
      <c r="E982" s="6">
        <v>2</v>
      </c>
      <c r="F982" s="6">
        <f t="shared" si="17"/>
        <v>0.25</v>
      </c>
      <c r="G982" s="6">
        <v>0.25</v>
      </c>
      <c r="H982" s="6">
        <v>0.245073218156064</v>
      </c>
      <c r="I982" s="6">
        <v>0.25492678184393602</v>
      </c>
      <c r="J982" s="7">
        <v>1</v>
      </c>
    </row>
    <row r="983" spans="1:10" x14ac:dyDescent="0.25">
      <c r="A983" s="5">
        <v>9</v>
      </c>
      <c r="B983" s="6" t="s">
        <v>30</v>
      </c>
      <c r="C983" s="6" t="s">
        <v>31</v>
      </c>
      <c r="D983" s="6">
        <v>2.5</v>
      </c>
      <c r="E983" s="6">
        <v>2.5714000000000001</v>
      </c>
      <c r="F983" s="6">
        <f t="shared" si="17"/>
        <v>7.1400000000000102E-2</v>
      </c>
      <c r="G983" s="6">
        <v>-7.1400000000000102E-2</v>
      </c>
      <c r="H983" s="6">
        <v>-7.6249535124681106E-2</v>
      </c>
      <c r="I983" s="6">
        <v>-6.6550464875319196E-2</v>
      </c>
      <c r="J983" s="8">
        <v>2.4809054649579902E-183</v>
      </c>
    </row>
    <row r="984" spans="1:10" x14ac:dyDescent="0.25">
      <c r="A984" s="5">
        <v>10</v>
      </c>
      <c r="B984" s="6" t="s">
        <v>30</v>
      </c>
      <c r="C984" s="6" t="s">
        <v>31</v>
      </c>
      <c r="D984" s="6">
        <v>2</v>
      </c>
      <c r="E984" s="6">
        <v>2</v>
      </c>
      <c r="F984" s="6">
        <f t="shared" si="17"/>
        <v>0</v>
      </c>
      <c r="G984" s="6">
        <v>0</v>
      </c>
      <c r="H984" s="6">
        <v>-4.7650989781079598E-3</v>
      </c>
      <c r="I984" s="6">
        <v>4.7650989781079598E-3</v>
      </c>
      <c r="J984" s="7">
        <v>0.5</v>
      </c>
    </row>
    <row r="985" spans="1:10" x14ac:dyDescent="0.25">
      <c r="A985" s="5">
        <v>11</v>
      </c>
      <c r="B985" s="6" t="s">
        <v>30</v>
      </c>
      <c r="C985" s="6" t="s">
        <v>31</v>
      </c>
      <c r="D985" s="6">
        <v>2</v>
      </c>
      <c r="E985" s="6">
        <v>2</v>
      </c>
      <c r="F985" s="6">
        <f t="shared" si="17"/>
        <v>0</v>
      </c>
      <c r="G985" s="6">
        <v>0</v>
      </c>
      <c r="H985" s="6">
        <v>-5.6349292949100099E-3</v>
      </c>
      <c r="I985" s="6">
        <v>5.6349292949100099E-3</v>
      </c>
      <c r="J985" s="7">
        <v>0.5</v>
      </c>
    </row>
    <row r="986" spans="1:10" x14ac:dyDescent="0.25">
      <c r="A986" s="5">
        <v>12</v>
      </c>
      <c r="B986" s="6" t="s">
        <v>30</v>
      </c>
      <c r="C986" s="6" t="s">
        <v>31</v>
      </c>
      <c r="D986" s="6">
        <v>1.75</v>
      </c>
      <c r="E986" s="6">
        <v>1.7141999999999999</v>
      </c>
      <c r="F986" s="6">
        <f t="shared" si="17"/>
        <v>3.5800000000000103E-2</v>
      </c>
      <c r="G986" s="6">
        <v>3.5800000000000103E-2</v>
      </c>
      <c r="H986" s="6">
        <v>3.0592178405845199E-2</v>
      </c>
      <c r="I986" s="6">
        <v>4.1007821594154899E-2</v>
      </c>
      <c r="J986" s="7">
        <v>1</v>
      </c>
    </row>
    <row r="987" spans="1:10" x14ac:dyDescent="0.25">
      <c r="A987" s="5">
        <v>13</v>
      </c>
      <c r="B987" s="6" t="s">
        <v>30</v>
      </c>
      <c r="C987" s="6" t="s">
        <v>31</v>
      </c>
      <c r="D987" s="6">
        <v>2</v>
      </c>
      <c r="E987" s="6">
        <v>2</v>
      </c>
      <c r="F987" s="6">
        <f t="shared" si="17"/>
        <v>0</v>
      </c>
      <c r="G987" s="6">
        <v>0</v>
      </c>
      <c r="H987" s="6">
        <v>-3.6627448697895801E-3</v>
      </c>
      <c r="I987" s="6">
        <v>3.6627448697895801E-3</v>
      </c>
      <c r="J987" s="7">
        <v>0.5</v>
      </c>
    </row>
    <row r="988" spans="1:10" x14ac:dyDescent="0.25">
      <c r="A988" s="5">
        <v>14</v>
      </c>
      <c r="B988" s="6" t="s">
        <v>30</v>
      </c>
      <c r="C988" s="6" t="s">
        <v>31</v>
      </c>
      <c r="D988" s="6">
        <v>2</v>
      </c>
      <c r="E988" s="6">
        <v>1.7141999999999999</v>
      </c>
      <c r="F988" s="6">
        <f t="shared" si="17"/>
        <v>0.2858</v>
      </c>
      <c r="G988" s="6">
        <v>0.2858</v>
      </c>
      <c r="H988" s="6">
        <v>0.28183172891024499</v>
      </c>
      <c r="I988" s="6">
        <v>0.289768271089755</v>
      </c>
      <c r="J988" s="7">
        <v>1</v>
      </c>
    </row>
    <row r="989" spans="1:10" x14ac:dyDescent="0.25">
      <c r="A989" s="5">
        <v>15</v>
      </c>
      <c r="B989" s="6" t="s">
        <v>30</v>
      </c>
      <c r="C989" s="6" t="s">
        <v>31</v>
      </c>
      <c r="D989" s="6">
        <v>1.75</v>
      </c>
      <c r="E989" s="6">
        <v>1.7141999999999999</v>
      </c>
      <c r="F989" s="6">
        <f t="shared" si="17"/>
        <v>3.5800000000000103E-2</v>
      </c>
      <c r="G989" s="6">
        <v>3.5800000000000103E-2</v>
      </c>
      <c r="H989" s="6">
        <v>3.1893678592559198E-2</v>
      </c>
      <c r="I989" s="6">
        <v>3.9706321407440903E-2</v>
      </c>
      <c r="J989" s="7">
        <v>1</v>
      </c>
    </row>
    <row r="990" spans="1:10" x14ac:dyDescent="0.25">
      <c r="A990" s="5">
        <v>16</v>
      </c>
      <c r="B990" s="6" t="s">
        <v>30</v>
      </c>
      <c r="C990" s="6" t="s">
        <v>31</v>
      </c>
      <c r="D990" s="6">
        <v>2.75</v>
      </c>
      <c r="E990" s="6">
        <v>2.8572000000000002</v>
      </c>
      <c r="F990" s="6">
        <f t="shared" si="17"/>
        <v>0.1072</v>
      </c>
      <c r="G990" s="6">
        <v>-0.1072</v>
      </c>
      <c r="H990" s="6">
        <v>-0.111629094258516</v>
      </c>
      <c r="I990" s="6">
        <v>-0.10277090574148399</v>
      </c>
      <c r="J990" s="7">
        <v>0</v>
      </c>
    </row>
    <row r="991" spans="1:10" x14ac:dyDescent="0.25">
      <c r="A991" s="5">
        <v>17</v>
      </c>
      <c r="B991" s="6" t="s">
        <v>30</v>
      </c>
      <c r="C991" s="6" t="s">
        <v>31</v>
      </c>
      <c r="D991" s="6">
        <v>1.75</v>
      </c>
      <c r="E991" s="6">
        <v>2</v>
      </c>
      <c r="F991" s="6">
        <f t="shared" si="17"/>
        <v>0.25</v>
      </c>
      <c r="G991" s="6">
        <v>-0.25</v>
      </c>
      <c r="H991" s="6">
        <v>-0.25381539296748601</v>
      </c>
      <c r="I991" s="6">
        <v>-0.24618460703251399</v>
      </c>
      <c r="J991" s="7">
        <v>0</v>
      </c>
    </row>
    <row r="992" spans="1:10" x14ac:dyDescent="0.25">
      <c r="A992" s="5">
        <v>18</v>
      </c>
      <c r="B992" s="6" t="s">
        <v>30</v>
      </c>
      <c r="C992" s="6" t="s">
        <v>31</v>
      </c>
      <c r="D992" s="6">
        <v>2</v>
      </c>
      <c r="E992" s="6">
        <v>2</v>
      </c>
      <c r="F992" s="6">
        <f t="shared" si="17"/>
        <v>0</v>
      </c>
      <c r="G992" s="6">
        <v>0</v>
      </c>
      <c r="H992" s="6">
        <v>-3.4620330393474699E-3</v>
      </c>
      <c r="I992" s="6">
        <v>3.4620330393474699E-3</v>
      </c>
      <c r="J992" s="7">
        <v>0.5</v>
      </c>
    </row>
    <row r="993" spans="1:10" x14ac:dyDescent="0.25">
      <c r="A993" s="5">
        <v>19</v>
      </c>
      <c r="B993" s="6" t="s">
        <v>30</v>
      </c>
      <c r="C993" s="6" t="s">
        <v>31</v>
      </c>
      <c r="D993" s="6">
        <v>2</v>
      </c>
      <c r="E993" s="6">
        <v>1.7141999999999999</v>
      </c>
      <c r="F993" s="6">
        <f t="shared" si="17"/>
        <v>0.2858</v>
      </c>
      <c r="G993" s="6">
        <v>0.2858</v>
      </c>
      <c r="H993" s="6">
        <v>0.282392129987387</v>
      </c>
      <c r="I993" s="6">
        <v>0.289207870012613</v>
      </c>
      <c r="J993" s="7">
        <v>1</v>
      </c>
    </row>
    <row r="994" spans="1:10" x14ac:dyDescent="0.25">
      <c r="A994" s="5">
        <v>20</v>
      </c>
      <c r="B994" s="6" t="s">
        <v>30</v>
      </c>
      <c r="C994" s="6" t="s">
        <v>31</v>
      </c>
      <c r="D994" s="6">
        <v>2</v>
      </c>
      <c r="E994" s="6">
        <v>2</v>
      </c>
      <c r="F994" s="6">
        <f t="shared" si="17"/>
        <v>0</v>
      </c>
      <c r="G994" s="6">
        <v>0</v>
      </c>
      <c r="H994" s="6">
        <v>-3.4463905452495501E-3</v>
      </c>
      <c r="I994" s="6">
        <v>3.4463905452495501E-3</v>
      </c>
      <c r="J994" s="7">
        <v>0.5</v>
      </c>
    </row>
    <row r="995" spans="1:10" x14ac:dyDescent="0.25">
      <c r="A995" s="5">
        <v>21</v>
      </c>
      <c r="B995" s="6" t="s">
        <v>30</v>
      </c>
      <c r="C995" s="6" t="s">
        <v>31</v>
      </c>
      <c r="D995" s="6">
        <v>1.75</v>
      </c>
      <c r="E995" s="6">
        <v>2</v>
      </c>
      <c r="F995" s="6">
        <f t="shared" si="17"/>
        <v>0.25</v>
      </c>
      <c r="G995" s="6">
        <v>-0.25</v>
      </c>
      <c r="H995" s="6">
        <v>-0.25474458088643498</v>
      </c>
      <c r="I995" s="6">
        <v>-0.24525541911356499</v>
      </c>
      <c r="J995" s="7">
        <v>0</v>
      </c>
    </row>
    <row r="996" spans="1:10" x14ac:dyDescent="0.25">
      <c r="A996" s="5">
        <v>22</v>
      </c>
      <c r="B996" s="6" t="s">
        <v>30</v>
      </c>
      <c r="C996" s="6" t="s">
        <v>31</v>
      </c>
      <c r="D996" s="6">
        <v>2</v>
      </c>
      <c r="E996" s="6">
        <v>2</v>
      </c>
      <c r="F996" s="6">
        <f t="shared" si="17"/>
        <v>0</v>
      </c>
      <c r="G996" s="6">
        <v>0</v>
      </c>
      <c r="H996" s="6">
        <v>-6.0239339976522798E-3</v>
      </c>
      <c r="I996" s="6">
        <v>6.0239339976522798E-3</v>
      </c>
      <c r="J996" s="7">
        <v>0.5</v>
      </c>
    </row>
    <row r="997" spans="1:10" x14ac:dyDescent="0.25">
      <c r="A997" s="5">
        <v>23</v>
      </c>
      <c r="B997" s="6" t="s">
        <v>30</v>
      </c>
      <c r="C997" s="6" t="s">
        <v>31</v>
      </c>
      <c r="D997" s="6">
        <v>3</v>
      </c>
      <c r="E997" s="6">
        <v>2.8572000000000002</v>
      </c>
      <c r="F997" s="6">
        <f t="shared" si="17"/>
        <v>0.14280000000000001</v>
      </c>
      <c r="G997" s="6">
        <v>0.14280000000000001</v>
      </c>
      <c r="H997" s="6">
        <v>0.13824459860624</v>
      </c>
      <c r="I997" s="6">
        <v>0.14735540139375999</v>
      </c>
      <c r="J997" s="7">
        <v>1</v>
      </c>
    </row>
    <row r="998" spans="1:10" x14ac:dyDescent="0.25">
      <c r="A998" s="5">
        <v>24</v>
      </c>
      <c r="B998" s="6" t="s">
        <v>30</v>
      </c>
      <c r="C998" s="6" t="s">
        <v>31</v>
      </c>
      <c r="D998" s="6">
        <v>2</v>
      </c>
      <c r="E998" s="6">
        <v>1.7141999999999999</v>
      </c>
      <c r="F998" s="6">
        <f t="shared" si="17"/>
        <v>0.2858</v>
      </c>
      <c r="G998" s="6">
        <v>0.2858</v>
      </c>
      <c r="H998" s="6">
        <v>0.281727237721002</v>
      </c>
      <c r="I998" s="6">
        <v>0.289872762278999</v>
      </c>
      <c r="J998" s="7">
        <v>1</v>
      </c>
    </row>
    <row r="999" spans="1:10" x14ac:dyDescent="0.25">
      <c r="A999" s="5">
        <v>25</v>
      </c>
      <c r="B999" s="6" t="s">
        <v>30</v>
      </c>
      <c r="C999" s="6" t="s">
        <v>31</v>
      </c>
      <c r="D999" s="6">
        <v>2</v>
      </c>
      <c r="E999" s="6">
        <v>2</v>
      </c>
      <c r="F999" s="6">
        <f t="shared" si="17"/>
        <v>0</v>
      </c>
      <c r="G999" s="6">
        <v>0</v>
      </c>
      <c r="H999" s="6">
        <v>-2.6868714944686799E-3</v>
      </c>
      <c r="I999" s="6">
        <v>2.6868714944686799E-3</v>
      </c>
      <c r="J999" s="7">
        <v>0.5</v>
      </c>
    </row>
    <row r="1000" spans="1:10" x14ac:dyDescent="0.25">
      <c r="A1000" s="5">
        <v>26</v>
      </c>
      <c r="B1000" s="6" t="s">
        <v>30</v>
      </c>
      <c r="C1000" s="6" t="s">
        <v>31</v>
      </c>
      <c r="D1000" s="6">
        <v>2.75</v>
      </c>
      <c r="E1000" s="6">
        <v>2.8572000000000002</v>
      </c>
      <c r="F1000" s="6">
        <f t="shared" si="17"/>
        <v>0.1072</v>
      </c>
      <c r="G1000" s="6">
        <v>-0.1072</v>
      </c>
      <c r="H1000" s="6">
        <v>-0.11007907209537</v>
      </c>
      <c r="I1000" s="6">
        <v>-0.104320927904631</v>
      </c>
      <c r="J1000" s="7">
        <v>0</v>
      </c>
    </row>
    <row r="1001" spans="1:10" x14ac:dyDescent="0.25">
      <c r="A1001" s="5">
        <v>27</v>
      </c>
      <c r="B1001" s="6" t="s">
        <v>30</v>
      </c>
      <c r="C1001" s="6" t="s">
        <v>31</v>
      </c>
      <c r="D1001" s="6">
        <v>2</v>
      </c>
      <c r="E1001" s="6">
        <v>2</v>
      </c>
      <c r="F1001" s="6">
        <f t="shared" si="17"/>
        <v>0</v>
      </c>
      <c r="G1001" s="6">
        <v>0</v>
      </c>
      <c r="H1001" s="6">
        <v>-2.7653573856895501E-3</v>
      </c>
      <c r="I1001" s="6">
        <v>2.7653573856895501E-3</v>
      </c>
      <c r="J1001" s="7">
        <v>0.5</v>
      </c>
    </row>
    <row r="1002" spans="1:10" x14ac:dyDescent="0.25">
      <c r="A1002" s="5">
        <v>28</v>
      </c>
      <c r="B1002" s="6" t="s">
        <v>30</v>
      </c>
      <c r="C1002" s="6" t="s">
        <v>31</v>
      </c>
      <c r="D1002" s="6">
        <v>2</v>
      </c>
      <c r="E1002" s="6">
        <v>2</v>
      </c>
      <c r="F1002" s="6">
        <f t="shared" si="17"/>
        <v>0</v>
      </c>
      <c r="G1002" s="6">
        <v>0</v>
      </c>
      <c r="H1002" s="6">
        <v>-2.31464185424036E-3</v>
      </c>
      <c r="I1002" s="6">
        <v>2.31464185424036E-3</v>
      </c>
      <c r="J1002" s="7">
        <v>0.5</v>
      </c>
    </row>
    <row r="1003" spans="1:10" x14ac:dyDescent="0.25">
      <c r="A1003" s="5">
        <v>29</v>
      </c>
      <c r="B1003" s="6" t="s">
        <v>30</v>
      </c>
      <c r="C1003" s="6" t="s">
        <v>31</v>
      </c>
      <c r="D1003" s="6">
        <v>2.25</v>
      </c>
      <c r="E1003" s="6">
        <v>2</v>
      </c>
      <c r="F1003" s="6">
        <f t="shared" si="17"/>
        <v>0.25</v>
      </c>
      <c r="G1003" s="6">
        <v>0.25</v>
      </c>
      <c r="H1003" s="6">
        <v>0.24735020840223201</v>
      </c>
      <c r="I1003" s="6">
        <v>0.25264979159776801</v>
      </c>
      <c r="J1003" s="7">
        <v>1</v>
      </c>
    </row>
    <row r="1004" spans="1:10" x14ac:dyDescent="0.25">
      <c r="A1004" s="5">
        <v>30</v>
      </c>
      <c r="B1004" s="6" t="s">
        <v>30</v>
      </c>
      <c r="C1004" s="6" t="s">
        <v>31</v>
      </c>
      <c r="D1004" s="6">
        <v>2</v>
      </c>
      <c r="E1004" s="6">
        <v>2</v>
      </c>
      <c r="F1004" s="6">
        <f t="shared" si="17"/>
        <v>0</v>
      </c>
      <c r="G1004" s="6">
        <v>0</v>
      </c>
      <c r="H1004" s="6">
        <v>-2.1306704885923999E-3</v>
      </c>
      <c r="I1004" s="6">
        <v>2.1306704885923999E-3</v>
      </c>
      <c r="J1004" s="7">
        <v>0.5</v>
      </c>
    </row>
    <row r="1005" spans="1:10" x14ac:dyDescent="0.25">
      <c r="A1005" s="5">
        <v>31</v>
      </c>
      <c r="B1005" s="6" t="s">
        <v>30</v>
      </c>
      <c r="C1005" s="6" t="s">
        <v>31</v>
      </c>
      <c r="D1005" s="6">
        <v>4</v>
      </c>
      <c r="E1005" s="6">
        <v>4</v>
      </c>
      <c r="F1005" s="6">
        <f t="shared" si="17"/>
        <v>0</v>
      </c>
      <c r="G1005" s="6">
        <v>0</v>
      </c>
      <c r="H1005" s="6">
        <v>-4.8662393255977897E-3</v>
      </c>
      <c r="I1005" s="6">
        <v>4.8662393255977897E-3</v>
      </c>
      <c r="J1005" s="7">
        <v>0.5</v>
      </c>
    </row>
    <row r="1006" spans="1:10" x14ac:dyDescent="0.25">
      <c r="A1006" s="5">
        <v>32</v>
      </c>
      <c r="B1006" s="6" t="s">
        <v>30</v>
      </c>
      <c r="C1006" s="6" t="s">
        <v>31</v>
      </c>
      <c r="D1006" s="6">
        <v>2</v>
      </c>
      <c r="E1006" s="6">
        <v>2</v>
      </c>
      <c r="F1006" s="6">
        <f t="shared" si="17"/>
        <v>0</v>
      </c>
      <c r="G1006" s="6">
        <v>0</v>
      </c>
      <c r="H1006" s="6">
        <v>-2.0151997355679998E-3</v>
      </c>
      <c r="I1006" s="6">
        <v>2.0151997355679998E-3</v>
      </c>
      <c r="J1006" s="7">
        <v>0.5</v>
      </c>
    </row>
    <row r="1007" spans="1:10" x14ac:dyDescent="0.25">
      <c r="A1007" s="5">
        <v>33</v>
      </c>
      <c r="B1007" s="6" t="s">
        <v>30</v>
      </c>
      <c r="C1007" s="6" t="s">
        <v>31</v>
      </c>
      <c r="D1007" s="6">
        <v>3</v>
      </c>
      <c r="E1007" s="6">
        <v>2.8572000000000002</v>
      </c>
      <c r="F1007" s="6">
        <f t="shared" si="17"/>
        <v>0.14280000000000001</v>
      </c>
      <c r="G1007" s="6">
        <v>0.14280000000000001</v>
      </c>
      <c r="H1007" s="6">
        <v>0.14016782521107199</v>
      </c>
      <c r="I1007" s="6">
        <v>0.145432174788927</v>
      </c>
      <c r="J1007" s="7">
        <v>1</v>
      </c>
    </row>
    <row r="1008" spans="1:10" x14ac:dyDescent="0.25">
      <c r="A1008" s="5">
        <v>34</v>
      </c>
      <c r="B1008" s="6" t="s">
        <v>30</v>
      </c>
      <c r="C1008" s="6" t="s">
        <v>31</v>
      </c>
      <c r="D1008" s="6">
        <v>2</v>
      </c>
      <c r="E1008" s="6">
        <v>2</v>
      </c>
      <c r="F1008" s="6">
        <f t="shared" si="17"/>
        <v>0</v>
      </c>
      <c r="G1008" s="6">
        <v>0</v>
      </c>
      <c r="H1008" s="6">
        <v>-2.1506657313846598E-3</v>
      </c>
      <c r="I1008" s="6">
        <v>2.1506657313846598E-3</v>
      </c>
      <c r="J1008" s="7">
        <v>0.5</v>
      </c>
    </row>
    <row r="1009" spans="1:10" x14ac:dyDescent="0.25">
      <c r="A1009" s="5">
        <v>35</v>
      </c>
      <c r="B1009" s="6" t="s">
        <v>30</v>
      </c>
      <c r="C1009" s="6" t="s">
        <v>31</v>
      </c>
      <c r="D1009" s="6">
        <v>3.25</v>
      </c>
      <c r="E1009" s="6">
        <v>2.2858000000000001</v>
      </c>
      <c r="F1009" s="6">
        <f t="shared" si="17"/>
        <v>0.96419999999999995</v>
      </c>
      <c r="G1009" s="6">
        <v>0.96419999999999995</v>
      </c>
      <c r="H1009" s="6">
        <v>0.96143873314247297</v>
      </c>
      <c r="I1009" s="6">
        <v>0.96696126685752704</v>
      </c>
      <c r="J1009" s="7">
        <v>1</v>
      </c>
    </row>
    <row r="1010" spans="1:10" x14ac:dyDescent="0.25">
      <c r="A1010" s="9">
        <v>36</v>
      </c>
      <c r="B1010" s="10" t="s">
        <v>30</v>
      </c>
      <c r="C1010" s="10" t="s">
        <v>31</v>
      </c>
      <c r="D1010" s="10">
        <v>2</v>
      </c>
      <c r="E1010" s="10">
        <v>2</v>
      </c>
      <c r="F1010" s="10">
        <f t="shared" si="17"/>
        <v>0</v>
      </c>
      <c r="G1010" s="10">
        <v>0</v>
      </c>
      <c r="H1010" s="10">
        <v>-2.7001546167510601E-3</v>
      </c>
      <c r="I1010" s="10">
        <v>2.7001546167510601E-3</v>
      </c>
      <c r="J1010" s="11">
        <v>0.5</v>
      </c>
    </row>
    <row r="1011" spans="1:10" x14ac:dyDescent="0.25">
      <c r="A1011" s="2">
        <v>1</v>
      </c>
      <c r="B1011" s="3" t="s">
        <v>30</v>
      </c>
      <c r="C1011" s="3" t="s">
        <v>32</v>
      </c>
      <c r="D1011" s="3">
        <v>1.75</v>
      </c>
      <c r="E1011" s="3">
        <v>1.7141999999999999</v>
      </c>
      <c r="F1011" s="6">
        <f t="shared" si="17"/>
        <v>3.5800000000000103E-2</v>
      </c>
      <c r="G1011" s="3">
        <v>3.5800000000000103E-2</v>
      </c>
      <c r="H1011" s="3">
        <v>3.0260792144517001E-2</v>
      </c>
      <c r="I1011" s="3">
        <v>4.1339207855483097E-2</v>
      </c>
      <c r="J1011" s="4">
        <v>1</v>
      </c>
    </row>
    <row r="1012" spans="1:10" x14ac:dyDescent="0.25">
      <c r="A1012" s="5">
        <v>2</v>
      </c>
      <c r="B1012" s="6" t="s">
        <v>30</v>
      </c>
      <c r="C1012" s="6" t="s">
        <v>32</v>
      </c>
      <c r="D1012" s="6">
        <v>1.75</v>
      </c>
      <c r="E1012" s="6">
        <v>2</v>
      </c>
      <c r="F1012" s="6">
        <f t="shared" si="17"/>
        <v>0.25</v>
      </c>
      <c r="G1012" s="6">
        <v>-0.25</v>
      </c>
      <c r="H1012" s="6">
        <v>-0.25465786856863698</v>
      </c>
      <c r="I1012" s="6">
        <v>-0.24534213143136299</v>
      </c>
      <c r="J1012" s="7">
        <v>0</v>
      </c>
    </row>
    <row r="1013" spans="1:10" x14ac:dyDescent="0.25">
      <c r="A1013" s="5">
        <v>3</v>
      </c>
      <c r="B1013" s="6" t="s">
        <v>30</v>
      </c>
      <c r="C1013" s="6" t="s">
        <v>32</v>
      </c>
      <c r="D1013" s="6">
        <v>1.75</v>
      </c>
      <c r="E1013" s="6">
        <v>1.7141999999999999</v>
      </c>
      <c r="F1013" s="6">
        <f t="shared" si="17"/>
        <v>3.5800000000000103E-2</v>
      </c>
      <c r="G1013" s="6">
        <v>3.5800000000000103E-2</v>
      </c>
      <c r="H1013" s="6">
        <v>3.11164816711797E-2</v>
      </c>
      <c r="I1013" s="6">
        <v>4.0483518328820398E-2</v>
      </c>
      <c r="J1013" s="7">
        <v>1</v>
      </c>
    </row>
    <row r="1014" spans="1:10" x14ac:dyDescent="0.25">
      <c r="A1014" s="5">
        <v>4</v>
      </c>
      <c r="B1014" s="6" t="s">
        <v>30</v>
      </c>
      <c r="C1014" s="6" t="s">
        <v>32</v>
      </c>
      <c r="D1014" s="6">
        <v>1.75</v>
      </c>
      <c r="E1014" s="6">
        <v>2</v>
      </c>
      <c r="F1014" s="6">
        <f t="shared" si="17"/>
        <v>0.25</v>
      </c>
      <c r="G1014" s="6">
        <v>-0.25</v>
      </c>
      <c r="H1014" s="6">
        <v>-0.25432712225517101</v>
      </c>
      <c r="I1014" s="6">
        <v>-0.24567287774482899</v>
      </c>
      <c r="J1014" s="7">
        <v>0</v>
      </c>
    </row>
    <row r="1015" spans="1:10" x14ac:dyDescent="0.25">
      <c r="A1015" s="5">
        <v>5</v>
      </c>
      <c r="B1015" s="6" t="s">
        <v>30</v>
      </c>
      <c r="C1015" s="6" t="s">
        <v>32</v>
      </c>
      <c r="D1015" s="6">
        <v>2.5</v>
      </c>
      <c r="E1015" s="6">
        <v>2.5714000000000001</v>
      </c>
      <c r="F1015" s="6">
        <f t="shared" si="17"/>
        <v>7.1400000000000102E-2</v>
      </c>
      <c r="G1015" s="6">
        <v>-7.1400000000000102E-2</v>
      </c>
      <c r="H1015" s="6">
        <v>-7.6785480218533805E-2</v>
      </c>
      <c r="I1015" s="6">
        <v>-6.6014519781466399E-2</v>
      </c>
      <c r="J1015" s="8">
        <v>4.1864441902141204E-149</v>
      </c>
    </row>
    <row r="1016" spans="1:10" x14ac:dyDescent="0.25">
      <c r="A1016" s="5">
        <v>6</v>
      </c>
      <c r="B1016" s="6" t="s">
        <v>30</v>
      </c>
      <c r="C1016" s="6" t="s">
        <v>32</v>
      </c>
      <c r="D1016" s="6">
        <v>1.75</v>
      </c>
      <c r="E1016" s="6">
        <v>2.2858000000000001</v>
      </c>
      <c r="F1016" s="6">
        <f t="shared" si="17"/>
        <v>0.53580000000000005</v>
      </c>
      <c r="G1016" s="6">
        <v>-0.53580000000000005</v>
      </c>
      <c r="H1016" s="6">
        <v>-0.53987575485830097</v>
      </c>
      <c r="I1016" s="6">
        <v>-0.53172424514169903</v>
      </c>
      <c r="J1016" s="7">
        <v>0</v>
      </c>
    </row>
    <row r="1017" spans="1:10" x14ac:dyDescent="0.25">
      <c r="A1017" s="5">
        <v>7</v>
      </c>
      <c r="B1017" s="6" t="s">
        <v>30</v>
      </c>
      <c r="C1017" s="6" t="s">
        <v>32</v>
      </c>
      <c r="D1017" s="6">
        <v>1.75</v>
      </c>
      <c r="E1017" s="6">
        <v>2</v>
      </c>
      <c r="F1017" s="6">
        <f t="shared" si="17"/>
        <v>0.25</v>
      </c>
      <c r="G1017" s="6">
        <v>-0.25</v>
      </c>
      <c r="H1017" s="6">
        <v>-0.25375937736522802</v>
      </c>
      <c r="I1017" s="6">
        <v>-0.24624062263477201</v>
      </c>
      <c r="J1017" s="7">
        <v>0</v>
      </c>
    </row>
    <row r="1018" spans="1:10" x14ac:dyDescent="0.25">
      <c r="A1018" s="5">
        <v>8</v>
      </c>
      <c r="B1018" s="6" t="s">
        <v>30</v>
      </c>
      <c r="C1018" s="6" t="s">
        <v>32</v>
      </c>
      <c r="D1018" s="6">
        <v>2.25</v>
      </c>
      <c r="E1018" s="6">
        <v>2.5714000000000001</v>
      </c>
      <c r="F1018" s="6">
        <f t="shared" si="17"/>
        <v>0.32140000000000002</v>
      </c>
      <c r="G1018" s="6">
        <v>-0.32140000000000002</v>
      </c>
      <c r="H1018" s="6">
        <v>-0.32636660881187002</v>
      </c>
      <c r="I1018" s="6">
        <v>-0.31643339118813002</v>
      </c>
      <c r="J1018" s="7">
        <v>0</v>
      </c>
    </row>
    <row r="1019" spans="1:10" x14ac:dyDescent="0.25">
      <c r="A1019" s="5">
        <v>9</v>
      </c>
      <c r="B1019" s="6" t="s">
        <v>30</v>
      </c>
      <c r="C1019" s="6" t="s">
        <v>32</v>
      </c>
      <c r="D1019" s="6">
        <v>2.5</v>
      </c>
      <c r="E1019" s="6">
        <v>2.8572000000000002</v>
      </c>
      <c r="F1019" s="6">
        <f t="shared" si="17"/>
        <v>0.35720000000000002</v>
      </c>
      <c r="G1019" s="6">
        <v>-0.35720000000000002</v>
      </c>
      <c r="H1019" s="6">
        <v>-0.36205951842817202</v>
      </c>
      <c r="I1019" s="6">
        <v>-0.35234048157182901</v>
      </c>
      <c r="J1019" s="7">
        <v>0</v>
      </c>
    </row>
    <row r="1020" spans="1:10" x14ac:dyDescent="0.25">
      <c r="A1020" s="5">
        <v>10</v>
      </c>
      <c r="B1020" s="6" t="s">
        <v>30</v>
      </c>
      <c r="C1020" s="6" t="s">
        <v>32</v>
      </c>
      <c r="D1020" s="6">
        <v>2</v>
      </c>
      <c r="E1020" s="6">
        <v>2</v>
      </c>
      <c r="F1020" s="6">
        <f t="shared" si="17"/>
        <v>0</v>
      </c>
      <c r="G1020" s="6">
        <v>0</v>
      </c>
      <c r="H1020" s="6">
        <v>-4.22822299018937E-3</v>
      </c>
      <c r="I1020" s="6">
        <v>4.22822299018937E-3</v>
      </c>
      <c r="J1020" s="7">
        <v>0.5</v>
      </c>
    </row>
    <row r="1021" spans="1:10" x14ac:dyDescent="0.25">
      <c r="A1021" s="5">
        <v>11</v>
      </c>
      <c r="B1021" s="6" t="s">
        <v>30</v>
      </c>
      <c r="C1021" s="6" t="s">
        <v>32</v>
      </c>
      <c r="D1021" s="6">
        <v>2</v>
      </c>
      <c r="E1021" s="6">
        <v>2</v>
      </c>
      <c r="F1021" s="6">
        <f t="shared" si="17"/>
        <v>0</v>
      </c>
      <c r="G1021" s="6">
        <v>0</v>
      </c>
      <c r="H1021" s="6">
        <v>-5.5154983420250504E-3</v>
      </c>
      <c r="I1021" s="6">
        <v>5.5154983420250504E-3</v>
      </c>
      <c r="J1021" s="7">
        <v>0.5</v>
      </c>
    </row>
    <row r="1022" spans="1:10" x14ac:dyDescent="0.25">
      <c r="A1022" s="5">
        <v>12</v>
      </c>
      <c r="B1022" s="6" t="s">
        <v>30</v>
      </c>
      <c r="C1022" s="6" t="s">
        <v>32</v>
      </c>
      <c r="D1022" s="6">
        <v>1.75</v>
      </c>
      <c r="E1022" s="6">
        <v>2</v>
      </c>
      <c r="F1022" s="6">
        <f t="shared" si="17"/>
        <v>0.25</v>
      </c>
      <c r="G1022" s="6">
        <v>-0.25</v>
      </c>
      <c r="H1022" s="6">
        <v>-0.25548658155270798</v>
      </c>
      <c r="I1022" s="6">
        <v>-0.24451341844729199</v>
      </c>
      <c r="J1022" s="7">
        <v>0</v>
      </c>
    </row>
    <row r="1023" spans="1:10" x14ac:dyDescent="0.25">
      <c r="A1023" s="5">
        <v>13</v>
      </c>
      <c r="B1023" s="6" t="s">
        <v>30</v>
      </c>
      <c r="C1023" s="6" t="s">
        <v>32</v>
      </c>
      <c r="D1023" s="6">
        <v>2</v>
      </c>
      <c r="E1023" s="6">
        <v>2</v>
      </c>
      <c r="F1023" s="6">
        <f t="shared" si="17"/>
        <v>0</v>
      </c>
      <c r="G1023" s="6">
        <v>0</v>
      </c>
      <c r="H1023" s="6">
        <v>-3.6481475031529E-3</v>
      </c>
      <c r="I1023" s="6">
        <v>3.6481475031529E-3</v>
      </c>
      <c r="J1023" s="7">
        <v>0.5</v>
      </c>
    </row>
    <row r="1024" spans="1:10" x14ac:dyDescent="0.25">
      <c r="A1024" s="5">
        <v>14</v>
      </c>
      <c r="B1024" s="6" t="s">
        <v>30</v>
      </c>
      <c r="C1024" s="6" t="s">
        <v>32</v>
      </c>
      <c r="D1024" s="6">
        <v>2</v>
      </c>
      <c r="E1024" s="6">
        <v>2</v>
      </c>
      <c r="F1024" s="6">
        <f t="shared" ref="F1024:F1087" si="18">ABS(G1024)</f>
        <v>0</v>
      </c>
      <c r="G1024" s="6">
        <v>0</v>
      </c>
      <c r="H1024" s="6">
        <v>-4.0145846289393597E-3</v>
      </c>
      <c r="I1024" s="6">
        <v>4.0145846289393597E-3</v>
      </c>
      <c r="J1024" s="7">
        <v>0.5</v>
      </c>
    </row>
    <row r="1025" spans="1:10" x14ac:dyDescent="0.25">
      <c r="A1025" s="5">
        <v>15</v>
      </c>
      <c r="B1025" s="6" t="s">
        <v>30</v>
      </c>
      <c r="C1025" s="6" t="s">
        <v>32</v>
      </c>
      <c r="D1025" s="6">
        <v>1.75</v>
      </c>
      <c r="E1025" s="6">
        <v>2</v>
      </c>
      <c r="F1025" s="6">
        <f t="shared" si="18"/>
        <v>0.25</v>
      </c>
      <c r="G1025" s="6">
        <v>-0.25</v>
      </c>
      <c r="H1025" s="6">
        <v>-0.25393754600584101</v>
      </c>
      <c r="I1025" s="6">
        <v>-0.24606245399415899</v>
      </c>
      <c r="J1025" s="7">
        <v>0</v>
      </c>
    </row>
    <row r="1026" spans="1:10" x14ac:dyDescent="0.25">
      <c r="A1026" s="5">
        <v>16</v>
      </c>
      <c r="B1026" s="6" t="s">
        <v>30</v>
      </c>
      <c r="C1026" s="6" t="s">
        <v>32</v>
      </c>
      <c r="D1026" s="6">
        <v>2.75</v>
      </c>
      <c r="E1026" s="6">
        <v>2.8572000000000002</v>
      </c>
      <c r="F1026" s="6">
        <f t="shared" si="18"/>
        <v>0.1072</v>
      </c>
      <c r="G1026" s="6">
        <v>-0.1072</v>
      </c>
      <c r="H1026" s="6">
        <v>-0.11161714773508601</v>
      </c>
      <c r="I1026" s="6">
        <v>-0.102782852264915</v>
      </c>
      <c r="J1026" s="7">
        <v>0</v>
      </c>
    </row>
    <row r="1027" spans="1:10" x14ac:dyDescent="0.25">
      <c r="A1027" s="5">
        <v>17</v>
      </c>
      <c r="B1027" s="6" t="s">
        <v>30</v>
      </c>
      <c r="C1027" s="6" t="s">
        <v>32</v>
      </c>
      <c r="D1027" s="6">
        <v>1.75</v>
      </c>
      <c r="E1027" s="6">
        <v>2</v>
      </c>
      <c r="F1027" s="6">
        <f t="shared" si="18"/>
        <v>0.25</v>
      </c>
      <c r="G1027" s="6">
        <v>-0.25</v>
      </c>
      <c r="H1027" s="6">
        <v>-0.25375350969112898</v>
      </c>
      <c r="I1027" s="6">
        <v>-0.246246490308871</v>
      </c>
      <c r="J1027" s="7">
        <v>0</v>
      </c>
    </row>
    <row r="1028" spans="1:10" x14ac:dyDescent="0.25">
      <c r="A1028" s="5">
        <v>18</v>
      </c>
      <c r="B1028" s="6" t="s">
        <v>30</v>
      </c>
      <c r="C1028" s="6" t="s">
        <v>32</v>
      </c>
      <c r="D1028" s="6">
        <v>2</v>
      </c>
      <c r="E1028" s="6">
        <v>2</v>
      </c>
      <c r="F1028" s="6">
        <f t="shared" si="18"/>
        <v>0</v>
      </c>
      <c r="G1028" s="6">
        <v>0</v>
      </c>
      <c r="H1028" s="6">
        <v>-3.3649455375730098E-3</v>
      </c>
      <c r="I1028" s="6">
        <v>3.3649455375730098E-3</v>
      </c>
      <c r="J1028" s="7">
        <v>0.5</v>
      </c>
    </row>
    <row r="1029" spans="1:10" x14ac:dyDescent="0.25">
      <c r="A1029" s="5">
        <v>19</v>
      </c>
      <c r="B1029" s="6" t="s">
        <v>30</v>
      </c>
      <c r="C1029" s="6" t="s">
        <v>32</v>
      </c>
      <c r="D1029" s="6">
        <v>2</v>
      </c>
      <c r="E1029" s="6">
        <v>2</v>
      </c>
      <c r="F1029" s="6">
        <f t="shared" si="18"/>
        <v>0</v>
      </c>
      <c r="G1029" s="6">
        <v>0</v>
      </c>
      <c r="H1029" s="6">
        <v>-3.4691211457781299E-3</v>
      </c>
      <c r="I1029" s="6">
        <v>3.4691211457781299E-3</v>
      </c>
      <c r="J1029" s="7">
        <v>0.5</v>
      </c>
    </row>
    <row r="1030" spans="1:10" x14ac:dyDescent="0.25">
      <c r="A1030" s="5">
        <v>20</v>
      </c>
      <c r="B1030" s="6" t="s">
        <v>30</v>
      </c>
      <c r="C1030" s="6" t="s">
        <v>32</v>
      </c>
      <c r="D1030" s="6">
        <v>2</v>
      </c>
      <c r="E1030" s="6">
        <v>2</v>
      </c>
      <c r="F1030" s="6">
        <f t="shared" si="18"/>
        <v>0</v>
      </c>
      <c r="G1030" s="6">
        <v>0</v>
      </c>
      <c r="H1030" s="6">
        <v>-3.3958450953186499E-3</v>
      </c>
      <c r="I1030" s="6">
        <v>3.3958450953186499E-3</v>
      </c>
      <c r="J1030" s="7">
        <v>0.5</v>
      </c>
    </row>
    <row r="1031" spans="1:10" x14ac:dyDescent="0.25">
      <c r="A1031" s="5">
        <v>21</v>
      </c>
      <c r="B1031" s="6" t="s">
        <v>30</v>
      </c>
      <c r="C1031" s="6" t="s">
        <v>32</v>
      </c>
      <c r="D1031" s="6">
        <v>1.75</v>
      </c>
      <c r="E1031" s="6">
        <v>2</v>
      </c>
      <c r="F1031" s="6">
        <f t="shared" si="18"/>
        <v>0.25</v>
      </c>
      <c r="G1031" s="6">
        <v>-0.25</v>
      </c>
      <c r="H1031" s="6">
        <v>-0.25446922316704101</v>
      </c>
      <c r="I1031" s="6">
        <v>-0.24553077683295901</v>
      </c>
      <c r="J1031" s="7">
        <v>0</v>
      </c>
    </row>
    <row r="1032" spans="1:10" x14ac:dyDescent="0.25">
      <c r="A1032" s="5">
        <v>22</v>
      </c>
      <c r="B1032" s="6" t="s">
        <v>30</v>
      </c>
      <c r="C1032" s="6" t="s">
        <v>32</v>
      </c>
      <c r="D1032" s="6">
        <v>2</v>
      </c>
      <c r="E1032" s="6">
        <v>2</v>
      </c>
      <c r="F1032" s="6">
        <f t="shared" si="18"/>
        <v>0</v>
      </c>
      <c r="G1032" s="6">
        <v>0</v>
      </c>
      <c r="H1032" s="6">
        <v>-5.6632295607879002E-3</v>
      </c>
      <c r="I1032" s="6">
        <v>5.6632295607879002E-3</v>
      </c>
      <c r="J1032" s="7">
        <v>0.5</v>
      </c>
    </row>
    <row r="1033" spans="1:10" x14ac:dyDescent="0.25">
      <c r="A1033" s="5">
        <v>23</v>
      </c>
      <c r="B1033" s="6" t="s">
        <v>30</v>
      </c>
      <c r="C1033" s="6" t="s">
        <v>32</v>
      </c>
      <c r="D1033" s="6">
        <v>3</v>
      </c>
      <c r="E1033" s="6">
        <v>3.1427999999999998</v>
      </c>
      <c r="F1033" s="6">
        <f t="shared" si="18"/>
        <v>0.14280000000000001</v>
      </c>
      <c r="G1033" s="6">
        <v>-0.14280000000000001</v>
      </c>
      <c r="H1033" s="6">
        <v>-0.147369017415616</v>
      </c>
      <c r="I1033" s="6">
        <v>-0.13823098258438399</v>
      </c>
      <c r="J1033" s="7">
        <v>0</v>
      </c>
    </row>
    <row r="1034" spans="1:10" x14ac:dyDescent="0.25">
      <c r="A1034" s="5">
        <v>24</v>
      </c>
      <c r="B1034" s="6" t="s">
        <v>30</v>
      </c>
      <c r="C1034" s="6" t="s">
        <v>32</v>
      </c>
      <c r="D1034" s="6">
        <v>2</v>
      </c>
      <c r="E1034" s="6">
        <v>2</v>
      </c>
      <c r="F1034" s="6">
        <f t="shared" si="18"/>
        <v>0</v>
      </c>
      <c r="G1034" s="6">
        <v>0</v>
      </c>
      <c r="H1034" s="6">
        <v>-4.1058598010080202E-3</v>
      </c>
      <c r="I1034" s="6">
        <v>4.1058598010080202E-3</v>
      </c>
      <c r="J1034" s="7">
        <v>0.5</v>
      </c>
    </row>
    <row r="1035" spans="1:10" s="18" customFormat="1" x14ac:dyDescent="0.25">
      <c r="A1035" s="19">
        <v>25</v>
      </c>
      <c r="B1035" s="16" t="s">
        <v>30</v>
      </c>
      <c r="C1035" s="16" t="s">
        <v>32</v>
      </c>
      <c r="D1035" s="16">
        <v>2</v>
      </c>
      <c r="E1035" s="16">
        <v>2.5714000000000001</v>
      </c>
      <c r="F1035" s="16">
        <f t="shared" si="18"/>
        <v>0.57140000000000002</v>
      </c>
      <c r="G1035" s="16">
        <v>-0.57140000000000002</v>
      </c>
      <c r="H1035" s="16">
        <v>-0.57455007720915396</v>
      </c>
      <c r="I1035" s="16">
        <v>-0.56824992279084596</v>
      </c>
      <c r="J1035" s="20">
        <v>0</v>
      </c>
    </row>
    <row r="1036" spans="1:10" x14ac:dyDescent="0.25">
      <c r="A1036" s="5">
        <v>26</v>
      </c>
      <c r="B1036" s="6" t="s">
        <v>30</v>
      </c>
      <c r="C1036" s="6" t="s">
        <v>32</v>
      </c>
      <c r="D1036" s="6">
        <v>2.75</v>
      </c>
      <c r="E1036" s="6">
        <v>3.1427999999999998</v>
      </c>
      <c r="F1036" s="6">
        <f t="shared" si="18"/>
        <v>0.39279999999999998</v>
      </c>
      <c r="G1036" s="6">
        <v>-0.39279999999999998</v>
      </c>
      <c r="H1036" s="6">
        <v>-0.39567665245311601</v>
      </c>
      <c r="I1036" s="6">
        <v>-0.38992334754688401</v>
      </c>
      <c r="J1036" s="7">
        <v>0</v>
      </c>
    </row>
    <row r="1037" spans="1:10" x14ac:dyDescent="0.25">
      <c r="A1037" s="5">
        <v>27</v>
      </c>
      <c r="B1037" s="6" t="s">
        <v>30</v>
      </c>
      <c r="C1037" s="6" t="s">
        <v>32</v>
      </c>
      <c r="D1037" s="6">
        <v>2</v>
      </c>
      <c r="E1037" s="6">
        <v>2.2858000000000001</v>
      </c>
      <c r="F1037" s="6">
        <f t="shared" si="18"/>
        <v>0.2858</v>
      </c>
      <c r="G1037" s="6">
        <v>-0.2858</v>
      </c>
      <c r="H1037" s="6">
        <v>-0.28856477344397402</v>
      </c>
      <c r="I1037" s="6">
        <v>-0.28303522655602598</v>
      </c>
      <c r="J1037" s="7">
        <v>0</v>
      </c>
    </row>
    <row r="1038" spans="1:10" x14ac:dyDescent="0.25">
      <c r="A1038" s="5">
        <v>28</v>
      </c>
      <c r="B1038" s="6" t="s">
        <v>30</v>
      </c>
      <c r="C1038" s="6" t="s">
        <v>32</v>
      </c>
      <c r="D1038" s="6">
        <v>2</v>
      </c>
      <c r="E1038" s="6">
        <v>2</v>
      </c>
      <c r="F1038" s="6">
        <f t="shared" si="18"/>
        <v>0</v>
      </c>
      <c r="G1038" s="6">
        <v>0</v>
      </c>
      <c r="H1038" s="6">
        <v>-2.3083185901304E-3</v>
      </c>
      <c r="I1038" s="6">
        <v>2.3083185901304E-3</v>
      </c>
      <c r="J1038" s="7">
        <v>0.5</v>
      </c>
    </row>
    <row r="1039" spans="1:10" x14ac:dyDescent="0.25">
      <c r="A1039" s="5">
        <v>29</v>
      </c>
      <c r="B1039" s="6" t="s">
        <v>30</v>
      </c>
      <c r="C1039" s="6" t="s">
        <v>32</v>
      </c>
      <c r="D1039" s="6">
        <v>2.25</v>
      </c>
      <c r="E1039" s="6">
        <v>2</v>
      </c>
      <c r="F1039" s="6">
        <f t="shared" si="18"/>
        <v>0.25</v>
      </c>
      <c r="G1039" s="6">
        <v>0.25</v>
      </c>
      <c r="H1039" s="6">
        <v>0.24739592285610501</v>
      </c>
      <c r="I1039" s="6">
        <v>0.25260407714389499</v>
      </c>
      <c r="J1039" s="7">
        <v>1</v>
      </c>
    </row>
    <row r="1040" spans="1:10" x14ac:dyDescent="0.25">
      <c r="A1040" s="5">
        <v>30</v>
      </c>
      <c r="B1040" s="6" t="s">
        <v>30</v>
      </c>
      <c r="C1040" s="6" t="s">
        <v>32</v>
      </c>
      <c r="D1040" s="6">
        <v>2</v>
      </c>
      <c r="E1040" s="6">
        <v>2</v>
      </c>
      <c r="F1040" s="6">
        <f t="shared" si="18"/>
        <v>0</v>
      </c>
      <c r="G1040" s="6">
        <v>0</v>
      </c>
      <c r="H1040" s="6">
        <v>-2.1204282322412598E-3</v>
      </c>
      <c r="I1040" s="6">
        <v>2.1204282322412598E-3</v>
      </c>
      <c r="J1040" s="7">
        <v>0.5</v>
      </c>
    </row>
    <row r="1041" spans="1:10" x14ac:dyDescent="0.25">
      <c r="A1041" s="5">
        <v>31</v>
      </c>
      <c r="B1041" s="6" t="s">
        <v>30</v>
      </c>
      <c r="C1041" s="6" t="s">
        <v>32</v>
      </c>
      <c r="D1041" s="6">
        <v>4</v>
      </c>
      <c r="E1041" s="6">
        <v>4.2858000000000001</v>
      </c>
      <c r="F1041" s="6">
        <f t="shared" si="18"/>
        <v>0.2858</v>
      </c>
      <c r="G1041" s="6">
        <v>-0.2858</v>
      </c>
      <c r="H1041" s="6">
        <v>-0.290836966184575</v>
      </c>
      <c r="I1041" s="6">
        <v>-0.280763033815425</v>
      </c>
      <c r="J1041" s="7">
        <v>0</v>
      </c>
    </row>
    <row r="1042" spans="1:10" x14ac:dyDescent="0.25">
      <c r="A1042" s="5">
        <v>32</v>
      </c>
      <c r="B1042" s="6" t="s">
        <v>30</v>
      </c>
      <c r="C1042" s="6" t="s">
        <v>32</v>
      </c>
      <c r="D1042" s="6">
        <v>2</v>
      </c>
      <c r="E1042" s="6">
        <v>2.2858000000000001</v>
      </c>
      <c r="F1042" s="6">
        <f t="shared" si="18"/>
        <v>0.2858</v>
      </c>
      <c r="G1042" s="6">
        <v>-0.2858</v>
      </c>
      <c r="H1042" s="6">
        <v>-0.28815031177779599</v>
      </c>
      <c r="I1042" s="6">
        <v>-0.28344968822220401</v>
      </c>
      <c r="J1042" s="7">
        <v>0</v>
      </c>
    </row>
    <row r="1043" spans="1:10" x14ac:dyDescent="0.25">
      <c r="A1043" s="5">
        <v>33</v>
      </c>
      <c r="B1043" s="6" t="s">
        <v>30</v>
      </c>
      <c r="C1043" s="6" t="s">
        <v>32</v>
      </c>
      <c r="D1043" s="6">
        <v>3</v>
      </c>
      <c r="E1043" s="6">
        <v>2.8572000000000002</v>
      </c>
      <c r="F1043" s="6">
        <f t="shared" si="18"/>
        <v>0.14280000000000001</v>
      </c>
      <c r="G1043" s="6">
        <v>0.14280000000000001</v>
      </c>
      <c r="H1043" s="6">
        <v>0.14017390180608799</v>
      </c>
      <c r="I1043" s="6">
        <v>0.145426098193912</v>
      </c>
      <c r="J1043" s="7">
        <v>1</v>
      </c>
    </row>
    <row r="1044" spans="1:10" x14ac:dyDescent="0.25">
      <c r="A1044" s="5">
        <v>34</v>
      </c>
      <c r="B1044" s="6" t="s">
        <v>30</v>
      </c>
      <c r="C1044" s="6" t="s">
        <v>32</v>
      </c>
      <c r="D1044" s="6">
        <v>2</v>
      </c>
      <c r="E1044" s="6">
        <v>2</v>
      </c>
      <c r="F1044" s="6">
        <f t="shared" si="18"/>
        <v>0</v>
      </c>
      <c r="G1044" s="6">
        <v>0</v>
      </c>
      <c r="H1044" s="6">
        <v>-2.1212283103432001E-3</v>
      </c>
      <c r="I1044" s="6">
        <v>2.1212283103432001E-3</v>
      </c>
      <c r="J1044" s="7">
        <v>0.5</v>
      </c>
    </row>
    <row r="1045" spans="1:10" x14ac:dyDescent="0.25">
      <c r="A1045" s="5">
        <v>35</v>
      </c>
      <c r="B1045" s="6" t="s">
        <v>30</v>
      </c>
      <c r="C1045" s="6" t="s">
        <v>32</v>
      </c>
      <c r="D1045" s="6">
        <v>3.25</v>
      </c>
      <c r="E1045" s="6">
        <v>2.2858000000000001</v>
      </c>
      <c r="F1045" s="6">
        <f t="shared" si="18"/>
        <v>0.96419999999999995</v>
      </c>
      <c r="G1045" s="6">
        <v>0.96419999999999995</v>
      </c>
      <c r="H1045" s="6">
        <v>0.96141800952344003</v>
      </c>
      <c r="I1045" s="6">
        <v>0.96698199047655997</v>
      </c>
      <c r="J1045" s="7">
        <v>1</v>
      </c>
    </row>
    <row r="1046" spans="1:10" x14ac:dyDescent="0.25">
      <c r="A1046" s="9">
        <v>36</v>
      </c>
      <c r="B1046" s="10" t="s">
        <v>30</v>
      </c>
      <c r="C1046" s="10" t="s">
        <v>32</v>
      </c>
      <c r="D1046" s="10">
        <v>2</v>
      </c>
      <c r="E1046" s="10">
        <v>2</v>
      </c>
      <c r="F1046" s="10">
        <f t="shared" si="18"/>
        <v>0</v>
      </c>
      <c r="G1046" s="10">
        <v>0</v>
      </c>
      <c r="H1046" s="10">
        <v>-2.58216146973566E-3</v>
      </c>
      <c r="I1046" s="10">
        <v>2.58216146973566E-3</v>
      </c>
      <c r="J1046" s="11">
        <v>0.5</v>
      </c>
    </row>
    <row r="1047" spans="1:10" x14ac:dyDescent="0.25">
      <c r="A1047" s="2">
        <v>1</v>
      </c>
      <c r="B1047" s="3" t="s">
        <v>30</v>
      </c>
      <c r="C1047" s="3" t="s">
        <v>33</v>
      </c>
      <c r="D1047" s="3">
        <v>1.75</v>
      </c>
      <c r="E1047" s="3">
        <v>1.4665999999999999</v>
      </c>
      <c r="F1047" s="6">
        <f t="shared" si="18"/>
        <v>0.28339999999999999</v>
      </c>
      <c r="G1047" s="3">
        <v>0.28339999999999999</v>
      </c>
      <c r="H1047" s="3">
        <v>0.27833377981591201</v>
      </c>
      <c r="I1047" s="3">
        <v>0.28846622018408802</v>
      </c>
      <c r="J1047" s="4">
        <v>1</v>
      </c>
    </row>
    <row r="1048" spans="1:10" x14ac:dyDescent="0.25">
      <c r="A1048" s="5">
        <v>2</v>
      </c>
      <c r="B1048" s="6" t="s">
        <v>30</v>
      </c>
      <c r="C1048" s="6" t="s">
        <v>33</v>
      </c>
      <c r="D1048" s="6">
        <v>1.75</v>
      </c>
      <c r="E1048" s="6">
        <v>1.6</v>
      </c>
      <c r="F1048" s="6">
        <f t="shared" si="18"/>
        <v>0.15</v>
      </c>
      <c r="G1048" s="6">
        <v>0.15</v>
      </c>
      <c r="H1048" s="6">
        <v>0.14543293038455599</v>
      </c>
      <c r="I1048" s="6">
        <v>0.154567069615444</v>
      </c>
      <c r="J1048" s="7">
        <v>1</v>
      </c>
    </row>
    <row r="1049" spans="1:10" x14ac:dyDescent="0.25">
      <c r="A1049" s="5">
        <v>3</v>
      </c>
      <c r="B1049" s="6" t="s">
        <v>30</v>
      </c>
      <c r="C1049" s="6" t="s">
        <v>33</v>
      </c>
      <c r="D1049" s="6">
        <v>1.75</v>
      </c>
      <c r="E1049" s="6">
        <v>1.4665999999999999</v>
      </c>
      <c r="F1049" s="6">
        <f t="shared" si="18"/>
        <v>0.28339999999999999</v>
      </c>
      <c r="G1049" s="6">
        <v>0.28339999999999999</v>
      </c>
      <c r="H1049" s="6">
        <v>0.27862256893826198</v>
      </c>
      <c r="I1049" s="6">
        <v>0.28817743106173799</v>
      </c>
      <c r="J1049" s="7">
        <v>1</v>
      </c>
    </row>
    <row r="1050" spans="1:10" x14ac:dyDescent="0.25">
      <c r="A1050" s="5">
        <v>4</v>
      </c>
      <c r="B1050" s="6" t="s">
        <v>30</v>
      </c>
      <c r="C1050" s="6" t="s">
        <v>33</v>
      </c>
      <c r="D1050" s="6">
        <v>1.75</v>
      </c>
      <c r="E1050" s="6">
        <v>1.6</v>
      </c>
      <c r="F1050" s="6">
        <f t="shared" si="18"/>
        <v>0.15</v>
      </c>
      <c r="G1050" s="6">
        <v>0.15</v>
      </c>
      <c r="H1050" s="6">
        <v>0.14601517681177001</v>
      </c>
      <c r="I1050" s="6">
        <v>0.15398482318823001</v>
      </c>
      <c r="J1050" s="7">
        <v>1</v>
      </c>
    </row>
    <row r="1051" spans="1:10" x14ac:dyDescent="0.25">
      <c r="A1051" s="5">
        <v>5</v>
      </c>
      <c r="B1051" s="6" t="s">
        <v>30</v>
      </c>
      <c r="C1051" s="6" t="s">
        <v>33</v>
      </c>
      <c r="D1051" s="6">
        <v>2.5</v>
      </c>
      <c r="E1051" s="6">
        <v>2.6665999999999999</v>
      </c>
      <c r="F1051" s="6">
        <f t="shared" si="18"/>
        <v>0.1666</v>
      </c>
      <c r="G1051" s="6">
        <v>-0.1666</v>
      </c>
      <c r="H1051" s="6">
        <v>-0.17209294806622999</v>
      </c>
      <c r="I1051" s="6">
        <v>-0.16110705193377001</v>
      </c>
      <c r="J1051" s="7">
        <v>0</v>
      </c>
    </row>
    <row r="1052" spans="1:10" x14ac:dyDescent="0.25">
      <c r="A1052" s="5">
        <v>6</v>
      </c>
      <c r="B1052" s="6" t="s">
        <v>30</v>
      </c>
      <c r="C1052" s="6" t="s">
        <v>33</v>
      </c>
      <c r="D1052" s="6">
        <v>1.75</v>
      </c>
      <c r="E1052" s="6">
        <v>2</v>
      </c>
      <c r="F1052" s="6">
        <f t="shared" si="18"/>
        <v>0.25</v>
      </c>
      <c r="G1052" s="6">
        <v>-0.25</v>
      </c>
      <c r="H1052" s="6">
        <v>-0.254477201399821</v>
      </c>
      <c r="I1052" s="6">
        <v>-0.245522798600179</v>
      </c>
      <c r="J1052" s="7">
        <v>0</v>
      </c>
    </row>
    <row r="1053" spans="1:10" x14ac:dyDescent="0.25">
      <c r="A1053" s="5">
        <v>7</v>
      </c>
      <c r="B1053" s="6" t="s">
        <v>30</v>
      </c>
      <c r="C1053" s="6" t="s">
        <v>33</v>
      </c>
      <c r="D1053" s="6">
        <v>1.75</v>
      </c>
      <c r="E1053" s="6">
        <v>2.2665999999999999</v>
      </c>
      <c r="F1053" s="6">
        <f t="shared" si="18"/>
        <v>0.51659999999999995</v>
      </c>
      <c r="G1053" s="6">
        <v>-0.51659999999999995</v>
      </c>
      <c r="H1053" s="6">
        <v>-0.52074017735186096</v>
      </c>
      <c r="I1053" s="6">
        <v>-0.51245982264813905</v>
      </c>
      <c r="J1053" s="7">
        <v>0</v>
      </c>
    </row>
    <row r="1054" spans="1:10" x14ac:dyDescent="0.25">
      <c r="A1054" s="5">
        <v>8</v>
      </c>
      <c r="B1054" s="6" t="s">
        <v>30</v>
      </c>
      <c r="C1054" s="6" t="s">
        <v>33</v>
      </c>
      <c r="D1054" s="6">
        <v>2.25</v>
      </c>
      <c r="E1054" s="6">
        <v>2.1334</v>
      </c>
      <c r="F1054" s="6">
        <f t="shared" si="18"/>
        <v>0.1166</v>
      </c>
      <c r="G1054" s="6">
        <v>0.1166</v>
      </c>
      <c r="H1054" s="6">
        <v>0.111745607369701</v>
      </c>
      <c r="I1054" s="6">
        <v>0.121454392630299</v>
      </c>
      <c r="J1054" s="7">
        <v>1</v>
      </c>
    </row>
    <row r="1055" spans="1:10" x14ac:dyDescent="0.25">
      <c r="A1055" s="5">
        <v>9</v>
      </c>
      <c r="B1055" s="6" t="s">
        <v>30</v>
      </c>
      <c r="C1055" s="6" t="s">
        <v>33</v>
      </c>
      <c r="D1055" s="6">
        <v>2.5</v>
      </c>
      <c r="E1055" s="6">
        <v>2.8</v>
      </c>
      <c r="F1055" s="6">
        <f t="shared" si="18"/>
        <v>0.3</v>
      </c>
      <c r="G1055" s="6">
        <v>-0.3</v>
      </c>
      <c r="H1055" s="6">
        <v>-0.30459558425810601</v>
      </c>
      <c r="I1055" s="6">
        <v>-0.29540441574189402</v>
      </c>
      <c r="J1055" s="7">
        <v>0</v>
      </c>
    </row>
    <row r="1056" spans="1:10" x14ac:dyDescent="0.25">
      <c r="A1056" s="5">
        <v>10</v>
      </c>
      <c r="B1056" s="6" t="s">
        <v>30</v>
      </c>
      <c r="C1056" s="6" t="s">
        <v>33</v>
      </c>
      <c r="D1056" s="6">
        <v>2</v>
      </c>
      <c r="E1056" s="6">
        <v>2.1334</v>
      </c>
      <c r="F1056" s="6">
        <f t="shared" si="18"/>
        <v>0.13339999999999999</v>
      </c>
      <c r="G1056" s="6">
        <v>-0.13339999999999999</v>
      </c>
      <c r="H1056" s="6">
        <v>-0.13781959867281501</v>
      </c>
      <c r="I1056" s="6">
        <v>-0.128980401327185</v>
      </c>
      <c r="J1056" s="7">
        <v>0</v>
      </c>
    </row>
    <row r="1057" spans="1:10" x14ac:dyDescent="0.25">
      <c r="A1057" s="5">
        <v>11</v>
      </c>
      <c r="B1057" s="6" t="s">
        <v>30</v>
      </c>
      <c r="C1057" s="6" t="s">
        <v>33</v>
      </c>
      <c r="D1057" s="6">
        <v>2</v>
      </c>
      <c r="E1057" s="6">
        <v>2.2665999999999999</v>
      </c>
      <c r="F1057" s="6">
        <f t="shared" si="18"/>
        <v>0.2666</v>
      </c>
      <c r="G1057" s="6">
        <v>-0.2666</v>
      </c>
      <c r="H1057" s="6">
        <v>-0.27216160077122198</v>
      </c>
      <c r="I1057" s="6">
        <v>-0.26103839922877797</v>
      </c>
      <c r="J1057" s="7">
        <v>0</v>
      </c>
    </row>
    <row r="1058" spans="1:10" x14ac:dyDescent="0.25">
      <c r="A1058" s="5">
        <v>12</v>
      </c>
      <c r="B1058" s="6" t="s">
        <v>30</v>
      </c>
      <c r="C1058" s="6" t="s">
        <v>33</v>
      </c>
      <c r="D1058" s="6">
        <v>1.75</v>
      </c>
      <c r="E1058" s="6">
        <v>1.8666</v>
      </c>
      <c r="F1058" s="6">
        <f t="shared" si="18"/>
        <v>0.1166</v>
      </c>
      <c r="G1058" s="6">
        <v>-0.1166</v>
      </c>
      <c r="H1058" s="6">
        <v>-0.122258552188271</v>
      </c>
      <c r="I1058" s="6">
        <v>-0.11094144781173</v>
      </c>
      <c r="J1058" s="7">
        <v>0</v>
      </c>
    </row>
    <row r="1059" spans="1:10" x14ac:dyDescent="0.25">
      <c r="A1059" s="5">
        <v>13</v>
      </c>
      <c r="B1059" s="6" t="s">
        <v>30</v>
      </c>
      <c r="C1059" s="6" t="s">
        <v>33</v>
      </c>
      <c r="D1059" s="6">
        <v>2</v>
      </c>
      <c r="E1059" s="6">
        <v>2</v>
      </c>
      <c r="F1059" s="6">
        <f t="shared" si="18"/>
        <v>0</v>
      </c>
      <c r="G1059" s="6">
        <v>0</v>
      </c>
      <c r="H1059" s="6">
        <v>-3.3456952183257799E-3</v>
      </c>
      <c r="I1059" s="6">
        <v>3.3456952183257799E-3</v>
      </c>
      <c r="J1059" s="7">
        <v>0.5</v>
      </c>
    </row>
    <row r="1060" spans="1:10" x14ac:dyDescent="0.25">
      <c r="A1060" s="5">
        <v>14</v>
      </c>
      <c r="B1060" s="6" t="s">
        <v>30</v>
      </c>
      <c r="C1060" s="6" t="s">
        <v>33</v>
      </c>
      <c r="D1060" s="6">
        <v>2</v>
      </c>
      <c r="E1060" s="6">
        <v>1.8666</v>
      </c>
      <c r="F1060" s="6">
        <f t="shared" si="18"/>
        <v>0.13339999999999999</v>
      </c>
      <c r="G1060" s="6">
        <v>0.13339999999999999</v>
      </c>
      <c r="H1060" s="6">
        <v>0.129489983236238</v>
      </c>
      <c r="I1060" s="6">
        <v>0.13731001676376201</v>
      </c>
      <c r="J1060" s="7">
        <v>1</v>
      </c>
    </row>
    <row r="1061" spans="1:10" x14ac:dyDescent="0.25">
      <c r="A1061" s="5">
        <v>15</v>
      </c>
      <c r="B1061" s="6" t="s">
        <v>30</v>
      </c>
      <c r="C1061" s="6" t="s">
        <v>33</v>
      </c>
      <c r="D1061" s="6">
        <v>1.75</v>
      </c>
      <c r="E1061" s="6">
        <v>1.8666</v>
      </c>
      <c r="F1061" s="6">
        <f t="shared" si="18"/>
        <v>0.1166</v>
      </c>
      <c r="G1061" s="6">
        <v>-0.1166</v>
      </c>
      <c r="H1061" s="6">
        <v>-0.120556838787753</v>
      </c>
      <c r="I1061" s="6">
        <v>-0.112643161212247</v>
      </c>
      <c r="J1061" s="7">
        <v>0</v>
      </c>
    </row>
    <row r="1062" spans="1:10" x14ac:dyDescent="0.25">
      <c r="A1062" s="5">
        <v>16</v>
      </c>
      <c r="B1062" s="6" t="s">
        <v>30</v>
      </c>
      <c r="C1062" s="6" t="s">
        <v>33</v>
      </c>
      <c r="D1062" s="6">
        <v>2.75</v>
      </c>
      <c r="E1062" s="6">
        <v>2.9333999999999998</v>
      </c>
      <c r="F1062" s="6">
        <f t="shared" si="18"/>
        <v>0.18340000000000001</v>
      </c>
      <c r="G1062" s="6">
        <v>-0.18340000000000001</v>
      </c>
      <c r="H1062" s="6">
        <v>-0.187596477579312</v>
      </c>
      <c r="I1062" s="6">
        <v>-0.17920352242068699</v>
      </c>
      <c r="J1062" s="7">
        <v>0</v>
      </c>
    </row>
    <row r="1063" spans="1:10" x14ac:dyDescent="0.25">
      <c r="A1063" s="5">
        <v>17</v>
      </c>
      <c r="B1063" s="6" t="s">
        <v>30</v>
      </c>
      <c r="C1063" s="6" t="s">
        <v>33</v>
      </c>
      <c r="D1063" s="6">
        <v>1.75</v>
      </c>
      <c r="E1063" s="6">
        <v>1.8666</v>
      </c>
      <c r="F1063" s="6">
        <f t="shared" si="18"/>
        <v>0.1166</v>
      </c>
      <c r="G1063" s="6">
        <v>-0.1166</v>
      </c>
      <c r="H1063" s="6">
        <v>-0.120476863832919</v>
      </c>
      <c r="I1063" s="6">
        <v>-0.112723136167081</v>
      </c>
      <c r="J1063" s="7">
        <v>0</v>
      </c>
    </row>
    <row r="1064" spans="1:10" x14ac:dyDescent="0.25">
      <c r="A1064" s="5">
        <v>18</v>
      </c>
      <c r="B1064" s="6" t="s">
        <v>30</v>
      </c>
      <c r="C1064" s="6" t="s">
        <v>33</v>
      </c>
      <c r="D1064" s="6">
        <v>2</v>
      </c>
      <c r="E1064" s="6">
        <v>2.1334</v>
      </c>
      <c r="F1064" s="6">
        <f t="shared" si="18"/>
        <v>0.13339999999999999</v>
      </c>
      <c r="G1064" s="6">
        <v>-0.13339999999999999</v>
      </c>
      <c r="H1064" s="6">
        <v>-0.13652471444401101</v>
      </c>
      <c r="I1064" s="6">
        <v>-0.130275285555989</v>
      </c>
      <c r="J1064" s="7">
        <v>0</v>
      </c>
    </row>
    <row r="1065" spans="1:10" x14ac:dyDescent="0.25">
      <c r="A1065" s="5">
        <v>19</v>
      </c>
      <c r="B1065" s="6" t="s">
        <v>30</v>
      </c>
      <c r="C1065" s="6" t="s">
        <v>33</v>
      </c>
      <c r="D1065" s="6">
        <v>2</v>
      </c>
      <c r="E1065" s="6">
        <v>1.8666</v>
      </c>
      <c r="F1065" s="6">
        <f t="shared" si="18"/>
        <v>0.13339999999999999</v>
      </c>
      <c r="G1065" s="6">
        <v>0.13339999999999999</v>
      </c>
      <c r="H1065" s="6">
        <v>0.13026237671199001</v>
      </c>
      <c r="I1065" s="6">
        <v>0.136537623288009</v>
      </c>
      <c r="J1065" s="7">
        <v>1</v>
      </c>
    </row>
    <row r="1066" spans="1:10" x14ac:dyDescent="0.25">
      <c r="A1066" s="5">
        <v>20</v>
      </c>
      <c r="B1066" s="6" t="s">
        <v>30</v>
      </c>
      <c r="C1066" s="6" t="s">
        <v>33</v>
      </c>
      <c r="D1066" s="6">
        <v>2</v>
      </c>
      <c r="E1066" s="6">
        <v>1.8666</v>
      </c>
      <c r="F1066" s="6">
        <f t="shared" si="18"/>
        <v>0.13339999999999999</v>
      </c>
      <c r="G1066" s="6">
        <v>0.13339999999999999</v>
      </c>
      <c r="H1066" s="6">
        <v>0.130265476334332</v>
      </c>
      <c r="I1066" s="6">
        <v>0.13653452366566801</v>
      </c>
      <c r="J1066" s="7">
        <v>1</v>
      </c>
    </row>
    <row r="1067" spans="1:10" x14ac:dyDescent="0.25">
      <c r="A1067" s="5">
        <v>21</v>
      </c>
      <c r="B1067" s="6" t="s">
        <v>30</v>
      </c>
      <c r="C1067" s="6" t="s">
        <v>33</v>
      </c>
      <c r="D1067" s="6">
        <v>1.75</v>
      </c>
      <c r="E1067" s="6">
        <v>2</v>
      </c>
      <c r="F1067" s="6">
        <f t="shared" si="18"/>
        <v>0.25</v>
      </c>
      <c r="G1067" s="6">
        <v>-0.25</v>
      </c>
      <c r="H1067" s="6">
        <v>-0.25445534017737798</v>
      </c>
      <c r="I1067" s="6">
        <v>-0.245544659822622</v>
      </c>
      <c r="J1067" s="7">
        <v>0</v>
      </c>
    </row>
    <row r="1068" spans="1:10" x14ac:dyDescent="0.25">
      <c r="A1068" s="5">
        <v>22</v>
      </c>
      <c r="B1068" s="6" t="s">
        <v>30</v>
      </c>
      <c r="C1068" s="6" t="s">
        <v>33</v>
      </c>
      <c r="D1068" s="6">
        <v>2</v>
      </c>
      <c r="E1068" s="6">
        <v>1.8666</v>
      </c>
      <c r="F1068" s="6">
        <f t="shared" si="18"/>
        <v>0.13339999999999999</v>
      </c>
      <c r="G1068" s="6">
        <v>0.13339999999999999</v>
      </c>
      <c r="H1068" s="6">
        <v>0.127736770439212</v>
      </c>
      <c r="I1068" s="6">
        <v>0.13906322956078801</v>
      </c>
      <c r="J1068" s="7">
        <v>1</v>
      </c>
    </row>
    <row r="1069" spans="1:10" s="18" customFormat="1" x14ac:dyDescent="0.25">
      <c r="A1069" s="19">
        <v>23</v>
      </c>
      <c r="B1069" s="16" t="s">
        <v>30</v>
      </c>
      <c r="C1069" s="16" t="s">
        <v>33</v>
      </c>
      <c r="D1069" s="16">
        <v>3</v>
      </c>
      <c r="E1069" s="16">
        <v>4</v>
      </c>
      <c r="F1069" s="16">
        <f t="shared" si="18"/>
        <v>1</v>
      </c>
      <c r="G1069" s="16">
        <v>-1</v>
      </c>
      <c r="H1069" s="16">
        <v>-1.00493199154651</v>
      </c>
      <c r="I1069" s="16">
        <v>-0.99506800845348697</v>
      </c>
      <c r="J1069" s="20">
        <v>0</v>
      </c>
    </row>
    <row r="1070" spans="1:10" x14ac:dyDescent="0.25">
      <c r="A1070" s="5">
        <v>24</v>
      </c>
      <c r="B1070" s="6" t="s">
        <v>30</v>
      </c>
      <c r="C1070" s="6" t="s">
        <v>33</v>
      </c>
      <c r="D1070" s="6">
        <v>2</v>
      </c>
      <c r="E1070" s="6">
        <v>1.8666</v>
      </c>
      <c r="F1070" s="6">
        <f t="shared" si="18"/>
        <v>0.13339999999999999</v>
      </c>
      <c r="G1070" s="6">
        <v>0.13339999999999999</v>
      </c>
      <c r="H1070" s="6">
        <v>0.12938776538083899</v>
      </c>
      <c r="I1070" s="6">
        <v>0.13741223461916099</v>
      </c>
      <c r="J1070" s="7">
        <v>1</v>
      </c>
    </row>
    <row r="1071" spans="1:10" x14ac:dyDescent="0.25">
      <c r="A1071" s="5">
        <v>25</v>
      </c>
      <c r="B1071" s="6" t="s">
        <v>30</v>
      </c>
      <c r="C1071" s="6" t="s">
        <v>33</v>
      </c>
      <c r="D1071" s="6">
        <v>2</v>
      </c>
      <c r="E1071" s="6">
        <v>2.4</v>
      </c>
      <c r="F1071" s="6">
        <f t="shared" si="18"/>
        <v>0.4</v>
      </c>
      <c r="G1071" s="6">
        <v>-0.4</v>
      </c>
      <c r="H1071" s="6">
        <v>-0.40286628970627097</v>
      </c>
      <c r="I1071" s="6">
        <v>-0.39713371029372901</v>
      </c>
      <c r="J1071" s="7">
        <v>0</v>
      </c>
    </row>
    <row r="1072" spans="1:10" x14ac:dyDescent="0.25">
      <c r="A1072" s="5">
        <v>26</v>
      </c>
      <c r="B1072" s="6" t="s">
        <v>30</v>
      </c>
      <c r="C1072" s="6" t="s">
        <v>33</v>
      </c>
      <c r="D1072" s="6">
        <v>2.75</v>
      </c>
      <c r="E1072" s="6">
        <v>3.0666000000000002</v>
      </c>
      <c r="F1072" s="6">
        <f t="shared" si="18"/>
        <v>0.31659999999999999</v>
      </c>
      <c r="G1072" s="6">
        <v>-0.31659999999999999</v>
      </c>
      <c r="H1072" s="6">
        <v>-0.31964949952632798</v>
      </c>
      <c r="I1072" s="6">
        <v>-0.313550500473672</v>
      </c>
      <c r="J1072" s="7">
        <v>0</v>
      </c>
    </row>
    <row r="1073" spans="1:10" x14ac:dyDescent="0.25">
      <c r="A1073" s="5">
        <v>27</v>
      </c>
      <c r="B1073" s="6" t="s">
        <v>30</v>
      </c>
      <c r="C1073" s="6" t="s">
        <v>33</v>
      </c>
      <c r="D1073" s="6">
        <v>2</v>
      </c>
      <c r="E1073" s="6">
        <v>2.2665999999999999</v>
      </c>
      <c r="F1073" s="6">
        <f t="shared" si="18"/>
        <v>0.2666</v>
      </c>
      <c r="G1073" s="6">
        <v>-0.2666</v>
      </c>
      <c r="H1073" s="6">
        <v>-0.26942362941971598</v>
      </c>
      <c r="I1073" s="6">
        <v>-0.26377637058028403</v>
      </c>
      <c r="J1073" s="7">
        <v>0</v>
      </c>
    </row>
    <row r="1074" spans="1:10" x14ac:dyDescent="0.25">
      <c r="A1074" s="5">
        <v>28</v>
      </c>
      <c r="B1074" s="6" t="s">
        <v>30</v>
      </c>
      <c r="C1074" s="6" t="s">
        <v>33</v>
      </c>
      <c r="D1074" s="6">
        <v>2</v>
      </c>
      <c r="E1074" s="6">
        <v>2</v>
      </c>
      <c r="F1074" s="6">
        <f t="shared" si="18"/>
        <v>0</v>
      </c>
      <c r="G1074" s="6">
        <v>0</v>
      </c>
      <c r="H1074" s="6">
        <v>-2.3020204708507999E-3</v>
      </c>
      <c r="I1074" s="6">
        <v>2.3020204708507999E-3</v>
      </c>
      <c r="J1074" s="7">
        <v>0.5</v>
      </c>
    </row>
    <row r="1075" spans="1:10" x14ac:dyDescent="0.25">
      <c r="A1075" s="5">
        <v>29</v>
      </c>
      <c r="B1075" s="6" t="s">
        <v>30</v>
      </c>
      <c r="C1075" s="6" t="s">
        <v>33</v>
      </c>
      <c r="D1075" s="6">
        <v>2.25</v>
      </c>
      <c r="E1075" s="6">
        <v>2</v>
      </c>
      <c r="F1075" s="6">
        <f t="shared" si="18"/>
        <v>0.25</v>
      </c>
      <c r="G1075" s="6">
        <v>0.25</v>
      </c>
      <c r="H1075" s="6">
        <v>0.24773304702631199</v>
      </c>
      <c r="I1075" s="6">
        <v>0.25226695297368801</v>
      </c>
      <c r="J1075" s="7">
        <v>1</v>
      </c>
    </row>
    <row r="1076" spans="1:10" x14ac:dyDescent="0.25">
      <c r="A1076" s="5">
        <v>30</v>
      </c>
      <c r="B1076" s="6" t="s">
        <v>30</v>
      </c>
      <c r="C1076" s="6" t="s">
        <v>33</v>
      </c>
      <c r="D1076" s="6">
        <v>2</v>
      </c>
      <c r="E1076" s="6">
        <v>2</v>
      </c>
      <c r="F1076" s="6">
        <f t="shared" si="18"/>
        <v>0</v>
      </c>
      <c r="G1076" s="6">
        <v>0</v>
      </c>
      <c r="H1076" s="6">
        <v>-2.11688254757744E-3</v>
      </c>
      <c r="I1076" s="6">
        <v>2.11688254757744E-3</v>
      </c>
      <c r="J1076" s="7">
        <v>0.5</v>
      </c>
    </row>
    <row r="1077" spans="1:10" s="18" customFormat="1" x14ac:dyDescent="0.25">
      <c r="A1077" s="19">
        <v>31</v>
      </c>
      <c r="B1077" s="16" t="s">
        <v>30</v>
      </c>
      <c r="C1077" s="16" t="s">
        <v>33</v>
      </c>
      <c r="D1077" s="16">
        <v>4</v>
      </c>
      <c r="E1077" s="16">
        <v>5.4665999999999997</v>
      </c>
      <c r="F1077" s="16">
        <f t="shared" si="18"/>
        <v>1.4665999999999999</v>
      </c>
      <c r="G1077" s="16">
        <v>-1.4665999999999999</v>
      </c>
      <c r="H1077" s="16">
        <v>-1.47185188992489</v>
      </c>
      <c r="I1077" s="16">
        <v>-1.46134811007511</v>
      </c>
      <c r="J1077" s="20">
        <v>0</v>
      </c>
    </row>
    <row r="1078" spans="1:10" x14ac:dyDescent="0.25">
      <c r="A1078" s="5">
        <v>32</v>
      </c>
      <c r="B1078" s="6" t="s">
        <v>30</v>
      </c>
      <c r="C1078" s="6" t="s">
        <v>33</v>
      </c>
      <c r="D1078" s="6">
        <v>2</v>
      </c>
      <c r="E1078" s="6">
        <v>2.2665999999999999</v>
      </c>
      <c r="F1078" s="6">
        <f t="shared" si="18"/>
        <v>0.2666</v>
      </c>
      <c r="G1078" s="6">
        <v>-0.2666</v>
      </c>
      <c r="H1078" s="6">
        <v>-0.26861349012952401</v>
      </c>
      <c r="I1078" s="6">
        <v>-0.26458650987047599</v>
      </c>
      <c r="J1078" s="7">
        <v>0</v>
      </c>
    </row>
    <row r="1079" spans="1:10" x14ac:dyDescent="0.25">
      <c r="A1079" s="5">
        <v>33</v>
      </c>
      <c r="B1079" s="6" t="s">
        <v>30</v>
      </c>
      <c r="C1079" s="6" t="s">
        <v>33</v>
      </c>
      <c r="D1079" s="6">
        <v>3</v>
      </c>
      <c r="E1079" s="6">
        <v>2.6665999999999999</v>
      </c>
      <c r="F1079" s="6">
        <f t="shared" si="18"/>
        <v>0.33339999999999997</v>
      </c>
      <c r="G1079" s="6">
        <v>0.33339999999999997</v>
      </c>
      <c r="H1079" s="6">
        <v>0.33077043161417102</v>
      </c>
      <c r="I1079" s="6">
        <v>0.33602956838582998</v>
      </c>
      <c r="J1079" s="7">
        <v>1</v>
      </c>
    </row>
    <row r="1080" spans="1:10" s="18" customFormat="1" x14ac:dyDescent="0.25">
      <c r="A1080" s="19">
        <v>34</v>
      </c>
      <c r="B1080" s="16" t="s">
        <v>30</v>
      </c>
      <c r="C1080" s="16" t="s">
        <v>33</v>
      </c>
      <c r="D1080" s="16">
        <v>2</v>
      </c>
      <c r="E1080" s="16">
        <v>2.5333999999999999</v>
      </c>
      <c r="F1080" s="16">
        <f t="shared" si="18"/>
        <v>0.53339999999999999</v>
      </c>
      <c r="G1080" s="16">
        <v>-0.53339999999999999</v>
      </c>
      <c r="H1080" s="16">
        <v>-0.53547701829634398</v>
      </c>
      <c r="I1080" s="16">
        <v>-0.53132298170365599</v>
      </c>
      <c r="J1080" s="20">
        <v>0</v>
      </c>
    </row>
    <row r="1081" spans="1:10" x14ac:dyDescent="0.25">
      <c r="A1081" s="5">
        <v>35</v>
      </c>
      <c r="B1081" s="6" t="s">
        <v>30</v>
      </c>
      <c r="C1081" s="6" t="s">
        <v>33</v>
      </c>
      <c r="D1081" s="6">
        <v>3.25</v>
      </c>
      <c r="E1081" s="6">
        <v>2</v>
      </c>
      <c r="F1081" s="6">
        <f t="shared" si="18"/>
        <v>1.25</v>
      </c>
      <c r="G1081" s="6">
        <v>1.25</v>
      </c>
      <c r="H1081" s="6">
        <v>1.24741009208859</v>
      </c>
      <c r="I1081" s="6">
        <v>1.25258990791141</v>
      </c>
      <c r="J1081" s="7">
        <v>1</v>
      </c>
    </row>
    <row r="1082" spans="1:10" x14ac:dyDescent="0.25">
      <c r="A1082" s="9">
        <v>36</v>
      </c>
      <c r="B1082" s="10" t="s">
        <v>30</v>
      </c>
      <c r="C1082" s="10" t="s">
        <v>33</v>
      </c>
      <c r="D1082" s="10">
        <v>2</v>
      </c>
      <c r="E1082" s="10">
        <v>2</v>
      </c>
      <c r="F1082" s="10">
        <f t="shared" si="18"/>
        <v>0</v>
      </c>
      <c r="G1082" s="10">
        <v>0</v>
      </c>
      <c r="H1082" s="10">
        <v>-2.5148942009792399E-3</v>
      </c>
      <c r="I1082" s="10">
        <v>2.5148942009792399E-3</v>
      </c>
      <c r="J1082" s="11">
        <v>0.5</v>
      </c>
    </row>
    <row r="1083" spans="1:10" x14ac:dyDescent="0.25">
      <c r="A1083" s="2">
        <v>1</v>
      </c>
      <c r="B1083" s="3" t="s">
        <v>30</v>
      </c>
      <c r="C1083" s="3" t="s">
        <v>34</v>
      </c>
      <c r="D1083" s="3">
        <v>1.75</v>
      </c>
      <c r="E1083" s="3">
        <v>1.0526</v>
      </c>
      <c r="F1083" s="6">
        <f t="shared" si="18"/>
        <v>0.69740000000000002</v>
      </c>
      <c r="G1083" s="3">
        <v>0.69740000000000002</v>
      </c>
      <c r="H1083" s="3">
        <v>0.69279113557759997</v>
      </c>
      <c r="I1083" s="3">
        <v>0.70200886442239996</v>
      </c>
      <c r="J1083" s="4">
        <v>1</v>
      </c>
    </row>
    <row r="1084" spans="1:10" x14ac:dyDescent="0.25">
      <c r="A1084" s="5">
        <v>2</v>
      </c>
      <c r="B1084" s="6" t="s">
        <v>30</v>
      </c>
      <c r="C1084" s="6" t="s">
        <v>34</v>
      </c>
      <c r="D1084" s="6">
        <v>1.75</v>
      </c>
      <c r="E1084" s="6">
        <v>1.1577999999999999</v>
      </c>
      <c r="F1084" s="6">
        <f t="shared" si="18"/>
        <v>0.59219999999999995</v>
      </c>
      <c r="G1084" s="6">
        <v>0.59219999999999995</v>
      </c>
      <c r="H1084" s="6">
        <v>0.58809092450155098</v>
      </c>
      <c r="I1084" s="6">
        <v>0.59630907549845003</v>
      </c>
      <c r="J1084" s="7">
        <v>1</v>
      </c>
    </row>
    <row r="1085" spans="1:10" x14ac:dyDescent="0.25">
      <c r="A1085" s="5">
        <v>3</v>
      </c>
      <c r="B1085" s="6" t="s">
        <v>30</v>
      </c>
      <c r="C1085" s="6" t="s">
        <v>34</v>
      </c>
      <c r="D1085" s="6">
        <v>1.75</v>
      </c>
      <c r="E1085" s="6">
        <v>1.0526</v>
      </c>
      <c r="F1085" s="6">
        <f t="shared" si="18"/>
        <v>0.69740000000000002</v>
      </c>
      <c r="G1085" s="6">
        <v>0.69740000000000002</v>
      </c>
      <c r="H1085" s="6">
        <v>0.69339214481965805</v>
      </c>
      <c r="I1085" s="6">
        <v>0.70140785518034199</v>
      </c>
      <c r="J1085" s="7">
        <v>1</v>
      </c>
    </row>
    <row r="1086" spans="1:10" x14ac:dyDescent="0.25">
      <c r="A1086" s="5">
        <v>4</v>
      </c>
      <c r="B1086" s="6" t="s">
        <v>30</v>
      </c>
      <c r="C1086" s="6" t="s">
        <v>34</v>
      </c>
      <c r="D1086" s="6">
        <v>1.75</v>
      </c>
      <c r="E1086" s="6">
        <v>1.1577999999999999</v>
      </c>
      <c r="F1086" s="6">
        <f t="shared" si="18"/>
        <v>0.59219999999999995</v>
      </c>
      <c r="G1086" s="6">
        <v>0.59219999999999995</v>
      </c>
      <c r="H1086" s="6">
        <v>0.58880022735735105</v>
      </c>
      <c r="I1086" s="6">
        <v>0.59559977264264896</v>
      </c>
      <c r="J1086" s="7">
        <v>1</v>
      </c>
    </row>
    <row r="1087" spans="1:10" x14ac:dyDescent="0.25">
      <c r="A1087" s="5">
        <v>5</v>
      </c>
      <c r="B1087" s="6" t="s">
        <v>30</v>
      </c>
      <c r="C1087" s="6" t="s">
        <v>34</v>
      </c>
      <c r="D1087" s="6">
        <v>2.5</v>
      </c>
      <c r="E1087" s="6">
        <v>2.2105999999999999</v>
      </c>
      <c r="F1087" s="6">
        <f t="shared" si="18"/>
        <v>0.28939999999999999</v>
      </c>
      <c r="G1087" s="6">
        <v>0.28939999999999999</v>
      </c>
      <c r="H1087" s="6">
        <v>0.28433078516714599</v>
      </c>
      <c r="I1087" s="6">
        <v>0.29446921483285399</v>
      </c>
      <c r="J1087" s="7">
        <v>1</v>
      </c>
    </row>
    <row r="1088" spans="1:10" x14ac:dyDescent="0.25">
      <c r="A1088" s="5">
        <v>6</v>
      </c>
      <c r="B1088" s="6" t="s">
        <v>30</v>
      </c>
      <c r="C1088" s="6" t="s">
        <v>34</v>
      </c>
      <c r="D1088" s="6">
        <v>1.75</v>
      </c>
      <c r="E1088" s="6">
        <v>1.6841999999999999</v>
      </c>
      <c r="F1088" s="6">
        <f t="shared" ref="F1088:F1118" si="19">ABS(G1088)</f>
        <v>6.5800000000000095E-2</v>
      </c>
      <c r="G1088" s="6">
        <v>6.5800000000000095E-2</v>
      </c>
      <c r="H1088" s="6">
        <v>6.1941999075014902E-2</v>
      </c>
      <c r="I1088" s="6">
        <v>6.9658000924985294E-2</v>
      </c>
      <c r="J1088" s="7">
        <v>1</v>
      </c>
    </row>
    <row r="1089" spans="1:10" x14ac:dyDescent="0.25">
      <c r="A1089" s="5">
        <v>7</v>
      </c>
      <c r="B1089" s="6" t="s">
        <v>30</v>
      </c>
      <c r="C1089" s="6" t="s">
        <v>34</v>
      </c>
      <c r="D1089" s="6">
        <v>1.75</v>
      </c>
      <c r="E1089" s="6">
        <v>1.8948</v>
      </c>
      <c r="F1089" s="6">
        <f t="shared" si="19"/>
        <v>0.14480000000000001</v>
      </c>
      <c r="G1089" s="6">
        <v>-0.14480000000000001</v>
      </c>
      <c r="H1089" s="6">
        <v>-0.148341091336296</v>
      </c>
      <c r="I1089" s="6">
        <v>-0.141258908663704</v>
      </c>
      <c r="J1089" s="7">
        <v>0</v>
      </c>
    </row>
    <row r="1090" spans="1:10" x14ac:dyDescent="0.25">
      <c r="A1090" s="5">
        <v>8</v>
      </c>
      <c r="B1090" s="6" t="s">
        <v>30</v>
      </c>
      <c r="C1090" s="6" t="s">
        <v>34</v>
      </c>
      <c r="D1090" s="6">
        <v>2.25</v>
      </c>
      <c r="E1090" s="6">
        <v>1.8948</v>
      </c>
      <c r="F1090" s="6">
        <f t="shared" si="19"/>
        <v>0.35520000000000002</v>
      </c>
      <c r="G1090" s="6">
        <v>0.35520000000000002</v>
      </c>
      <c r="H1090" s="6">
        <v>0.35060924355060102</v>
      </c>
      <c r="I1090" s="6">
        <v>0.35979075644939901</v>
      </c>
      <c r="J1090" s="7">
        <v>1</v>
      </c>
    </row>
    <row r="1091" spans="1:10" x14ac:dyDescent="0.25">
      <c r="A1091" s="5">
        <v>9</v>
      </c>
      <c r="B1091" s="6" t="s">
        <v>30</v>
      </c>
      <c r="C1091" s="6" t="s">
        <v>34</v>
      </c>
      <c r="D1091" s="6">
        <v>2.5</v>
      </c>
      <c r="E1091" s="6">
        <v>2</v>
      </c>
      <c r="F1091" s="6">
        <f t="shared" si="19"/>
        <v>0.5</v>
      </c>
      <c r="G1091" s="6">
        <v>0.5</v>
      </c>
      <c r="H1091" s="6">
        <v>0.49590405679237198</v>
      </c>
      <c r="I1091" s="6">
        <v>0.50409594320762796</v>
      </c>
      <c r="J1091" s="7">
        <v>1</v>
      </c>
    </row>
    <row r="1092" spans="1:10" x14ac:dyDescent="0.25">
      <c r="A1092" s="5">
        <v>10</v>
      </c>
      <c r="B1092" s="6" t="s">
        <v>30</v>
      </c>
      <c r="C1092" s="6" t="s">
        <v>34</v>
      </c>
      <c r="D1092" s="6">
        <v>2</v>
      </c>
      <c r="E1092" s="6">
        <v>1.3684000000000001</v>
      </c>
      <c r="F1092" s="6">
        <f t="shared" si="19"/>
        <v>0.63160000000000005</v>
      </c>
      <c r="G1092" s="6">
        <v>0.63160000000000005</v>
      </c>
      <c r="H1092" s="6">
        <v>0.62778005419827498</v>
      </c>
      <c r="I1092" s="6">
        <v>0.63541994580172501</v>
      </c>
      <c r="J1092" s="7">
        <v>1</v>
      </c>
    </row>
    <row r="1093" spans="1:10" x14ac:dyDescent="0.25">
      <c r="A1093" s="5">
        <v>11</v>
      </c>
      <c r="B1093" s="6" t="s">
        <v>30</v>
      </c>
      <c r="C1093" s="6" t="s">
        <v>34</v>
      </c>
      <c r="D1093" s="6">
        <v>2</v>
      </c>
      <c r="E1093" s="6">
        <v>2.3157999999999999</v>
      </c>
      <c r="F1093" s="6">
        <f t="shared" si="19"/>
        <v>0.31580000000000003</v>
      </c>
      <c r="G1093" s="6">
        <v>-0.31580000000000003</v>
      </c>
      <c r="H1093" s="6">
        <v>-0.32130271983978997</v>
      </c>
      <c r="I1093" s="6">
        <v>-0.31029728016021002</v>
      </c>
      <c r="J1093" s="7">
        <v>0</v>
      </c>
    </row>
    <row r="1094" spans="1:10" x14ac:dyDescent="0.25">
      <c r="A1094" s="5">
        <v>12</v>
      </c>
      <c r="B1094" s="6" t="s">
        <v>30</v>
      </c>
      <c r="C1094" s="6" t="s">
        <v>34</v>
      </c>
      <c r="D1094" s="6">
        <v>1.75</v>
      </c>
      <c r="E1094" s="6">
        <v>1.3684000000000001</v>
      </c>
      <c r="F1094" s="6">
        <f t="shared" si="19"/>
        <v>0.38159999999999999</v>
      </c>
      <c r="G1094" s="6">
        <v>0.38159999999999999</v>
      </c>
      <c r="H1094" s="6">
        <v>0.37670856722047003</v>
      </c>
      <c r="I1094" s="6">
        <v>0.38649143277953002</v>
      </c>
      <c r="J1094" s="7">
        <v>1</v>
      </c>
    </row>
    <row r="1095" spans="1:10" x14ac:dyDescent="0.25">
      <c r="A1095" s="5">
        <v>13</v>
      </c>
      <c r="B1095" s="6" t="s">
        <v>30</v>
      </c>
      <c r="C1095" s="6" t="s">
        <v>34</v>
      </c>
      <c r="D1095" s="6">
        <v>2</v>
      </c>
      <c r="E1095" s="6">
        <v>2.1052</v>
      </c>
      <c r="F1095" s="6">
        <f t="shared" si="19"/>
        <v>0.1052</v>
      </c>
      <c r="G1095" s="6">
        <v>-0.1052</v>
      </c>
      <c r="H1095" s="6">
        <v>-0.108589980580665</v>
      </c>
      <c r="I1095" s="6">
        <v>-0.101810019419335</v>
      </c>
      <c r="J1095" s="7">
        <v>0</v>
      </c>
    </row>
    <row r="1096" spans="1:10" x14ac:dyDescent="0.25">
      <c r="A1096" s="5">
        <v>14</v>
      </c>
      <c r="B1096" s="6" t="s">
        <v>30</v>
      </c>
      <c r="C1096" s="6" t="s">
        <v>34</v>
      </c>
      <c r="D1096" s="6">
        <v>2</v>
      </c>
      <c r="E1096" s="6">
        <v>2.2105999999999999</v>
      </c>
      <c r="F1096" s="6">
        <f t="shared" si="19"/>
        <v>0.21060000000000001</v>
      </c>
      <c r="G1096" s="6">
        <v>-0.21060000000000001</v>
      </c>
      <c r="H1096" s="6">
        <v>-0.21456219205205401</v>
      </c>
      <c r="I1096" s="6">
        <v>-0.20663780794794601</v>
      </c>
      <c r="J1096" s="7">
        <v>0</v>
      </c>
    </row>
    <row r="1097" spans="1:10" x14ac:dyDescent="0.25">
      <c r="A1097" s="5">
        <v>15</v>
      </c>
      <c r="B1097" s="6" t="s">
        <v>30</v>
      </c>
      <c r="C1097" s="6" t="s">
        <v>34</v>
      </c>
      <c r="D1097" s="6">
        <v>1.75</v>
      </c>
      <c r="E1097" s="6">
        <v>1.3684000000000001</v>
      </c>
      <c r="F1097" s="6">
        <f t="shared" si="19"/>
        <v>0.38159999999999999</v>
      </c>
      <c r="G1097" s="6">
        <v>0.38159999999999999</v>
      </c>
      <c r="H1097" s="6">
        <v>0.378075290406713</v>
      </c>
      <c r="I1097" s="6">
        <v>0.38512470959328698</v>
      </c>
      <c r="J1097" s="7">
        <v>1</v>
      </c>
    </row>
    <row r="1098" spans="1:10" x14ac:dyDescent="0.25">
      <c r="A1098" s="5">
        <v>16</v>
      </c>
      <c r="B1098" s="6" t="s">
        <v>30</v>
      </c>
      <c r="C1098" s="6" t="s">
        <v>34</v>
      </c>
      <c r="D1098" s="6">
        <v>2.75</v>
      </c>
      <c r="E1098" s="6">
        <v>2.7368000000000001</v>
      </c>
      <c r="F1098" s="6">
        <f t="shared" si="19"/>
        <v>1.3199999999999899E-2</v>
      </c>
      <c r="G1098" s="6">
        <v>1.3199999999999899E-2</v>
      </c>
      <c r="H1098" s="6">
        <v>9.1558876640501306E-3</v>
      </c>
      <c r="I1098" s="6">
        <v>1.72441123359496E-2</v>
      </c>
      <c r="J1098" s="7">
        <v>0.99999999992092004</v>
      </c>
    </row>
    <row r="1099" spans="1:10" x14ac:dyDescent="0.25">
      <c r="A1099" s="5">
        <v>17</v>
      </c>
      <c r="B1099" s="6" t="s">
        <v>30</v>
      </c>
      <c r="C1099" s="6" t="s">
        <v>34</v>
      </c>
      <c r="D1099" s="6">
        <v>1.75</v>
      </c>
      <c r="E1099" s="6">
        <v>2</v>
      </c>
      <c r="F1099" s="6">
        <f t="shared" si="19"/>
        <v>0.25</v>
      </c>
      <c r="G1099" s="6">
        <v>-0.25</v>
      </c>
      <c r="H1099" s="6">
        <v>-0.25370150462012903</v>
      </c>
      <c r="I1099" s="6">
        <v>-0.246298495379871</v>
      </c>
      <c r="J1099" s="7">
        <v>0</v>
      </c>
    </row>
    <row r="1100" spans="1:10" s="18" customFormat="1" x14ac:dyDescent="0.25">
      <c r="A1100" s="19">
        <v>18</v>
      </c>
      <c r="B1100" s="16" t="s">
        <v>30</v>
      </c>
      <c r="C1100" s="16" t="s">
        <v>34</v>
      </c>
      <c r="D1100" s="16">
        <v>2</v>
      </c>
      <c r="E1100" s="16">
        <v>2.5264000000000002</v>
      </c>
      <c r="F1100" s="16">
        <f t="shared" si="19"/>
        <v>0.52639999999999998</v>
      </c>
      <c r="G1100" s="16">
        <v>-0.52639999999999998</v>
      </c>
      <c r="H1100" s="16">
        <v>-0.53010592763509501</v>
      </c>
      <c r="I1100" s="16">
        <v>-0.52269407236490595</v>
      </c>
      <c r="J1100" s="20">
        <v>0</v>
      </c>
    </row>
    <row r="1101" spans="1:10" x14ac:dyDescent="0.25">
      <c r="A1101" s="5">
        <v>19</v>
      </c>
      <c r="B1101" s="6" t="s">
        <v>30</v>
      </c>
      <c r="C1101" s="6" t="s">
        <v>34</v>
      </c>
      <c r="D1101" s="6">
        <v>2</v>
      </c>
      <c r="E1101" s="6">
        <v>1.579</v>
      </c>
      <c r="F1101" s="6">
        <f t="shared" si="19"/>
        <v>0.42099999999999999</v>
      </c>
      <c r="G1101" s="6">
        <v>0.42099999999999999</v>
      </c>
      <c r="H1101" s="6">
        <v>0.41765883497745698</v>
      </c>
      <c r="I1101" s="6">
        <v>0.42434116502254299</v>
      </c>
      <c r="J1101" s="7">
        <v>1</v>
      </c>
    </row>
    <row r="1102" spans="1:10" x14ac:dyDescent="0.25">
      <c r="A1102" s="5">
        <v>20</v>
      </c>
      <c r="B1102" s="6" t="s">
        <v>30</v>
      </c>
      <c r="C1102" s="6" t="s">
        <v>34</v>
      </c>
      <c r="D1102" s="6">
        <v>2</v>
      </c>
      <c r="E1102" s="6">
        <v>2.4209999999999998</v>
      </c>
      <c r="F1102" s="6">
        <f t="shared" si="19"/>
        <v>0.42099999999999999</v>
      </c>
      <c r="G1102" s="6">
        <v>-0.42099999999999999</v>
      </c>
      <c r="H1102" s="6">
        <v>-0.42456103938613299</v>
      </c>
      <c r="I1102" s="6">
        <v>-0.41743896061386698</v>
      </c>
      <c r="J1102" s="7">
        <v>0</v>
      </c>
    </row>
    <row r="1103" spans="1:10" x14ac:dyDescent="0.25">
      <c r="A1103" s="5">
        <v>21</v>
      </c>
      <c r="B1103" s="6" t="s">
        <v>30</v>
      </c>
      <c r="C1103" s="6" t="s">
        <v>34</v>
      </c>
      <c r="D1103" s="6">
        <v>1.75</v>
      </c>
      <c r="E1103" s="6">
        <v>1.3684000000000001</v>
      </c>
      <c r="F1103" s="6">
        <f t="shared" si="19"/>
        <v>0.38159999999999999</v>
      </c>
      <c r="G1103" s="6">
        <v>0.38159999999999999</v>
      </c>
      <c r="H1103" s="6">
        <v>0.37779297246463101</v>
      </c>
      <c r="I1103" s="6">
        <v>0.38540702753536898</v>
      </c>
      <c r="J1103" s="7">
        <v>1</v>
      </c>
    </row>
    <row r="1104" spans="1:10" x14ac:dyDescent="0.25">
      <c r="A1104" s="5">
        <v>22</v>
      </c>
      <c r="B1104" s="6" t="s">
        <v>30</v>
      </c>
      <c r="C1104" s="6" t="s">
        <v>34</v>
      </c>
      <c r="D1104" s="6">
        <v>2</v>
      </c>
      <c r="E1104" s="6">
        <v>1.579</v>
      </c>
      <c r="F1104" s="6">
        <f t="shared" si="19"/>
        <v>0.42099999999999999</v>
      </c>
      <c r="G1104" s="6">
        <v>0.42099999999999999</v>
      </c>
      <c r="H1104" s="6">
        <v>0.41538644870989899</v>
      </c>
      <c r="I1104" s="6">
        <v>0.42661355129010098</v>
      </c>
      <c r="J1104" s="7">
        <v>1</v>
      </c>
    </row>
    <row r="1105" spans="1:10" x14ac:dyDescent="0.25">
      <c r="A1105" s="5">
        <v>23</v>
      </c>
      <c r="B1105" s="6" t="s">
        <v>30</v>
      </c>
      <c r="C1105" s="6" t="s">
        <v>34</v>
      </c>
      <c r="D1105" s="6">
        <v>3</v>
      </c>
      <c r="E1105" s="6">
        <v>3.1577999999999999</v>
      </c>
      <c r="F1105" s="6">
        <f t="shared" si="19"/>
        <v>0.1578</v>
      </c>
      <c r="G1105" s="6">
        <v>-0.1578</v>
      </c>
      <c r="H1105" s="6">
        <v>-0.16279161209079901</v>
      </c>
      <c r="I1105" s="6">
        <v>-0.15280838790920101</v>
      </c>
      <c r="J1105" s="7">
        <v>0</v>
      </c>
    </row>
    <row r="1106" spans="1:10" x14ac:dyDescent="0.25">
      <c r="A1106" s="5">
        <v>24</v>
      </c>
      <c r="B1106" s="6" t="s">
        <v>30</v>
      </c>
      <c r="C1106" s="6" t="s">
        <v>34</v>
      </c>
      <c r="D1106" s="6">
        <v>2</v>
      </c>
      <c r="E1106" s="6">
        <v>2.1052</v>
      </c>
      <c r="F1106" s="6">
        <f t="shared" si="19"/>
        <v>0.1052</v>
      </c>
      <c r="G1106" s="6">
        <v>-0.1052</v>
      </c>
      <c r="H1106" s="6">
        <v>-0.109438169654727</v>
      </c>
      <c r="I1106" s="6">
        <v>-0.10096183034527299</v>
      </c>
      <c r="J1106" s="7">
        <v>0</v>
      </c>
    </row>
    <row r="1107" spans="1:10" x14ac:dyDescent="0.25">
      <c r="A1107" s="5">
        <v>25</v>
      </c>
      <c r="B1107" s="6" t="s">
        <v>30</v>
      </c>
      <c r="C1107" s="6" t="s">
        <v>34</v>
      </c>
      <c r="D1107" s="6">
        <v>2</v>
      </c>
      <c r="E1107" s="6">
        <v>1.579</v>
      </c>
      <c r="F1107" s="6">
        <f t="shared" si="19"/>
        <v>0.42099999999999999</v>
      </c>
      <c r="G1107" s="6">
        <v>0.42099999999999999</v>
      </c>
      <c r="H1107" s="6">
        <v>0.41838662903202101</v>
      </c>
      <c r="I1107" s="6">
        <v>0.42361337096797902</v>
      </c>
      <c r="J1107" s="7">
        <v>1</v>
      </c>
    </row>
    <row r="1108" spans="1:10" x14ac:dyDescent="0.25">
      <c r="A1108" s="5">
        <v>26</v>
      </c>
      <c r="B1108" s="6" t="s">
        <v>30</v>
      </c>
      <c r="C1108" s="6" t="s">
        <v>34</v>
      </c>
      <c r="D1108" s="6">
        <v>2.75</v>
      </c>
      <c r="E1108" s="6">
        <v>2.3157999999999999</v>
      </c>
      <c r="F1108" s="6">
        <f t="shared" si="19"/>
        <v>0.43419999999999997</v>
      </c>
      <c r="G1108" s="6">
        <v>0.43419999999999997</v>
      </c>
      <c r="H1108" s="6">
        <v>0.43154680235411202</v>
      </c>
      <c r="I1108" s="6">
        <v>0.43685319764588898</v>
      </c>
      <c r="J1108" s="7">
        <v>1</v>
      </c>
    </row>
    <row r="1109" spans="1:10" x14ac:dyDescent="0.25">
      <c r="A1109" s="5">
        <v>27</v>
      </c>
      <c r="B1109" s="6" t="s">
        <v>30</v>
      </c>
      <c r="C1109" s="6" t="s">
        <v>34</v>
      </c>
      <c r="D1109" s="6">
        <v>2</v>
      </c>
      <c r="E1109" s="6">
        <v>1.6841999999999999</v>
      </c>
      <c r="F1109" s="6">
        <f t="shared" si="19"/>
        <v>0.31580000000000003</v>
      </c>
      <c r="G1109" s="6">
        <v>0.31580000000000003</v>
      </c>
      <c r="H1109" s="6">
        <v>0.31249172833515698</v>
      </c>
      <c r="I1109" s="6">
        <v>0.31910827166484301</v>
      </c>
      <c r="J1109" s="7">
        <v>1</v>
      </c>
    </row>
    <row r="1110" spans="1:10" s="18" customFormat="1" x14ac:dyDescent="0.25">
      <c r="A1110" s="19">
        <v>28</v>
      </c>
      <c r="B1110" s="16" t="s">
        <v>30</v>
      </c>
      <c r="C1110" s="16" t="s">
        <v>34</v>
      </c>
      <c r="D1110" s="16">
        <v>2</v>
      </c>
      <c r="E1110" s="16">
        <v>2.5264000000000002</v>
      </c>
      <c r="F1110" s="16">
        <f t="shared" si="19"/>
        <v>0.52639999999999998</v>
      </c>
      <c r="G1110" s="16">
        <v>-0.52639999999999998</v>
      </c>
      <c r="H1110" s="16">
        <v>-0.52906154050046605</v>
      </c>
      <c r="I1110" s="16">
        <v>-0.52373845949953401</v>
      </c>
      <c r="J1110" s="20">
        <v>0</v>
      </c>
    </row>
    <row r="1111" spans="1:10" x14ac:dyDescent="0.25">
      <c r="A1111" s="5">
        <v>29</v>
      </c>
      <c r="B1111" s="6" t="s">
        <v>30</v>
      </c>
      <c r="C1111" s="6" t="s">
        <v>34</v>
      </c>
      <c r="D1111" s="6">
        <v>2.25</v>
      </c>
      <c r="E1111" s="6">
        <v>1.6841999999999999</v>
      </c>
      <c r="F1111" s="6">
        <f t="shared" si="19"/>
        <v>0.56579999999999997</v>
      </c>
      <c r="G1111" s="6">
        <v>0.56579999999999997</v>
      </c>
      <c r="H1111" s="6">
        <v>0.56346666046788096</v>
      </c>
      <c r="I1111" s="6">
        <v>0.56813333953211897</v>
      </c>
      <c r="J1111" s="7">
        <v>1</v>
      </c>
    </row>
    <row r="1112" spans="1:10" x14ac:dyDescent="0.25">
      <c r="A1112" s="5">
        <v>30</v>
      </c>
      <c r="B1112" s="6" t="s">
        <v>30</v>
      </c>
      <c r="C1112" s="6" t="s">
        <v>34</v>
      </c>
      <c r="D1112" s="6">
        <v>2</v>
      </c>
      <c r="E1112" s="6">
        <v>1.7894000000000001</v>
      </c>
      <c r="F1112" s="6">
        <f t="shared" si="19"/>
        <v>0.21060000000000001</v>
      </c>
      <c r="G1112" s="6">
        <v>0.21060000000000001</v>
      </c>
      <c r="H1112" s="6">
        <v>0.208409205088915</v>
      </c>
      <c r="I1112" s="6">
        <v>0.21279079491108499</v>
      </c>
      <c r="J1112" s="7">
        <v>1</v>
      </c>
    </row>
    <row r="1113" spans="1:10" s="18" customFormat="1" x14ac:dyDescent="0.25">
      <c r="A1113" s="19">
        <v>31</v>
      </c>
      <c r="B1113" s="16" t="s">
        <v>30</v>
      </c>
      <c r="C1113" s="16" t="s">
        <v>34</v>
      </c>
      <c r="D1113" s="16">
        <v>4</v>
      </c>
      <c r="E1113" s="16">
        <v>5.1577999999999999</v>
      </c>
      <c r="F1113" s="16">
        <f t="shared" si="19"/>
        <v>1.1577999999999999</v>
      </c>
      <c r="G1113" s="16">
        <v>-1.1577999999999999</v>
      </c>
      <c r="H1113" s="16">
        <v>-1.16317737145245</v>
      </c>
      <c r="I1113" s="16">
        <v>-1.1524226285475501</v>
      </c>
      <c r="J1113" s="20">
        <v>0</v>
      </c>
    </row>
    <row r="1114" spans="1:10" s="18" customFormat="1" x14ac:dyDescent="0.25">
      <c r="A1114" s="19">
        <v>32</v>
      </c>
      <c r="B1114" s="16" t="s">
        <v>30</v>
      </c>
      <c r="C1114" s="16" t="s">
        <v>34</v>
      </c>
      <c r="D1114" s="16">
        <v>2</v>
      </c>
      <c r="E1114" s="16">
        <v>2.6316000000000002</v>
      </c>
      <c r="F1114" s="16">
        <f t="shared" si="19"/>
        <v>0.63160000000000005</v>
      </c>
      <c r="G1114" s="16">
        <v>-0.63160000000000005</v>
      </c>
      <c r="H1114" s="16">
        <v>-0.63392782977637296</v>
      </c>
      <c r="I1114" s="16">
        <v>-0.62927217022362703</v>
      </c>
      <c r="J1114" s="20">
        <v>0</v>
      </c>
    </row>
    <row r="1115" spans="1:10" x14ac:dyDescent="0.25">
      <c r="A1115" s="5">
        <v>33</v>
      </c>
      <c r="B1115" s="6" t="s">
        <v>30</v>
      </c>
      <c r="C1115" s="6" t="s">
        <v>34</v>
      </c>
      <c r="D1115" s="6">
        <v>3</v>
      </c>
      <c r="E1115" s="6">
        <v>2.6316000000000002</v>
      </c>
      <c r="F1115" s="6">
        <f t="shared" si="19"/>
        <v>0.36840000000000001</v>
      </c>
      <c r="G1115" s="6">
        <v>0.36840000000000001</v>
      </c>
      <c r="H1115" s="6">
        <v>0.36568006809178499</v>
      </c>
      <c r="I1115" s="6">
        <v>0.37111993190821502</v>
      </c>
      <c r="J1115" s="7">
        <v>1</v>
      </c>
    </row>
    <row r="1116" spans="1:10" s="18" customFormat="1" x14ac:dyDescent="0.25">
      <c r="A1116" s="19">
        <v>34</v>
      </c>
      <c r="B1116" s="16" t="s">
        <v>30</v>
      </c>
      <c r="C1116" s="16" t="s">
        <v>34</v>
      </c>
      <c r="D1116" s="16">
        <v>2</v>
      </c>
      <c r="E1116" s="16">
        <v>2.7368000000000001</v>
      </c>
      <c r="F1116" s="16">
        <f t="shared" si="19"/>
        <v>0.73680000000000001</v>
      </c>
      <c r="G1116" s="16">
        <v>-0.73680000000000001</v>
      </c>
      <c r="H1116" s="16">
        <v>-0.73914108006290602</v>
      </c>
      <c r="I1116" s="16">
        <v>-0.734458919937095</v>
      </c>
      <c r="J1116" s="20">
        <v>0</v>
      </c>
    </row>
    <row r="1117" spans="1:10" x14ac:dyDescent="0.25">
      <c r="A1117" s="5">
        <v>35</v>
      </c>
      <c r="B1117" s="6" t="s">
        <v>30</v>
      </c>
      <c r="C1117" s="6" t="s">
        <v>34</v>
      </c>
      <c r="D1117" s="6">
        <v>3.25</v>
      </c>
      <c r="E1117" s="6">
        <v>2</v>
      </c>
      <c r="F1117" s="6">
        <f t="shared" si="19"/>
        <v>1.25</v>
      </c>
      <c r="G1117" s="6">
        <v>1.25</v>
      </c>
      <c r="H1117" s="6">
        <v>1.2475105815307099</v>
      </c>
      <c r="I1117" s="6">
        <v>1.2524894184692901</v>
      </c>
      <c r="J1117" s="7">
        <v>1</v>
      </c>
    </row>
    <row r="1118" spans="1:10" x14ac:dyDescent="0.25">
      <c r="A1118" s="9">
        <v>36</v>
      </c>
      <c r="B1118" s="10" t="s">
        <v>30</v>
      </c>
      <c r="C1118" s="10" t="s">
        <v>34</v>
      </c>
      <c r="D1118" s="10">
        <v>2</v>
      </c>
      <c r="E1118" s="10">
        <v>1.8948</v>
      </c>
      <c r="F1118" s="10">
        <f t="shared" si="19"/>
        <v>0.1052</v>
      </c>
      <c r="G1118" s="10">
        <v>0.1052</v>
      </c>
      <c r="H1118" s="10">
        <v>0.102630053179466</v>
      </c>
      <c r="I1118" s="10">
        <v>0.10776994682053399</v>
      </c>
      <c r="J1118" s="11">
        <v>1</v>
      </c>
    </row>
    <row r="1119" spans="1:10" x14ac:dyDescent="0.25">
      <c r="A1119" s="2">
        <v>1</v>
      </c>
      <c r="B1119" s="3" t="s">
        <v>30</v>
      </c>
      <c r="C1119" s="3" t="s">
        <v>35</v>
      </c>
      <c r="D1119" s="3">
        <v>1.75</v>
      </c>
      <c r="E1119" s="3">
        <v>1.5</v>
      </c>
      <c r="F1119" s="6">
        <f t="shared" ref="F1119:F1127" si="20">ABS(G1119)</f>
        <v>0.25</v>
      </c>
      <c r="G1119" s="3">
        <v>0.25</v>
      </c>
      <c r="H1119" s="3">
        <v>0.244845320726049</v>
      </c>
      <c r="I1119" s="3">
        <v>0.25515467927395102</v>
      </c>
      <c r="J1119" s="4">
        <v>1</v>
      </c>
    </row>
    <row r="1120" spans="1:10" x14ac:dyDescent="0.25">
      <c r="A1120" s="5">
        <v>2</v>
      </c>
      <c r="B1120" s="6" t="s">
        <v>30</v>
      </c>
      <c r="C1120" s="6" t="s">
        <v>35</v>
      </c>
      <c r="D1120" s="6">
        <v>1.75</v>
      </c>
      <c r="E1120" s="6">
        <v>1.5</v>
      </c>
      <c r="F1120" s="6">
        <f t="shared" si="20"/>
        <v>0.25</v>
      </c>
      <c r="G1120" s="6">
        <v>0.25</v>
      </c>
      <c r="H1120" s="6">
        <v>0.24512129633591101</v>
      </c>
      <c r="I1120" s="6">
        <v>0.25487870366408899</v>
      </c>
      <c r="J1120" s="7">
        <v>1</v>
      </c>
    </row>
    <row r="1121" spans="1:10" x14ac:dyDescent="0.25">
      <c r="A1121" s="5">
        <v>3</v>
      </c>
      <c r="B1121" s="6" t="s">
        <v>30</v>
      </c>
      <c r="C1121" s="6" t="s">
        <v>35</v>
      </c>
      <c r="D1121" s="6">
        <v>1.75</v>
      </c>
      <c r="E1121" s="6">
        <v>1.5</v>
      </c>
      <c r="F1121" s="6">
        <f t="shared" si="20"/>
        <v>0.25</v>
      </c>
      <c r="G1121" s="6">
        <v>0.25</v>
      </c>
      <c r="H1121" s="6">
        <v>0.24482222883947499</v>
      </c>
      <c r="I1121" s="6">
        <v>0.25517777116052498</v>
      </c>
      <c r="J1121" s="7">
        <v>1</v>
      </c>
    </row>
    <row r="1122" spans="1:10" x14ac:dyDescent="0.25">
      <c r="A1122" s="5">
        <v>4</v>
      </c>
      <c r="B1122" s="6" t="s">
        <v>30</v>
      </c>
      <c r="C1122" s="6" t="s">
        <v>35</v>
      </c>
      <c r="D1122" s="6">
        <v>1.75</v>
      </c>
      <c r="E1122" s="6">
        <v>1.75</v>
      </c>
      <c r="F1122" s="6">
        <f t="shared" si="20"/>
        <v>0</v>
      </c>
      <c r="G1122" s="6">
        <v>0</v>
      </c>
      <c r="H1122" s="6">
        <v>-4.0711519330879102E-3</v>
      </c>
      <c r="I1122" s="6">
        <v>4.0711519330879102E-3</v>
      </c>
      <c r="J1122" s="7">
        <v>0.5</v>
      </c>
    </row>
    <row r="1123" spans="1:10" x14ac:dyDescent="0.25">
      <c r="A1123" s="5">
        <v>5</v>
      </c>
      <c r="B1123" s="6" t="s">
        <v>30</v>
      </c>
      <c r="C1123" s="6" t="s">
        <v>35</v>
      </c>
      <c r="D1123" s="6">
        <v>2.5</v>
      </c>
      <c r="E1123" s="6">
        <v>2.25</v>
      </c>
      <c r="F1123" s="6">
        <f t="shared" si="20"/>
        <v>0.25</v>
      </c>
      <c r="G1123" s="6">
        <v>0.25</v>
      </c>
      <c r="H1123" s="6">
        <v>0.244915468404825</v>
      </c>
      <c r="I1123" s="6">
        <v>0.25508453159517502</v>
      </c>
      <c r="J1123" s="7">
        <v>1</v>
      </c>
    </row>
    <row r="1124" spans="1:10" x14ac:dyDescent="0.25">
      <c r="A1124" s="5">
        <v>6</v>
      </c>
      <c r="B1124" s="6" t="s">
        <v>30</v>
      </c>
      <c r="C1124" s="6" t="s">
        <v>35</v>
      </c>
      <c r="D1124" s="6">
        <v>1.75</v>
      </c>
      <c r="E1124" s="6">
        <v>1.75</v>
      </c>
      <c r="F1124" s="6">
        <f t="shared" si="20"/>
        <v>0</v>
      </c>
      <c r="G1124" s="6">
        <v>0</v>
      </c>
      <c r="H1124" s="6">
        <v>-4.3470732009824103E-3</v>
      </c>
      <c r="I1124" s="6">
        <v>4.3470732009824103E-3</v>
      </c>
      <c r="J1124" s="7">
        <v>0.5</v>
      </c>
    </row>
    <row r="1125" spans="1:10" x14ac:dyDescent="0.25">
      <c r="A1125" s="5">
        <v>7</v>
      </c>
      <c r="B1125" s="6" t="s">
        <v>30</v>
      </c>
      <c r="C1125" s="6" t="s">
        <v>35</v>
      </c>
      <c r="D1125" s="6">
        <v>1.75</v>
      </c>
      <c r="E1125" s="6">
        <v>1.75</v>
      </c>
      <c r="F1125" s="6">
        <f t="shared" si="20"/>
        <v>0</v>
      </c>
      <c r="G1125" s="6">
        <v>0</v>
      </c>
      <c r="H1125" s="6">
        <v>-4.0231092540171298E-3</v>
      </c>
      <c r="I1125" s="6">
        <v>4.0231092540171298E-3</v>
      </c>
      <c r="J1125" s="7">
        <v>0.5</v>
      </c>
    </row>
    <row r="1126" spans="1:10" x14ac:dyDescent="0.25">
      <c r="A1126" s="5">
        <v>8</v>
      </c>
      <c r="B1126" s="6" t="s">
        <v>30</v>
      </c>
      <c r="C1126" s="6" t="s">
        <v>35</v>
      </c>
      <c r="D1126" s="6">
        <v>2.25</v>
      </c>
      <c r="E1126" s="6">
        <v>2</v>
      </c>
      <c r="F1126" s="6">
        <f t="shared" si="20"/>
        <v>0.25</v>
      </c>
      <c r="G1126" s="6">
        <v>0.25</v>
      </c>
      <c r="H1126" s="6">
        <v>0.244845379904303</v>
      </c>
      <c r="I1126" s="6">
        <v>0.255154620095697</v>
      </c>
      <c r="J1126" s="7">
        <v>1</v>
      </c>
    </row>
    <row r="1127" spans="1:10" x14ac:dyDescent="0.25">
      <c r="A1127" s="5">
        <v>9</v>
      </c>
      <c r="B1127" s="6" t="s">
        <v>30</v>
      </c>
      <c r="C1127" s="6" t="s">
        <v>35</v>
      </c>
      <c r="D1127" s="6">
        <v>2.5</v>
      </c>
      <c r="E1127" s="6">
        <v>2.5</v>
      </c>
      <c r="F1127" s="6">
        <f t="shared" si="20"/>
        <v>0</v>
      </c>
      <c r="G1127" s="6">
        <v>0</v>
      </c>
      <c r="H1127" s="6">
        <v>-4.5591178683287697E-3</v>
      </c>
      <c r="I1127" s="6">
        <v>4.5591178683287697E-3</v>
      </c>
      <c r="J1127" s="7">
        <v>0.5</v>
      </c>
    </row>
    <row r="1128" spans="1:10" x14ac:dyDescent="0.25">
      <c r="A1128" s="5">
        <v>10</v>
      </c>
      <c r="B1128" s="6" t="s">
        <v>30</v>
      </c>
      <c r="C1128" s="6" t="s">
        <v>35</v>
      </c>
      <c r="D1128" s="6">
        <v>2</v>
      </c>
      <c r="E1128" s="6">
        <v>1.75</v>
      </c>
      <c r="F1128" s="6">
        <f t="shared" ref="F1128:F1263" si="21">ABS(G1128)</f>
        <v>0.25</v>
      </c>
      <c r="G1128" s="6">
        <v>0.25</v>
      </c>
      <c r="H1128" s="6">
        <v>0.245616158427793</v>
      </c>
      <c r="I1128" s="6">
        <v>0.254383841572207</v>
      </c>
      <c r="J1128" s="7">
        <v>1</v>
      </c>
    </row>
    <row r="1129" spans="1:10" x14ac:dyDescent="0.25">
      <c r="A1129" s="5">
        <v>11</v>
      </c>
      <c r="B1129" s="6" t="s">
        <v>30</v>
      </c>
      <c r="C1129" s="6" t="s">
        <v>35</v>
      </c>
      <c r="D1129" s="6">
        <v>2</v>
      </c>
      <c r="E1129" s="6">
        <v>2</v>
      </c>
      <c r="F1129" s="6">
        <f t="shared" si="21"/>
        <v>0</v>
      </c>
      <c r="G1129" s="6">
        <v>0</v>
      </c>
      <c r="H1129" s="6">
        <v>-5.95797200058643E-3</v>
      </c>
      <c r="I1129" s="6">
        <v>5.95797200058643E-3</v>
      </c>
      <c r="J1129" s="7">
        <v>0.5</v>
      </c>
    </row>
    <row r="1130" spans="1:10" x14ac:dyDescent="0.25">
      <c r="A1130" s="5">
        <v>12</v>
      </c>
      <c r="B1130" s="6" t="s">
        <v>30</v>
      </c>
      <c r="C1130" s="6" t="s">
        <v>35</v>
      </c>
      <c r="D1130" s="6">
        <v>1.75</v>
      </c>
      <c r="E1130" s="6">
        <v>1.75</v>
      </c>
      <c r="F1130" s="6">
        <f t="shared" si="21"/>
        <v>0</v>
      </c>
      <c r="G1130" s="6">
        <v>0</v>
      </c>
      <c r="H1130" s="6">
        <v>-5.43230657145865E-3</v>
      </c>
      <c r="I1130" s="6">
        <v>5.43230657145865E-3</v>
      </c>
      <c r="J1130" s="7">
        <v>0.5</v>
      </c>
    </row>
    <row r="1131" spans="1:10" x14ac:dyDescent="0.25">
      <c r="A1131" s="5">
        <v>13</v>
      </c>
      <c r="B1131" s="6" t="s">
        <v>30</v>
      </c>
      <c r="C1131" s="6" t="s">
        <v>35</v>
      </c>
      <c r="D1131" s="6">
        <v>2</v>
      </c>
      <c r="E1131" s="6">
        <v>1.75</v>
      </c>
      <c r="F1131" s="6">
        <f t="shared" si="21"/>
        <v>0.25</v>
      </c>
      <c r="G1131" s="6">
        <v>0.25</v>
      </c>
      <c r="H1131" s="6">
        <v>0.24662580261137501</v>
      </c>
      <c r="I1131" s="6">
        <v>0.25337419738862499</v>
      </c>
      <c r="J1131" s="7">
        <v>1</v>
      </c>
    </row>
    <row r="1132" spans="1:10" x14ac:dyDescent="0.25">
      <c r="A1132" s="5">
        <v>14</v>
      </c>
      <c r="B1132" s="6" t="s">
        <v>30</v>
      </c>
      <c r="C1132" s="6" t="s">
        <v>35</v>
      </c>
      <c r="D1132" s="6">
        <v>2</v>
      </c>
      <c r="E1132" s="6">
        <v>1.75</v>
      </c>
      <c r="F1132" s="6">
        <f t="shared" si="21"/>
        <v>0.25</v>
      </c>
      <c r="G1132" s="6">
        <v>0.25</v>
      </c>
      <c r="H1132" s="6">
        <v>0.245842604421565</v>
      </c>
      <c r="I1132" s="6">
        <v>0.25415739557843497</v>
      </c>
      <c r="J1132" s="7">
        <v>1</v>
      </c>
    </row>
    <row r="1133" spans="1:10" x14ac:dyDescent="0.25">
      <c r="A1133" s="5">
        <v>15</v>
      </c>
      <c r="B1133" s="6" t="s">
        <v>30</v>
      </c>
      <c r="C1133" s="6" t="s">
        <v>35</v>
      </c>
      <c r="D1133" s="6">
        <v>1.75</v>
      </c>
      <c r="E1133" s="6">
        <v>1.75</v>
      </c>
      <c r="F1133" s="6">
        <f t="shared" si="21"/>
        <v>0</v>
      </c>
      <c r="G1133" s="6">
        <v>0</v>
      </c>
      <c r="H1133" s="6">
        <v>-4.0738833521778298E-3</v>
      </c>
      <c r="I1133" s="6">
        <v>4.0738833521778298E-3</v>
      </c>
      <c r="J1133" s="7">
        <v>0.5</v>
      </c>
    </row>
    <row r="1134" spans="1:10" x14ac:dyDescent="0.25">
      <c r="A1134" s="5">
        <v>16</v>
      </c>
      <c r="B1134" s="6" t="s">
        <v>30</v>
      </c>
      <c r="C1134" s="6" t="s">
        <v>35</v>
      </c>
      <c r="D1134" s="6">
        <v>2.75</v>
      </c>
      <c r="E1134" s="6">
        <v>2.75</v>
      </c>
      <c r="F1134" s="6">
        <f t="shared" si="21"/>
        <v>0</v>
      </c>
      <c r="G1134" s="6">
        <v>0</v>
      </c>
      <c r="H1134" s="6">
        <v>-4.18149360026452E-3</v>
      </c>
      <c r="I1134" s="6">
        <v>4.18149360026452E-3</v>
      </c>
      <c r="J1134" s="7">
        <v>0.5</v>
      </c>
    </row>
    <row r="1135" spans="1:10" x14ac:dyDescent="0.25">
      <c r="A1135" s="5">
        <v>17</v>
      </c>
      <c r="B1135" s="6" t="s">
        <v>30</v>
      </c>
      <c r="C1135" s="6" t="s">
        <v>35</v>
      </c>
      <c r="D1135" s="6">
        <v>1.75</v>
      </c>
      <c r="E1135" s="6">
        <v>1.75</v>
      </c>
      <c r="F1135" s="6">
        <f t="shared" si="21"/>
        <v>0</v>
      </c>
      <c r="G1135" s="6">
        <v>0</v>
      </c>
      <c r="H1135" s="6">
        <v>-3.9133297121888497E-3</v>
      </c>
      <c r="I1135" s="6">
        <v>3.9133297121888497E-3</v>
      </c>
      <c r="J1135" s="7">
        <v>0.5</v>
      </c>
    </row>
    <row r="1136" spans="1:10" x14ac:dyDescent="0.25">
      <c r="A1136" s="5">
        <v>18</v>
      </c>
      <c r="B1136" s="6" t="s">
        <v>30</v>
      </c>
      <c r="C1136" s="6" t="s">
        <v>35</v>
      </c>
      <c r="D1136" s="6">
        <v>2</v>
      </c>
      <c r="E1136" s="6">
        <v>2</v>
      </c>
      <c r="F1136" s="6">
        <f t="shared" si="21"/>
        <v>0</v>
      </c>
      <c r="G1136" s="6">
        <v>0</v>
      </c>
      <c r="H1136" s="6">
        <v>-3.2444112658791199E-3</v>
      </c>
      <c r="I1136" s="6">
        <v>3.2444112658791199E-3</v>
      </c>
      <c r="J1136" s="7">
        <v>0.5</v>
      </c>
    </row>
    <row r="1137" spans="1:10" x14ac:dyDescent="0.25">
      <c r="A1137" s="5">
        <v>19</v>
      </c>
      <c r="B1137" s="6" t="s">
        <v>30</v>
      </c>
      <c r="C1137" s="6" t="s">
        <v>35</v>
      </c>
      <c r="D1137" s="6">
        <v>2</v>
      </c>
      <c r="E1137" s="6">
        <v>1.75</v>
      </c>
      <c r="F1137" s="6">
        <f t="shared" si="21"/>
        <v>0.25</v>
      </c>
      <c r="G1137" s="6">
        <v>0.25</v>
      </c>
      <c r="H1137" s="6">
        <v>0.24679617838750501</v>
      </c>
      <c r="I1137" s="6">
        <v>0.25320382161249499</v>
      </c>
      <c r="J1137" s="7">
        <v>1</v>
      </c>
    </row>
    <row r="1138" spans="1:10" x14ac:dyDescent="0.25">
      <c r="A1138" s="5">
        <v>20</v>
      </c>
      <c r="B1138" s="6" t="s">
        <v>30</v>
      </c>
      <c r="C1138" s="6" t="s">
        <v>35</v>
      </c>
      <c r="D1138" s="6">
        <v>2</v>
      </c>
      <c r="E1138" s="6">
        <v>1.75</v>
      </c>
      <c r="F1138" s="6">
        <f t="shared" si="21"/>
        <v>0.25</v>
      </c>
      <c r="G1138" s="6">
        <v>0.25</v>
      </c>
      <c r="H1138" s="6">
        <v>0.24682927154863299</v>
      </c>
      <c r="I1138" s="6">
        <v>0.25317072845136701</v>
      </c>
      <c r="J1138" s="7">
        <v>1</v>
      </c>
    </row>
    <row r="1139" spans="1:10" x14ac:dyDescent="0.25">
      <c r="A1139" s="5">
        <v>21</v>
      </c>
      <c r="B1139" s="6" t="s">
        <v>30</v>
      </c>
      <c r="C1139" s="6" t="s">
        <v>35</v>
      </c>
      <c r="D1139" s="6">
        <v>1.75</v>
      </c>
      <c r="E1139" s="6">
        <v>1.75</v>
      </c>
      <c r="F1139" s="6">
        <f t="shared" si="21"/>
        <v>0</v>
      </c>
      <c r="G1139" s="6">
        <v>0</v>
      </c>
      <c r="H1139" s="6">
        <v>-4.5716417810681897E-3</v>
      </c>
      <c r="I1139" s="6">
        <v>4.5716417810681897E-3</v>
      </c>
      <c r="J1139" s="7">
        <v>0.5</v>
      </c>
    </row>
    <row r="1140" spans="1:10" x14ac:dyDescent="0.25">
      <c r="A1140" s="5">
        <v>22</v>
      </c>
      <c r="B1140" s="6" t="s">
        <v>30</v>
      </c>
      <c r="C1140" s="6" t="s">
        <v>35</v>
      </c>
      <c r="D1140" s="6">
        <v>2</v>
      </c>
      <c r="E1140" s="6">
        <v>1.75</v>
      </c>
      <c r="F1140" s="6">
        <f t="shared" si="21"/>
        <v>0.25</v>
      </c>
      <c r="G1140" s="6">
        <v>0.25</v>
      </c>
      <c r="H1140" s="6">
        <v>0.24441239500374301</v>
      </c>
      <c r="I1140" s="6">
        <v>0.25558760499625699</v>
      </c>
      <c r="J1140" s="7">
        <v>1</v>
      </c>
    </row>
    <row r="1141" spans="1:10" x14ac:dyDescent="0.25">
      <c r="A1141" s="5">
        <v>23</v>
      </c>
      <c r="B1141" s="6" t="s">
        <v>30</v>
      </c>
      <c r="C1141" s="6" t="s">
        <v>35</v>
      </c>
      <c r="D1141" s="6">
        <v>3</v>
      </c>
      <c r="E1141" s="6">
        <v>2.75</v>
      </c>
      <c r="F1141" s="6">
        <f t="shared" si="21"/>
        <v>0.25</v>
      </c>
      <c r="G1141" s="6">
        <v>0.25</v>
      </c>
      <c r="H1141" s="6">
        <v>0.24534439124003801</v>
      </c>
      <c r="I1141" s="6">
        <v>0.25465560875996202</v>
      </c>
      <c r="J1141" s="7">
        <v>1</v>
      </c>
    </row>
    <row r="1142" spans="1:10" x14ac:dyDescent="0.25">
      <c r="A1142" s="5">
        <v>24</v>
      </c>
      <c r="B1142" s="6" t="s">
        <v>30</v>
      </c>
      <c r="C1142" s="6" t="s">
        <v>35</v>
      </c>
      <c r="D1142" s="6">
        <v>2</v>
      </c>
      <c r="E1142" s="6">
        <v>1.75</v>
      </c>
      <c r="F1142" s="6">
        <f t="shared" si="21"/>
        <v>0.25</v>
      </c>
      <c r="G1142" s="6">
        <v>0.25</v>
      </c>
      <c r="H1142" s="6">
        <v>0.24557720992100501</v>
      </c>
      <c r="I1142" s="6">
        <v>0.25442279007899499</v>
      </c>
      <c r="J1142" s="7">
        <v>1</v>
      </c>
    </row>
    <row r="1143" spans="1:10" x14ac:dyDescent="0.25">
      <c r="A1143" s="5">
        <v>25</v>
      </c>
      <c r="B1143" s="6" t="s">
        <v>30</v>
      </c>
      <c r="C1143" s="6" t="s">
        <v>35</v>
      </c>
      <c r="D1143" s="6">
        <v>2</v>
      </c>
      <c r="E1143" s="6">
        <v>1.75</v>
      </c>
      <c r="F1143" s="6">
        <f t="shared" si="21"/>
        <v>0.25</v>
      </c>
      <c r="G1143" s="6">
        <v>0.25</v>
      </c>
      <c r="H1143" s="6">
        <v>0.24712039791587301</v>
      </c>
      <c r="I1143" s="6">
        <v>0.25287960208412702</v>
      </c>
      <c r="J1143" s="7">
        <v>1</v>
      </c>
    </row>
    <row r="1144" spans="1:10" x14ac:dyDescent="0.25">
      <c r="A1144" s="5">
        <v>26</v>
      </c>
      <c r="B1144" s="6" t="s">
        <v>30</v>
      </c>
      <c r="C1144" s="6" t="s">
        <v>35</v>
      </c>
      <c r="D1144" s="6">
        <v>2.75</v>
      </c>
      <c r="E1144" s="6">
        <v>2.75</v>
      </c>
      <c r="F1144" s="6">
        <f t="shared" si="21"/>
        <v>0</v>
      </c>
      <c r="G1144" s="6">
        <v>0</v>
      </c>
      <c r="H1144" s="6">
        <v>-3.0482413100763302E-3</v>
      </c>
      <c r="I1144" s="6">
        <v>3.0482413100763302E-3</v>
      </c>
      <c r="J1144" s="7">
        <v>0.5</v>
      </c>
    </row>
    <row r="1145" spans="1:10" x14ac:dyDescent="0.25">
      <c r="A1145" s="5">
        <v>27</v>
      </c>
      <c r="B1145" s="6" t="s">
        <v>30</v>
      </c>
      <c r="C1145" s="6" t="s">
        <v>35</v>
      </c>
      <c r="D1145" s="6">
        <v>2</v>
      </c>
      <c r="E1145" s="6">
        <v>2</v>
      </c>
      <c r="F1145" s="6">
        <f t="shared" si="21"/>
        <v>0</v>
      </c>
      <c r="G1145" s="6">
        <v>0</v>
      </c>
      <c r="H1145" s="6">
        <v>-2.92145813152488E-3</v>
      </c>
      <c r="I1145" s="6">
        <v>2.92145813152488E-3</v>
      </c>
      <c r="J1145" s="7">
        <v>0.5</v>
      </c>
    </row>
    <row r="1146" spans="1:10" x14ac:dyDescent="0.25">
      <c r="A1146" s="5">
        <v>28</v>
      </c>
      <c r="B1146" s="6" t="s">
        <v>30</v>
      </c>
      <c r="C1146" s="6" t="s">
        <v>35</v>
      </c>
      <c r="D1146" s="6">
        <v>2</v>
      </c>
      <c r="E1146" s="6">
        <v>2</v>
      </c>
      <c r="F1146" s="6">
        <f t="shared" si="21"/>
        <v>0</v>
      </c>
      <c r="G1146" s="6">
        <v>0</v>
      </c>
      <c r="H1146" s="6">
        <v>-2.5318075471589801E-3</v>
      </c>
      <c r="I1146" s="6">
        <v>2.5318075471589801E-3</v>
      </c>
      <c r="J1146" s="7">
        <v>0.5</v>
      </c>
    </row>
    <row r="1147" spans="1:10" x14ac:dyDescent="0.25">
      <c r="A1147" s="5">
        <v>29</v>
      </c>
      <c r="B1147" s="6" t="s">
        <v>30</v>
      </c>
      <c r="C1147" s="6" t="s">
        <v>35</v>
      </c>
      <c r="D1147" s="6">
        <v>2.25</v>
      </c>
      <c r="E1147" s="6">
        <v>2</v>
      </c>
      <c r="F1147" s="6">
        <f t="shared" si="21"/>
        <v>0.25</v>
      </c>
      <c r="G1147" s="6">
        <v>0.25</v>
      </c>
      <c r="H1147" s="6">
        <v>0.24751797083607399</v>
      </c>
      <c r="I1147" s="6">
        <v>0.25248202916392598</v>
      </c>
      <c r="J1147" s="7">
        <v>1</v>
      </c>
    </row>
    <row r="1148" spans="1:10" x14ac:dyDescent="0.25">
      <c r="A1148" s="5">
        <v>30</v>
      </c>
      <c r="B1148" s="6" t="s">
        <v>30</v>
      </c>
      <c r="C1148" s="6" t="s">
        <v>35</v>
      </c>
      <c r="D1148" s="6">
        <v>2</v>
      </c>
      <c r="E1148" s="6">
        <v>2</v>
      </c>
      <c r="F1148" s="6">
        <f t="shared" si="21"/>
        <v>0</v>
      </c>
      <c r="G1148" s="6">
        <v>0</v>
      </c>
      <c r="H1148" s="6">
        <v>-2.3178240450265702E-3</v>
      </c>
      <c r="I1148" s="6">
        <v>2.3178240450265702E-3</v>
      </c>
      <c r="J1148" s="7">
        <v>0.5</v>
      </c>
    </row>
    <row r="1149" spans="1:10" x14ac:dyDescent="0.25">
      <c r="A1149" s="5">
        <v>31</v>
      </c>
      <c r="B1149" s="6" t="s">
        <v>30</v>
      </c>
      <c r="C1149" s="6" t="s">
        <v>35</v>
      </c>
      <c r="D1149" s="6">
        <v>4</v>
      </c>
      <c r="E1149" s="6">
        <v>3.75</v>
      </c>
      <c r="F1149" s="6">
        <f t="shared" si="21"/>
        <v>0.25</v>
      </c>
      <c r="G1149" s="6">
        <v>0.25</v>
      </c>
      <c r="H1149" s="6">
        <v>0.244963033815425</v>
      </c>
      <c r="I1149" s="6">
        <v>0.255036966184575</v>
      </c>
      <c r="J1149" s="7">
        <v>1</v>
      </c>
    </row>
    <row r="1150" spans="1:10" x14ac:dyDescent="0.25">
      <c r="A1150" s="5">
        <v>32</v>
      </c>
      <c r="B1150" s="6" t="s">
        <v>30</v>
      </c>
      <c r="C1150" s="6" t="s">
        <v>35</v>
      </c>
      <c r="D1150" s="6">
        <v>2</v>
      </c>
      <c r="E1150" s="6">
        <v>2</v>
      </c>
      <c r="F1150" s="6">
        <f t="shared" si="21"/>
        <v>0</v>
      </c>
      <c r="G1150" s="6">
        <v>0</v>
      </c>
      <c r="H1150" s="6">
        <v>-2.1933506173001599E-3</v>
      </c>
      <c r="I1150" s="6">
        <v>2.1933506173001599E-3</v>
      </c>
      <c r="J1150" s="7">
        <v>0.5</v>
      </c>
    </row>
    <row r="1151" spans="1:10" x14ac:dyDescent="0.25">
      <c r="A1151" s="5">
        <v>33</v>
      </c>
      <c r="B1151" s="6" t="s">
        <v>30</v>
      </c>
      <c r="C1151" s="6" t="s">
        <v>35</v>
      </c>
      <c r="D1151" s="6">
        <v>3</v>
      </c>
      <c r="E1151" s="6">
        <v>2.75</v>
      </c>
      <c r="F1151" s="6">
        <f t="shared" si="21"/>
        <v>0.25</v>
      </c>
      <c r="G1151" s="6">
        <v>0.25</v>
      </c>
      <c r="H1151" s="6">
        <v>0.247253746907699</v>
      </c>
      <c r="I1151" s="6">
        <v>0.25274625309230098</v>
      </c>
      <c r="J1151" s="7">
        <v>1</v>
      </c>
    </row>
    <row r="1152" spans="1:10" x14ac:dyDescent="0.25">
      <c r="A1152" s="5">
        <v>34</v>
      </c>
      <c r="B1152" s="6" t="s">
        <v>30</v>
      </c>
      <c r="C1152" s="6" t="s">
        <v>35</v>
      </c>
      <c r="D1152" s="6">
        <v>2</v>
      </c>
      <c r="E1152" s="6">
        <v>2</v>
      </c>
      <c r="F1152" s="6">
        <f t="shared" si="21"/>
        <v>0</v>
      </c>
      <c r="G1152" s="6">
        <v>0</v>
      </c>
      <c r="H1152" s="6">
        <v>-2.0107127457589099E-3</v>
      </c>
      <c r="I1152" s="6">
        <v>2.0107127457589099E-3</v>
      </c>
      <c r="J1152" s="7">
        <v>0.5</v>
      </c>
    </row>
    <row r="1153" spans="1:10" x14ac:dyDescent="0.25">
      <c r="A1153" s="5">
        <v>35</v>
      </c>
      <c r="B1153" s="6" t="s">
        <v>30</v>
      </c>
      <c r="C1153" s="6" t="s">
        <v>35</v>
      </c>
      <c r="D1153" s="6">
        <v>3.25</v>
      </c>
      <c r="E1153" s="6">
        <v>2.5</v>
      </c>
      <c r="F1153" s="6">
        <f t="shared" si="21"/>
        <v>0.75</v>
      </c>
      <c r="G1153" s="6">
        <v>0.75</v>
      </c>
      <c r="H1153" s="6">
        <v>0.747156740452812</v>
      </c>
      <c r="I1153" s="6">
        <v>0.752843259547188</v>
      </c>
      <c r="J1153" s="7">
        <v>1</v>
      </c>
    </row>
    <row r="1154" spans="1:10" x14ac:dyDescent="0.25">
      <c r="A1154" s="9">
        <v>36</v>
      </c>
      <c r="B1154" s="10" t="s">
        <v>30</v>
      </c>
      <c r="C1154" s="10" t="s">
        <v>35</v>
      </c>
      <c r="D1154" s="10">
        <v>2</v>
      </c>
      <c r="E1154" s="10">
        <v>2</v>
      </c>
      <c r="F1154" s="10">
        <f t="shared" si="21"/>
        <v>0</v>
      </c>
      <c r="G1154" s="10">
        <v>0</v>
      </c>
      <c r="H1154" s="10">
        <v>-2.6362479972923598E-3</v>
      </c>
      <c r="I1154" s="10">
        <v>2.6362479972923598E-3</v>
      </c>
      <c r="J1154" s="11">
        <v>0.5</v>
      </c>
    </row>
    <row r="1155" spans="1:10" x14ac:dyDescent="0.25">
      <c r="A1155" s="2">
        <v>1</v>
      </c>
      <c r="B1155" s="3" t="s">
        <v>30</v>
      </c>
      <c r="C1155" s="3" t="s">
        <v>37</v>
      </c>
      <c r="D1155" s="3">
        <v>1.75</v>
      </c>
      <c r="E1155" s="3">
        <v>1.5</v>
      </c>
      <c r="F1155" s="6">
        <f t="shared" si="21"/>
        <v>0.25</v>
      </c>
      <c r="G1155" s="3">
        <v>0.25</v>
      </c>
      <c r="H1155" s="3">
        <v>0.245045405305576</v>
      </c>
      <c r="I1155" s="3">
        <v>0.254954594694424</v>
      </c>
      <c r="J1155" s="4">
        <v>1</v>
      </c>
    </row>
    <row r="1156" spans="1:10" x14ac:dyDescent="0.25">
      <c r="A1156" s="5">
        <v>2</v>
      </c>
      <c r="B1156" s="6" t="s">
        <v>30</v>
      </c>
      <c r="C1156" s="6" t="s">
        <v>37</v>
      </c>
      <c r="D1156" s="6">
        <v>1.75</v>
      </c>
      <c r="E1156" s="6">
        <v>1.625</v>
      </c>
      <c r="F1156" s="6">
        <f t="shared" si="21"/>
        <v>0.125</v>
      </c>
      <c r="G1156" s="6">
        <v>0.125</v>
      </c>
      <c r="H1156" s="6">
        <v>0.120265969483036</v>
      </c>
      <c r="I1156" s="6">
        <v>0.129734030516964</v>
      </c>
      <c r="J1156" s="7">
        <v>1</v>
      </c>
    </row>
    <row r="1157" spans="1:10" x14ac:dyDescent="0.25">
      <c r="A1157" s="5">
        <v>3</v>
      </c>
      <c r="B1157" s="6" t="s">
        <v>30</v>
      </c>
      <c r="C1157" s="6" t="s">
        <v>37</v>
      </c>
      <c r="D1157" s="6">
        <v>1.75</v>
      </c>
      <c r="E1157" s="6">
        <v>1.5</v>
      </c>
      <c r="F1157" s="6">
        <f t="shared" si="21"/>
        <v>0.25</v>
      </c>
      <c r="G1157" s="6">
        <v>0.25</v>
      </c>
      <c r="H1157" s="6">
        <v>0.24535461238787501</v>
      </c>
      <c r="I1157" s="6">
        <v>0.25464538761212502</v>
      </c>
      <c r="J1157" s="7">
        <v>1</v>
      </c>
    </row>
    <row r="1158" spans="1:10" x14ac:dyDescent="0.25">
      <c r="A1158" s="5">
        <v>4</v>
      </c>
      <c r="B1158" s="6" t="s">
        <v>30</v>
      </c>
      <c r="C1158" s="6" t="s">
        <v>37</v>
      </c>
      <c r="D1158" s="6">
        <v>1.75</v>
      </c>
      <c r="E1158" s="6">
        <v>1.625</v>
      </c>
      <c r="F1158" s="6">
        <f t="shared" si="21"/>
        <v>0.125</v>
      </c>
      <c r="G1158" s="6">
        <v>0.125</v>
      </c>
      <c r="H1158" s="6">
        <v>0.121133777659617</v>
      </c>
      <c r="I1158" s="6">
        <v>0.128866222340383</v>
      </c>
      <c r="J1158" s="7">
        <v>1</v>
      </c>
    </row>
    <row r="1159" spans="1:10" x14ac:dyDescent="0.25">
      <c r="A1159" s="5">
        <v>5</v>
      </c>
      <c r="B1159" s="6" t="s">
        <v>30</v>
      </c>
      <c r="C1159" s="6" t="s">
        <v>37</v>
      </c>
      <c r="D1159" s="6">
        <v>2.5</v>
      </c>
      <c r="E1159" s="6">
        <v>2.625</v>
      </c>
      <c r="F1159" s="6">
        <f t="shared" si="21"/>
        <v>0.125</v>
      </c>
      <c r="G1159" s="6">
        <v>-0.125</v>
      </c>
      <c r="H1159" s="6">
        <v>-0.130437657917372</v>
      </c>
      <c r="I1159" s="6">
        <v>-0.119562342082628</v>
      </c>
      <c r="J1159" s="7">
        <v>0</v>
      </c>
    </row>
    <row r="1160" spans="1:10" x14ac:dyDescent="0.25">
      <c r="A1160" s="5">
        <v>6</v>
      </c>
      <c r="B1160" s="6" t="s">
        <v>30</v>
      </c>
      <c r="C1160" s="6" t="s">
        <v>37</v>
      </c>
      <c r="D1160" s="6">
        <v>1.75</v>
      </c>
      <c r="E1160" s="6">
        <v>1.875</v>
      </c>
      <c r="F1160" s="6">
        <f t="shared" si="21"/>
        <v>0.125</v>
      </c>
      <c r="G1160" s="6">
        <v>-0.125</v>
      </c>
      <c r="H1160" s="6">
        <v>-0.12932649324654699</v>
      </c>
      <c r="I1160" s="6">
        <v>-0.12067350675345299</v>
      </c>
      <c r="J1160" s="7">
        <v>0</v>
      </c>
    </row>
    <row r="1161" spans="1:10" x14ac:dyDescent="0.25">
      <c r="A1161" s="5">
        <v>7</v>
      </c>
      <c r="B1161" s="6" t="s">
        <v>30</v>
      </c>
      <c r="C1161" s="6" t="s">
        <v>37</v>
      </c>
      <c r="D1161" s="6">
        <v>1.75</v>
      </c>
      <c r="E1161" s="6">
        <v>1.875</v>
      </c>
      <c r="F1161" s="6">
        <f t="shared" si="21"/>
        <v>0.125</v>
      </c>
      <c r="G1161" s="6">
        <v>-0.125</v>
      </c>
      <c r="H1161" s="6">
        <v>-0.12874078236094399</v>
      </c>
      <c r="I1161" s="6">
        <v>-0.12125921763905601</v>
      </c>
      <c r="J1161" s="7">
        <v>0</v>
      </c>
    </row>
    <row r="1162" spans="1:10" x14ac:dyDescent="0.25">
      <c r="A1162" s="5">
        <v>8</v>
      </c>
      <c r="B1162" s="6" t="s">
        <v>30</v>
      </c>
      <c r="C1162" s="6" t="s">
        <v>37</v>
      </c>
      <c r="D1162" s="6">
        <v>2.25</v>
      </c>
      <c r="E1162" s="6">
        <v>2.25</v>
      </c>
      <c r="F1162" s="6">
        <f t="shared" si="21"/>
        <v>0</v>
      </c>
      <c r="G1162" s="6">
        <v>0</v>
      </c>
      <c r="H1162" s="6">
        <v>-4.8945986926440298E-3</v>
      </c>
      <c r="I1162" s="6">
        <v>4.8945986926440298E-3</v>
      </c>
      <c r="J1162" s="7">
        <v>0.5</v>
      </c>
    </row>
    <row r="1163" spans="1:10" x14ac:dyDescent="0.25">
      <c r="A1163" s="5">
        <v>9</v>
      </c>
      <c r="B1163" s="6" t="s">
        <v>30</v>
      </c>
      <c r="C1163" s="6" t="s">
        <v>37</v>
      </c>
      <c r="D1163" s="6">
        <v>2.5</v>
      </c>
      <c r="E1163" s="6">
        <v>2.75</v>
      </c>
      <c r="F1163" s="6">
        <f t="shared" si="21"/>
        <v>0.25</v>
      </c>
      <c r="G1163" s="6">
        <v>-0.25</v>
      </c>
      <c r="H1163" s="6">
        <v>-0.25473339414497698</v>
      </c>
      <c r="I1163" s="6">
        <v>-0.245266605855023</v>
      </c>
      <c r="J1163" s="7">
        <v>0</v>
      </c>
    </row>
    <row r="1164" spans="1:10" x14ac:dyDescent="0.25">
      <c r="A1164" s="5">
        <v>10</v>
      </c>
      <c r="B1164" s="6" t="s">
        <v>30</v>
      </c>
      <c r="C1164" s="6" t="s">
        <v>37</v>
      </c>
      <c r="D1164" s="6">
        <v>2</v>
      </c>
      <c r="E1164" s="6">
        <v>2</v>
      </c>
      <c r="F1164" s="6">
        <f t="shared" si="21"/>
        <v>0</v>
      </c>
      <c r="G1164" s="6">
        <v>0</v>
      </c>
      <c r="H1164" s="6">
        <v>-4.0963547462536699E-3</v>
      </c>
      <c r="I1164" s="6">
        <v>4.0963547462536699E-3</v>
      </c>
      <c r="J1164" s="7">
        <v>0.5</v>
      </c>
    </row>
    <row r="1165" spans="1:10" x14ac:dyDescent="0.25">
      <c r="A1165" s="5">
        <v>11</v>
      </c>
      <c r="B1165" s="6" t="s">
        <v>30</v>
      </c>
      <c r="C1165" s="6" t="s">
        <v>37</v>
      </c>
      <c r="D1165" s="6">
        <v>2</v>
      </c>
      <c r="E1165" s="6">
        <v>2</v>
      </c>
      <c r="F1165" s="6">
        <f t="shared" si="21"/>
        <v>0</v>
      </c>
      <c r="G1165" s="6">
        <v>0</v>
      </c>
      <c r="H1165" s="6">
        <v>-5.7630791952548799E-3</v>
      </c>
      <c r="I1165" s="6">
        <v>5.7630791952548799E-3</v>
      </c>
      <c r="J1165" s="7">
        <v>0.5</v>
      </c>
    </row>
    <row r="1166" spans="1:10" x14ac:dyDescent="0.25">
      <c r="A1166" s="5">
        <v>12</v>
      </c>
      <c r="B1166" s="6" t="s">
        <v>30</v>
      </c>
      <c r="C1166" s="6" t="s">
        <v>37</v>
      </c>
      <c r="D1166" s="6">
        <v>1.75</v>
      </c>
      <c r="E1166" s="6">
        <v>2</v>
      </c>
      <c r="F1166" s="6">
        <f t="shared" si="21"/>
        <v>0.25</v>
      </c>
      <c r="G1166" s="6">
        <v>-0.25</v>
      </c>
      <c r="H1166" s="6">
        <v>-0.25589890829501799</v>
      </c>
      <c r="I1166" s="6">
        <v>-0.24410109170498201</v>
      </c>
      <c r="J1166" s="7">
        <v>0</v>
      </c>
    </row>
    <row r="1167" spans="1:10" x14ac:dyDescent="0.25">
      <c r="A1167" s="5">
        <v>13</v>
      </c>
      <c r="B1167" s="6" t="s">
        <v>30</v>
      </c>
      <c r="C1167" s="6" t="s">
        <v>37</v>
      </c>
      <c r="D1167" s="6">
        <v>2</v>
      </c>
      <c r="E1167" s="6">
        <v>1.75</v>
      </c>
      <c r="F1167" s="6">
        <f t="shared" si="21"/>
        <v>0.25</v>
      </c>
      <c r="G1167" s="6">
        <v>0.25</v>
      </c>
      <c r="H1167" s="6">
        <v>0.24674994004518899</v>
      </c>
      <c r="I1167" s="6">
        <v>0.25325005995481098</v>
      </c>
      <c r="J1167" s="7">
        <v>1</v>
      </c>
    </row>
    <row r="1168" spans="1:10" x14ac:dyDescent="0.25">
      <c r="A1168" s="5">
        <v>14</v>
      </c>
      <c r="B1168" s="6" t="s">
        <v>30</v>
      </c>
      <c r="C1168" s="6" t="s">
        <v>37</v>
      </c>
      <c r="D1168" s="6">
        <v>2</v>
      </c>
      <c r="E1168" s="6">
        <v>2</v>
      </c>
      <c r="F1168" s="6">
        <f t="shared" si="21"/>
        <v>0</v>
      </c>
      <c r="G1168" s="6">
        <v>0</v>
      </c>
      <c r="H1168" s="6">
        <v>-3.8451528299845998E-3</v>
      </c>
      <c r="I1168" s="6">
        <v>3.8451528299845998E-3</v>
      </c>
      <c r="J1168" s="7">
        <v>0.5</v>
      </c>
    </row>
    <row r="1169" spans="1:10" x14ac:dyDescent="0.25">
      <c r="A1169" s="5">
        <v>15</v>
      </c>
      <c r="B1169" s="6" t="s">
        <v>30</v>
      </c>
      <c r="C1169" s="6" t="s">
        <v>37</v>
      </c>
      <c r="D1169" s="6">
        <v>1.75</v>
      </c>
      <c r="E1169" s="6">
        <v>1.875</v>
      </c>
      <c r="F1169" s="6">
        <f t="shared" si="21"/>
        <v>0.125</v>
      </c>
      <c r="G1169" s="6">
        <v>-0.125</v>
      </c>
      <c r="H1169" s="6">
        <v>-0.12906946191492299</v>
      </c>
      <c r="I1169" s="6">
        <v>-0.12093053808507701</v>
      </c>
      <c r="J1169" s="7">
        <v>0</v>
      </c>
    </row>
    <row r="1170" spans="1:10" x14ac:dyDescent="0.25">
      <c r="A1170" s="5">
        <v>16</v>
      </c>
      <c r="B1170" s="6" t="s">
        <v>30</v>
      </c>
      <c r="C1170" s="6" t="s">
        <v>37</v>
      </c>
      <c r="D1170" s="6">
        <v>2.75</v>
      </c>
      <c r="E1170" s="6">
        <v>2.25</v>
      </c>
      <c r="F1170" s="6">
        <f t="shared" si="21"/>
        <v>0.5</v>
      </c>
      <c r="G1170" s="6">
        <v>0.5</v>
      </c>
      <c r="H1170" s="6">
        <v>0.49622655648105801</v>
      </c>
      <c r="I1170" s="6">
        <v>0.50377344351894104</v>
      </c>
      <c r="J1170" s="7">
        <v>1</v>
      </c>
    </row>
    <row r="1171" spans="1:10" x14ac:dyDescent="0.25">
      <c r="A1171" s="5">
        <v>17</v>
      </c>
      <c r="B1171" s="6" t="s">
        <v>30</v>
      </c>
      <c r="C1171" s="6" t="s">
        <v>37</v>
      </c>
      <c r="D1171" s="6">
        <v>1.75</v>
      </c>
      <c r="E1171" s="6">
        <v>1.875</v>
      </c>
      <c r="F1171" s="6">
        <f t="shared" si="21"/>
        <v>0.125</v>
      </c>
      <c r="G1171" s="6">
        <v>-0.125</v>
      </c>
      <c r="H1171" s="6">
        <v>-0.12880559019198601</v>
      </c>
      <c r="I1171" s="6">
        <v>-0.12119440980801401</v>
      </c>
      <c r="J1171" s="7">
        <v>0</v>
      </c>
    </row>
    <row r="1172" spans="1:10" x14ac:dyDescent="0.25">
      <c r="A1172" s="5">
        <v>18</v>
      </c>
      <c r="B1172" s="6" t="s">
        <v>30</v>
      </c>
      <c r="C1172" s="6" t="s">
        <v>37</v>
      </c>
      <c r="D1172" s="6">
        <v>2</v>
      </c>
      <c r="E1172" s="6">
        <v>2</v>
      </c>
      <c r="F1172" s="6">
        <f t="shared" si="21"/>
        <v>0</v>
      </c>
      <c r="G1172" s="6">
        <v>0</v>
      </c>
      <c r="H1172" s="6">
        <v>-3.0504359929789198E-3</v>
      </c>
      <c r="I1172" s="6">
        <v>3.0504359929789198E-3</v>
      </c>
      <c r="J1172" s="7">
        <v>0.5</v>
      </c>
    </row>
    <row r="1173" spans="1:10" x14ac:dyDescent="0.25">
      <c r="A1173" s="5">
        <v>19</v>
      </c>
      <c r="B1173" s="6" t="s">
        <v>30</v>
      </c>
      <c r="C1173" s="6" t="s">
        <v>37</v>
      </c>
      <c r="D1173" s="6">
        <v>2</v>
      </c>
      <c r="E1173" s="6">
        <v>1.875</v>
      </c>
      <c r="F1173" s="6">
        <f t="shared" si="21"/>
        <v>0.125</v>
      </c>
      <c r="G1173" s="6">
        <v>0.125</v>
      </c>
      <c r="H1173" s="6">
        <v>0.121928327888085</v>
      </c>
      <c r="I1173" s="6">
        <v>0.128071672111915</v>
      </c>
      <c r="J1173" s="7">
        <v>1</v>
      </c>
    </row>
    <row r="1174" spans="1:10" x14ac:dyDescent="0.25">
      <c r="A1174" s="5">
        <v>20</v>
      </c>
      <c r="B1174" s="6" t="s">
        <v>30</v>
      </c>
      <c r="C1174" s="6" t="s">
        <v>37</v>
      </c>
      <c r="D1174" s="6">
        <v>2</v>
      </c>
      <c r="E1174" s="6">
        <v>1.875</v>
      </c>
      <c r="F1174" s="6">
        <f t="shared" si="21"/>
        <v>0.125</v>
      </c>
      <c r="G1174" s="6">
        <v>0.125</v>
      </c>
      <c r="H1174" s="6">
        <v>0.121947535934801</v>
      </c>
      <c r="I1174" s="6">
        <v>0.12805246406519899</v>
      </c>
      <c r="J1174" s="7">
        <v>1</v>
      </c>
    </row>
    <row r="1175" spans="1:10" x14ac:dyDescent="0.25">
      <c r="A1175" s="5">
        <v>21</v>
      </c>
      <c r="B1175" s="6" t="s">
        <v>30</v>
      </c>
      <c r="C1175" s="6" t="s">
        <v>37</v>
      </c>
      <c r="D1175" s="6">
        <v>1.75</v>
      </c>
      <c r="E1175" s="6">
        <v>2</v>
      </c>
      <c r="F1175" s="6">
        <f t="shared" si="21"/>
        <v>0.25</v>
      </c>
      <c r="G1175" s="6">
        <v>-0.25</v>
      </c>
      <c r="H1175" s="6">
        <v>-0.25480444757741899</v>
      </c>
      <c r="I1175" s="6">
        <v>-0.24519555242258101</v>
      </c>
      <c r="J1175" s="7">
        <v>0</v>
      </c>
    </row>
    <row r="1176" spans="1:10" x14ac:dyDescent="0.25">
      <c r="A1176" s="5">
        <v>22</v>
      </c>
      <c r="B1176" s="6" t="s">
        <v>30</v>
      </c>
      <c r="C1176" s="6" t="s">
        <v>37</v>
      </c>
      <c r="D1176" s="6">
        <v>2</v>
      </c>
      <c r="E1176" s="6">
        <v>1.875</v>
      </c>
      <c r="F1176" s="6">
        <f t="shared" si="21"/>
        <v>0.125</v>
      </c>
      <c r="G1176" s="6">
        <v>0.125</v>
      </c>
      <c r="H1176" s="6">
        <v>0.119307125125418</v>
      </c>
      <c r="I1176" s="6">
        <v>0.130692874874582</v>
      </c>
      <c r="J1176" s="7">
        <v>1</v>
      </c>
    </row>
    <row r="1177" spans="1:10" x14ac:dyDescent="0.25">
      <c r="A1177" s="5">
        <v>23</v>
      </c>
      <c r="B1177" s="6" t="s">
        <v>30</v>
      </c>
      <c r="C1177" s="6" t="s">
        <v>37</v>
      </c>
      <c r="D1177" s="6">
        <v>3</v>
      </c>
      <c r="E1177" s="6">
        <v>3</v>
      </c>
      <c r="F1177" s="6">
        <f t="shared" si="21"/>
        <v>0</v>
      </c>
      <c r="G1177" s="6">
        <v>0</v>
      </c>
      <c r="H1177" s="6">
        <v>-4.4167873643105498E-3</v>
      </c>
      <c r="I1177" s="6">
        <v>4.4167873643105498E-3</v>
      </c>
      <c r="J1177" s="7">
        <v>0.5</v>
      </c>
    </row>
    <row r="1178" spans="1:10" x14ac:dyDescent="0.25">
      <c r="A1178" s="5">
        <v>24</v>
      </c>
      <c r="B1178" s="6" t="s">
        <v>30</v>
      </c>
      <c r="C1178" s="6" t="s">
        <v>37</v>
      </c>
      <c r="D1178" s="6">
        <v>2</v>
      </c>
      <c r="E1178" s="6">
        <v>1.875</v>
      </c>
      <c r="F1178" s="6">
        <f t="shared" si="21"/>
        <v>0.125</v>
      </c>
      <c r="G1178" s="6">
        <v>0.125</v>
      </c>
      <c r="H1178" s="6">
        <v>0.12070132527059101</v>
      </c>
      <c r="I1178" s="6">
        <v>0.12929867472940901</v>
      </c>
      <c r="J1178" s="7">
        <v>1</v>
      </c>
    </row>
    <row r="1179" spans="1:10" x14ac:dyDescent="0.25">
      <c r="A1179" s="5">
        <v>25</v>
      </c>
      <c r="B1179" s="6" t="s">
        <v>30</v>
      </c>
      <c r="C1179" s="6" t="s">
        <v>37</v>
      </c>
      <c r="D1179" s="6">
        <v>2</v>
      </c>
      <c r="E1179" s="6">
        <v>2</v>
      </c>
      <c r="F1179" s="6">
        <f t="shared" si="21"/>
        <v>0</v>
      </c>
      <c r="G1179" s="6">
        <v>0</v>
      </c>
      <c r="H1179" s="6">
        <v>-2.7709768599309E-3</v>
      </c>
      <c r="I1179" s="6">
        <v>2.7709768599309E-3</v>
      </c>
      <c r="J1179" s="7">
        <v>0.5</v>
      </c>
    </row>
    <row r="1180" spans="1:10" x14ac:dyDescent="0.25">
      <c r="A1180" s="5">
        <v>26</v>
      </c>
      <c r="B1180" s="6" t="s">
        <v>30</v>
      </c>
      <c r="C1180" s="6" t="s">
        <v>37</v>
      </c>
      <c r="D1180" s="6">
        <v>2.75</v>
      </c>
      <c r="E1180" s="6">
        <v>2.875</v>
      </c>
      <c r="F1180" s="6">
        <f t="shared" si="21"/>
        <v>0.125</v>
      </c>
      <c r="G1180" s="6">
        <v>-0.125</v>
      </c>
      <c r="H1180" s="6">
        <v>-0.12793759103855301</v>
      </c>
      <c r="I1180" s="6">
        <v>-0.122062408961447</v>
      </c>
      <c r="J1180" s="7">
        <v>0</v>
      </c>
    </row>
    <row r="1181" spans="1:10" x14ac:dyDescent="0.25">
      <c r="A1181" s="5">
        <v>27</v>
      </c>
      <c r="B1181" s="6" t="s">
        <v>30</v>
      </c>
      <c r="C1181" s="6" t="s">
        <v>37</v>
      </c>
      <c r="D1181" s="6">
        <v>2</v>
      </c>
      <c r="E1181" s="6">
        <v>2.25</v>
      </c>
      <c r="F1181" s="6">
        <f t="shared" si="21"/>
        <v>0.25</v>
      </c>
      <c r="G1181" s="6">
        <v>-0.25</v>
      </c>
      <c r="H1181" s="6">
        <v>-0.252611914752219</v>
      </c>
      <c r="I1181" s="6">
        <v>-0.247388085247781</v>
      </c>
      <c r="J1181" s="7">
        <v>0</v>
      </c>
    </row>
    <row r="1182" spans="1:10" x14ac:dyDescent="0.25">
      <c r="A1182" s="5">
        <v>28</v>
      </c>
      <c r="B1182" s="6" t="s">
        <v>30</v>
      </c>
      <c r="C1182" s="6" t="s">
        <v>37</v>
      </c>
      <c r="D1182" s="6">
        <v>2</v>
      </c>
      <c r="E1182" s="6">
        <v>2</v>
      </c>
      <c r="F1182" s="6">
        <f t="shared" si="21"/>
        <v>0</v>
      </c>
      <c r="G1182" s="6">
        <v>0</v>
      </c>
      <c r="H1182" s="6">
        <v>-2.24836596882938E-3</v>
      </c>
      <c r="I1182" s="6">
        <v>2.24836596882938E-3</v>
      </c>
      <c r="J1182" s="7">
        <v>0.5</v>
      </c>
    </row>
    <row r="1183" spans="1:10" x14ac:dyDescent="0.25">
      <c r="A1183" s="5">
        <v>29</v>
      </c>
      <c r="B1183" s="6" t="s">
        <v>30</v>
      </c>
      <c r="C1183" s="6" t="s">
        <v>37</v>
      </c>
      <c r="D1183" s="6">
        <v>2.25</v>
      </c>
      <c r="E1183" s="6">
        <v>2.125</v>
      </c>
      <c r="F1183" s="6">
        <f t="shared" si="21"/>
        <v>0.125</v>
      </c>
      <c r="G1183" s="6">
        <v>0.125</v>
      </c>
      <c r="H1183" s="6">
        <v>0.122599196261888</v>
      </c>
      <c r="I1183" s="6">
        <v>0.127400803738112</v>
      </c>
      <c r="J1183" s="7">
        <v>1</v>
      </c>
    </row>
    <row r="1184" spans="1:10" x14ac:dyDescent="0.25">
      <c r="A1184" s="5">
        <v>30</v>
      </c>
      <c r="B1184" s="6" t="s">
        <v>30</v>
      </c>
      <c r="C1184" s="6" t="s">
        <v>37</v>
      </c>
      <c r="D1184" s="6">
        <v>2</v>
      </c>
      <c r="E1184" s="6">
        <v>2</v>
      </c>
      <c r="F1184" s="6">
        <f t="shared" si="21"/>
        <v>0</v>
      </c>
      <c r="G1184" s="6">
        <v>0</v>
      </c>
      <c r="H1184" s="6">
        <v>-2.0686101720714199E-3</v>
      </c>
      <c r="I1184" s="6">
        <v>2.0686101720714199E-3</v>
      </c>
      <c r="J1184" s="7">
        <v>0.5</v>
      </c>
    </row>
    <row r="1185" spans="1:10" s="18" customFormat="1" x14ac:dyDescent="0.25">
      <c r="A1185" s="19">
        <v>31</v>
      </c>
      <c r="B1185" s="16" t="s">
        <v>30</v>
      </c>
      <c r="C1185" s="16" t="s">
        <v>37</v>
      </c>
      <c r="D1185" s="16">
        <v>4</v>
      </c>
      <c r="E1185" s="16">
        <v>4.75</v>
      </c>
      <c r="F1185" s="16">
        <f t="shared" si="21"/>
        <v>0.75</v>
      </c>
      <c r="G1185" s="16">
        <v>-0.75</v>
      </c>
      <c r="H1185" s="16">
        <v>-0.75528904166744604</v>
      </c>
      <c r="I1185" s="16">
        <v>-0.74471095833255396</v>
      </c>
      <c r="J1185" s="20">
        <v>0</v>
      </c>
    </row>
    <row r="1186" spans="1:10" x14ac:dyDescent="0.25">
      <c r="A1186" s="5">
        <v>32</v>
      </c>
      <c r="B1186" s="6" t="s">
        <v>30</v>
      </c>
      <c r="C1186" s="6" t="s">
        <v>37</v>
      </c>
      <c r="D1186" s="6">
        <v>2</v>
      </c>
      <c r="E1186" s="6">
        <v>2</v>
      </c>
      <c r="F1186" s="6">
        <f t="shared" si="21"/>
        <v>0</v>
      </c>
      <c r="G1186" s="6">
        <v>0</v>
      </c>
      <c r="H1186" s="6">
        <v>-1.95172826033032E-3</v>
      </c>
      <c r="I1186" s="6">
        <v>1.95172826033032E-3</v>
      </c>
      <c r="J1186" s="7">
        <v>0.5</v>
      </c>
    </row>
    <row r="1187" spans="1:10" x14ac:dyDescent="0.25">
      <c r="A1187" s="5">
        <v>33</v>
      </c>
      <c r="B1187" s="6" t="s">
        <v>30</v>
      </c>
      <c r="C1187" s="6" t="s">
        <v>37</v>
      </c>
      <c r="D1187" s="6">
        <v>3</v>
      </c>
      <c r="E1187" s="6">
        <v>2.875</v>
      </c>
      <c r="F1187" s="6">
        <f t="shared" si="21"/>
        <v>0.125</v>
      </c>
      <c r="G1187" s="6">
        <v>0.125</v>
      </c>
      <c r="H1187" s="6">
        <v>0.12231948165539699</v>
      </c>
      <c r="I1187" s="6">
        <v>0.127680518344604</v>
      </c>
      <c r="J1187" s="7">
        <v>1</v>
      </c>
    </row>
    <row r="1188" spans="1:10" x14ac:dyDescent="0.25">
      <c r="A1188" s="5">
        <v>34</v>
      </c>
      <c r="B1188" s="6" t="s">
        <v>30</v>
      </c>
      <c r="C1188" s="6" t="s">
        <v>37</v>
      </c>
      <c r="D1188" s="6">
        <v>2</v>
      </c>
      <c r="E1188" s="6">
        <v>2</v>
      </c>
      <c r="F1188" s="6">
        <f t="shared" si="21"/>
        <v>0</v>
      </c>
      <c r="G1188" s="6">
        <v>0</v>
      </c>
      <c r="H1188" s="6">
        <v>-1.8885423631508601E-3</v>
      </c>
      <c r="I1188" s="6">
        <v>1.8885423631508601E-3</v>
      </c>
      <c r="J1188" s="7">
        <v>0.5</v>
      </c>
    </row>
    <row r="1189" spans="1:10" x14ac:dyDescent="0.25">
      <c r="A1189" s="5">
        <v>35</v>
      </c>
      <c r="B1189" s="6" t="s">
        <v>30</v>
      </c>
      <c r="C1189" s="6" t="s">
        <v>37</v>
      </c>
      <c r="D1189" s="6">
        <v>3.25</v>
      </c>
      <c r="E1189" s="6">
        <v>2</v>
      </c>
      <c r="F1189" s="6">
        <f t="shared" si="21"/>
        <v>1.25</v>
      </c>
      <c r="G1189" s="6">
        <v>1.25</v>
      </c>
      <c r="H1189" s="6">
        <v>1.2474578692234</v>
      </c>
      <c r="I1189" s="6">
        <v>1.2525421307766</v>
      </c>
      <c r="J1189" s="7">
        <v>1</v>
      </c>
    </row>
    <row r="1190" spans="1:10" x14ac:dyDescent="0.25">
      <c r="A1190" s="9">
        <v>36</v>
      </c>
      <c r="B1190" s="10" t="s">
        <v>30</v>
      </c>
      <c r="C1190" s="10" t="s">
        <v>37</v>
      </c>
      <c r="D1190" s="10">
        <v>2</v>
      </c>
      <c r="E1190" s="10">
        <v>2</v>
      </c>
      <c r="F1190" s="10">
        <f t="shared" si="21"/>
        <v>0</v>
      </c>
      <c r="G1190" s="10">
        <v>0</v>
      </c>
      <c r="H1190" s="10">
        <v>-2.4848512150170299E-3</v>
      </c>
      <c r="I1190" s="10">
        <v>2.4848512150170299E-3</v>
      </c>
      <c r="J1190" s="11">
        <v>0.5</v>
      </c>
    </row>
    <row r="1191" spans="1:10" x14ac:dyDescent="0.25">
      <c r="A1191" s="2">
        <v>1</v>
      </c>
      <c r="B1191" s="3" t="s">
        <v>30</v>
      </c>
      <c r="C1191" s="3" t="s">
        <v>39</v>
      </c>
      <c r="D1191" s="3">
        <v>1.75</v>
      </c>
      <c r="E1191" s="3">
        <v>1.4286000000000001</v>
      </c>
      <c r="F1191" s="6">
        <f t="shared" ref="F1191:F1222" si="22">ABS(G1191)</f>
        <v>0.32140000000000002</v>
      </c>
      <c r="G1191" s="3">
        <v>0.32140000000000002</v>
      </c>
      <c r="H1191" s="3">
        <v>0.31625606185226701</v>
      </c>
      <c r="I1191" s="3">
        <v>0.32654393814773303</v>
      </c>
      <c r="J1191" s="4">
        <v>1</v>
      </c>
    </row>
    <row r="1192" spans="1:10" x14ac:dyDescent="0.25">
      <c r="A1192" s="5">
        <v>2</v>
      </c>
      <c r="B1192" s="6" t="s">
        <v>30</v>
      </c>
      <c r="C1192" s="6" t="s">
        <v>39</v>
      </c>
      <c r="D1192" s="6">
        <v>1.75</v>
      </c>
      <c r="E1192" s="6">
        <v>1.7141999999999999</v>
      </c>
      <c r="F1192" s="6">
        <f t="shared" si="22"/>
        <v>3.5800000000000103E-2</v>
      </c>
      <c r="G1192" s="6">
        <v>3.5800000000000103E-2</v>
      </c>
      <c r="H1192" s="6">
        <v>3.03682906547235E-2</v>
      </c>
      <c r="I1192" s="6">
        <v>4.1231709345276597E-2</v>
      </c>
      <c r="J1192" s="7">
        <v>1</v>
      </c>
    </row>
    <row r="1193" spans="1:10" x14ac:dyDescent="0.25">
      <c r="A1193" s="5">
        <v>3</v>
      </c>
      <c r="B1193" s="6" t="s">
        <v>30</v>
      </c>
      <c r="C1193" s="6" t="s">
        <v>39</v>
      </c>
      <c r="D1193" s="6">
        <v>1.75</v>
      </c>
      <c r="E1193" s="6">
        <v>1.238</v>
      </c>
      <c r="F1193" s="6">
        <f t="shared" si="22"/>
        <v>0.51200000000000001</v>
      </c>
      <c r="G1193" s="6">
        <v>0.51200000000000001</v>
      </c>
      <c r="H1193" s="6">
        <v>0.50647728116574497</v>
      </c>
      <c r="I1193" s="6">
        <v>0.51752271883425505</v>
      </c>
      <c r="J1193" s="7">
        <v>1</v>
      </c>
    </row>
    <row r="1194" spans="1:10" x14ac:dyDescent="0.25">
      <c r="A1194" s="5">
        <v>4</v>
      </c>
      <c r="B1194" s="6" t="s">
        <v>30</v>
      </c>
      <c r="C1194" s="6" t="s">
        <v>39</v>
      </c>
      <c r="D1194" s="6">
        <v>1.75</v>
      </c>
      <c r="E1194" s="6">
        <v>1.619</v>
      </c>
      <c r="F1194" s="6">
        <f t="shared" si="22"/>
        <v>0.13100000000000001</v>
      </c>
      <c r="G1194" s="6">
        <v>0.13100000000000001</v>
      </c>
      <c r="H1194" s="6">
        <v>0.12672761637377999</v>
      </c>
      <c r="I1194" s="6">
        <v>0.13527238362621999</v>
      </c>
      <c r="J1194" s="7">
        <v>1</v>
      </c>
    </row>
    <row r="1195" spans="1:10" x14ac:dyDescent="0.25">
      <c r="A1195" s="5">
        <v>5</v>
      </c>
      <c r="B1195" s="6" t="s">
        <v>30</v>
      </c>
      <c r="C1195" s="6" t="s">
        <v>39</v>
      </c>
      <c r="D1195" s="6">
        <v>2.5</v>
      </c>
      <c r="E1195" s="6">
        <v>2.6665999999999999</v>
      </c>
      <c r="F1195" s="6">
        <f t="shared" si="22"/>
        <v>0.1666</v>
      </c>
      <c r="G1195" s="6">
        <v>-0.1666</v>
      </c>
      <c r="H1195" s="6">
        <v>-0.17292985096673599</v>
      </c>
      <c r="I1195" s="6">
        <v>-0.160270149033264</v>
      </c>
      <c r="J1195" s="7">
        <v>0</v>
      </c>
    </row>
    <row r="1196" spans="1:10" x14ac:dyDescent="0.25">
      <c r="A1196" s="5">
        <v>6</v>
      </c>
      <c r="B1196" s="6" t="s">
        <v>30</v>
      </c>
      <c r="C1196" s="6" t="s">
        <v>39</v>
      </c>
      <c r="D1196" s="6">
        <v>1.75</v>
      </c>
      <c r="E1196" s="6">
        <v>1.8096000000000001</v>
      </c>
      <c r="F1196" s="6">
        <f t="shared" si="22"/>
        <v>5.9600000000000097E-2</v>
      </c>
      <c r="G1196" s="6">
        <v>-5.9600000000000097E-2</v>
      </c>
      <c r="H1196" s="6">
        <v>-6.4595687339914498E-2</v>
      </c>
      <c r="I1196" s="6">
        <v>-5.4604312660085703E-2</v>
      </c>
      <c r="J1196" s="8">
        <v>3.4922490045251801E-121</v>
      </c>
    </row>
    <row r="1197" spans="1:10" x14ac:dyDescent="0.25">
      <c r="A1197" s="5">
        <v>7</v>
      </c>
      <c r="B1197" s="6" t="s">
        <v>30</v>
      </c>
      <c r="C1197" s="6" t="s">
        <v>39</v>
      </c>
      <c r="D1197" s="6">
        <v>1.75</v>
      </c>
      <c r="E1197" s="6">
        <v>2.2858000000000001</v>
      </c>
      <c r="F1197" s="6">
        <f t="shared" si="22"/>
        <v>0.53580000000000005</v>
      </c>
      <c r="G1197" s="6">
        <v>-0.53580000000000005</v>
      </c>
      <c r="H1197" s="6">
        <v>-0.54067720522932305</v>
      </c>
      <c r="I1197" s="6">
        <v>-0.53092279477067705</v>
      </c>
      <c r="J1197" s="7">
        <v>0</v>
      </c>
    </row>
    <row r="1198" spans="1:10" x14ac:dyDescent="0.25">
      <c r="A1198" s="5">
        <v>8</v>
      </c>
      <c r="B1198" s="6" t="s">
        <v>30</v>
      </c>
      <c r="C1198" s="6" t="s">
        <v>39</v>
      </c>
      <c r="D1198" s="6">
        <v>2.25</v>
      </c>
      <c r="E1198" s="6">
        <v>1.8096000000000001</v>
      </c>
      <c r="F1198" s="6">
        <f t="shared" si="22"/>
        <v>0.44040000000000001</v>
      </c>
      <c r="G1198" s="6">
        <v>0.44040000000000001</v>
      </c>
      <c r="H1198" s="6">
        <v>0.43520859101944298</v>
      </c>
      <c r="I1198" s="6">
        <v>0.44559140898055699</v>
      </c>
      <c r="J1198" s="7">
        <v>1</v>
      </c>
    </row>
    <row r="1199" spans="1:10" x14ac:dyDescent="0.25">
      <c r="A1199" s="5">
        <v>9</v>
      </c>
      <c r="B1199" s="6" t="s">
        <v>30</v>
      </c>
      <c r="C1199" s="6" t="s">
        <v>39</v>
      </c>
      <c r="D1199" s="6">
        <v>2.5</v>
      </c>
      <c r="E1199" s="6">
        <v>2.762</v>
      </c>
      <c r="F1199" s="6">
        <f t="shared" si="22"/>
        <v>0.26200000000000001</v>
      </c>
      <c r="G1199" s="6">
        <v>-0.26200000000000001</v>
      </c>
      <c r="H1199" s="6">
        <v>-0.26734337982780298</v>
      </c>
      <c r="I1199" s="6">
        <v>-0.25665662017219698</v>
      </c>
      <c r="J1199" s="7">
        <v>0</v>
      </c>
    </row>
    <row r="1200" spans="1:10" x14ac:dyDescent="0.25">
      <c r="A1200" s="5">
        <v>10</v>
      </c>
      <c r="B1200" s="6" t="s">
        <v>30</v>
      </c>
      <c r="C1200" s="6" t="s">
        <v>39</v>
      </c>
      <c r="D1200" s="6">
        <v>2</v>
      </c>
      <c r="E1200" s="6">
        <v>2</v>
      </c>
      <c r="F1200" s="6">
        <f t="shared" si="22"/>
        <v>0</v>
      </c>
      <c r="G1200" s="6">
        <v>0</v>
      </c>
      <c r="H1200" s="6">
        <v>-4.3816167514946396E-3</v>
      </c>
      <c r="I1200" s="6">
        <v>4.3816167514946396E-3</v>
      </c>
      <c r="J1200" s="7">
        <v>0.5</v>
      </c>
    </row>
    <row r="1201" spans="1:10" x14ac:dyDescent="0.25">
      <c r="A1201" s="5">
        <v>11</v>
      </c>
      <c r="B1201" s="6" t="s">
        <v>30</v>
      </c>
      <c r="C1201" s="6" t="s">
        <v>39</v>
      </c>
      <c r="D1201" s="6">
        <v>2</v>
      </c>
      <c r="E1201" s="6">
        <v>2.3809999999999998</v>
      </c>
      <c r="F1201" s="6">
        <f t="shared" si="22"/>
        <v>0.38100000000000001</v>
      </c>
      <c r="G1201" s="6">
        <v>-0.38100000000000001</v>
      </c>
      <c r="H1201" s="6">
        <v>-0.38715295392391502</v>
      </c>
      <c r="I1201" s="6">
        <v>-0.37484704607608499</v>
      </c>
      <c r="J1201" s="7">
        <v>0</v>
      </c>
    </row>
    <row r="1202" spans="1:10" x14ac:dyDescent="0.25">
      <c r="A1202" s="5">
        <v>12</v>
      </c>
      <c r="B1202" s="6" t="s">
        <v>30</v>
      </c>
      <c r="C1202" s="6" t="s">
        <v>39</v>
      </c>
      <c r="D1202" s="6">
        <v>1.75</v>
      </c>
      <c r="E1202" s="6">
        <v>2</v>
      </c>
      <c r="F1202" s="6">
        <f t="shared" si="22"/>
        <v>0.25</v>
      </c>
      <c r="G1202" s="6">
        <v>-0.25</v>
      </c>
      <c r="H1202" s="6">
        <v>-0.25649160264280502</v>
      </c>
      <c r="I1202" s="6">
        <v>-0.24350839735719501</v>
      </c>
      <c r="J1202" s="7">
        <v>0</v>
      </c>
    </row>
    <row r="1203" spans="1:10" x14ac:dyDescent="0.25">
      <c r="A1203" s="5">
        <v>13</v>
      </c>
      <c r="B1203" s="6" t="s">
        <v>30</v>
      </c>
      <c r="C1203" s="6" t="s">
        <v>39</v>
      </c>
      <c r="D1203" s="6">
        <v>2</v>
      </c>
      <c r="E1203" s="6">
        <v>2.0952000000000002</v>
      </c>
      <c r="F1203" s="6">
        <f t="shared" si="22"/>
        <v>9.5200000000000201E-2</v>
      </c>
      <c r="G1203" s="6">
        <v>-9.5200000000000201E-2</v>
      </c>
      <c r="H1203" s="6">
        <v>-9.8903695318451501E-2</v>
      </c>
      <c r="I1203" s="6">
        <v>-9.1496304681548901E-2</v>
      </c>
      <c r="J1203" s="7">
        <v>0</v>
      </c>
    </row>
    <row r="1204" spans="1:10" x14ac:dyDescent="0.25">
      <c r="A1204" s="5">
        <v>14</v>
      </c>
      <c r="B1204" s="6" t="s">
        <v>30</v>
      </c>
      <c r="C1204" s="6" t="s">
        <v>39</v>
      </c>
      <c r="D1204" s="6">
        <v>2</v>
      </c>
      <c r="E1204" s="6">
        <v>1.9048</v>
      </c>
      <c r="F1204" s="6">
        <f t="shared" si="22"/>
        <v>9.5200000000000007E-2</v>
      </c>
      <c r="G1204" s="6">
        <v>9.5200000000000007E-2</v>
      </c>
      <c r="H1204" s="6">
        <v>9.0990171008601101E-2</v>
      </c>
      <c r="I1204" s="6">
        <v>9.9409828991398802E-2</v>
      </c>
      <c r="J1204" s="7">
        <v>1</v>
      </c>
    </row>
    <row r="1205" spans="1:10" x14ac:dyDescent="0.25">
      <c r="A1205" s="5">
        <v>15</v>
      </c>
      <c r="B1205" s="6" t="s">
        <v>30</v>
      </c>
      <c r="C1205" s="6" t="s">
        <v>39</v>
      </c>
      <c r="D1205" s="6">
        <v>1.75</v>
      </c>
      <c r="E1205" s="6">
        <v>1.9048</v>
      </c>
      <c r="F1205" s="6">
        <f t="shared" si="22"/>
        <v>0.15479999999999999</v>
      </c>
      <c r="G1205" s="6">
        <v>-0.15479999999999999</v>
      </c>
      <c r="H1205" s="6">
        <v>-0.15918587334838899</v>
      </c>
      <c r="I1205" s="6">
        <v>-0.150414126651611</v>
      </c>
      <c r="J1205" s="7">
        <v>0</v>
      </c>
    </row>
    <row r="1206" spans="1:10" x14ac:dyDescent="0.25">
      <c r="A1206" s="5">
        <v>16</v>
      </c>
      <c r="B1206" s="6" t="s">
        <v>30</v>
      </c>
      <c r="C1206" s="6" t="s">
        <v>39</v>
      </c>
      <c r="D1206" s="6">
        <v>2.75</v>
      </c>
      <c r="E1206" s="6">
        <v>2.9523999999999999</v>
      </c>
      <c r="F1206" s="6">
        <f t="shared" si="22"/>
        <v>0.2024</v>
      </c>
      <c r="G1206" s="6">
        <v>-0.2024</v>
      </c>
      <c r="H1206" s="6">
        <v>-0.20719952341930201</v>
      </c>
      <c r="I1206" s="6">
        <v>-0.19760047658069799</v>
      </c>
      <c r="J1206" s="7">
        <v>0</v>
      </c>
    </row>
    <row r="1207" spans="1:10" x14ac:dyDescent="0.25">
      <c r="A1207" s="5">
        <v>17</v>
      </c>
      <c r="B1207" s="6" t="s">
        <v>30</v>
      </c>
      <c r="C1207" s="6" t="s">
        <v>39</v>
      </c>
      <c r="D1207" s="6">
        <v>1.75</v>
      </c>
      <c r="E1207" s="6">
        <v>1.8096000000000001</v>
      </c>
      <c r="F1207" s="6">
        <f t="shared" si="22"/>
        <v>5.9600000000000097E-2</v>
      </c>
      <c r="G1207" s="6">
        <v>-5.9600000000000097E-2</v>
      </c>
      <c r="H1207" s="6">
        <v>-6.3788865960976701E-2</v>
      </c>
      <c r="I1207" s="6">
        <v>-5.54111340390235E-2</v>
      </c>
      <c r="J1207" s="8">
        <v>2.1838479959395202E-171</v>
      </c>
    </row>
    <row r="1208" spans="1:10" s="18" customFormat="1" x14ac:dyDescent="0.25">
      <c r="A1208" s="19">
        <v>18</v>
      </c>
      <c r="B1208" s="16" t="s">
        <v>30</v>
      </c>
      <c r="C1208" s="16" t="s">
        <v>39</v>
      </c>
      <c r="D1208" s="16">
        <v>2</v>
      </c>
      <c r="E1208" s="16">
        <v>2.5714000000000001</v>
      </c>
      <c r="F1208" s="16">
        <f t="shared" si="22"/>
        <v>0.57140000000000002</v>
      </c>
      <c r="G1208" s="16">
        <v>-0.57140000000000002</v>
      </c>
      <c r="H1208" s="16">
        <v>-0.57479009063456599</v>
      </c>
      <c r="I1208" s="16">
        <v>-0.56800990936543405</v>
      </c>
      <c r="J1208" s="20">
        <v>0</v>
      </c>
    </row>
    <row r="1209" spans="1:10" x14ac:dyDescent="0.25">
      <c r="A1209" s="5">
        <v>19</v>
      </c>
      <c r="B1209" s="6" t="s">
        <v>30</v>
      </c>
      <c r="C1209" s="6" t="s">
        <v>39</v>
      </c>
      <c r="D1209" s="6">
        <v>2</v>
      </c>
      <c r="E1209" s="6">
        <v>1.9048</v>
      </c>
      <c r="F1209" s="6">
        <f t="shared" si="22"/>
        <v>9.5200000000000007E-2</v>
      </c>
      <c r="G1209" s="6">
        <v>9.5200000000000007E-2</v>
      </c>
      <c r="H1209" s="6">
        <v>9.1917474903813495E-2</v>
      </c>
      <c r="I1209" s="6">
        <v>9.8482525096186393E-2</v>
      </c>
      <c r="J1209" s="7">
        <v>1</v>
      </c>
    </row>
    <row r="1210" spans="1:10" x14ac:dyDescent="0.25">
      <c r="A1210" s="5">
        <v>20</v>
      </c>
      <c r="B1210" s="6" t="s">
        <v>30</v>
      </c>
      <c r="C1210" s="6" t="s">
        <v>39</v>
      </c>
      <c r="D1210" s="6">
        <v>2</v>
      </c>
      <c r="E1210" s="6">
        <v>1.9048</v>
      </c>
      <c r="F1210" s="6">
        <f t="shared" si="22"/>
        <v>9.5200000000000007E-2</v>
      </c>
      <c r="G1210" s="6">
        <v>9.5200000000000007E-2</v>
      </c>
      <c r="H1210" s="6">
        <v>9.1762315372659206E-2</v>
      </c>
      <c r="I1210" s="6">
        <v>9.8637684627340697E-2</v>
      </c>
      <c r="J1210" s="7">
        <v>1</v>
      </c>
    </row>
    <row r="1211" spans="1:10" x14ac:dyDescent="0.25">
      <c r="A1211" s="5">
        <v>21</v>
      </c>
      <c r="B1211" s="6" t="s">
        <v>30</v>
      </c>
      <c r="C1211" s="6" t="s">
        <v>39</v>
      </c>
      <c r="D1211" s="6">
        <v>1.75</v>
      </c>
      <c r="E1211" s="6">
        <v>2</v>
      </c>
      <c r="F1211" s="6">
        <f t="shared" si="22"/>
        <v>0.25</v>
      </c>
      <c r="G1211" s="6">
        <v>-0.25</v>
      </c>
      <c r="H1211" s="6">
        <v>-0.25502222984140199</v>
      </c>
      <c r="I1211" s="6">
        <v>-0.24497777015859801</v>
      </c>
      <c r="J1211" s="7">
        <v>0</v>
      </c>
    </row>
    <row r="1212" spans="1:10" x14ac:dyDescent="0.25">
      <c r="A1212" s="5">
        <v>22</v>
      </c>
      <c r="B1212" s="6" t="s">
        <v>30</v>
      </c>
      <c r="C1212" s="6" t="s">
        <v>39</v>
      </c>
      <c r="D1212" s="6">
        <v>2</v>
      </c>
      <c r="E1212" s="6">
        <v>1.8096000000000001</v>
      </c>
      <c r="F1212" s="6">
        <f t="shared" si="22"/>
        <v>0.19040000000000001</v>
      </c>
      <c r="G1212" s="6">
        <v>0.19040000000000001</v>
      </c>
      <c r="H1212" s="6">
        <v>0.18447856973219101</v>
      </c>
      <c r="I1212" s="6">
        <v>0.19632143026780899</v>
      </c>
      <c r="J1212" s="7">
        <v>1</v>
      </c>
    </row>
    <row r="1213" spans="1:10" s="18" customFormat="1" x14ac:dyDescent="0.25">
      <c r="A1213" s="19">
        <v>23</v>
      </c>
      <c r="B1213" s="16" t="s">
        <v>30</v>
      </c>
      <c r="C1213" s="16" t="s">
        <v>39</v>
      </c>
      <c r="D1213" s="16">
        <v>3</v>
      </c>
      <c r="E1213" s="16">
        <v>3.8096000000000001</v>
      </c>
      <c r="F1213" s="16">
        <f t="shared" si="22"/>
        <v>0.80959999999999999</v>
      </c>
      <c r="G1213" s="16">
        <v>-0.80959999999999999</v>
      </c>
      <c r="H1213" s="16">
        <v>-0.81485156316336305</v>
      </c>
      <c r="I1213" s="16">
        <v>-0.80434843683663704</v>
      </c>
      <c r="J1213" s="20">
        <v>0</v>
      </c>
    </row>
    <row r="1214" spans="1:10" x14ac:dyDescent="0.25">
      <c r="A1214" s="5">
        <v>24</v>
      </c>
      <c r="B1214" s="6" t="s">
        <v>30</v>
      </c>
      <c r="C1214" s="6" t="s">
        <v>39</v>
      </c>
      <c r="D1214" s="6">
        <v>2</v>
      </c>
      <c r="E1214" s="6">
        <v>1.8096000000000001</v>
      </c>
      <c r="F1214" s="6">
        <f t="shared" si="22"/>
        <v>0.19040000000000001</v>
      </c>
      <c r="G1214" s="6">
        <v>0.19040000000000001</v>
      </c>
      <c r="H1214" s="6">
        <v>0.18588457348806001</v>
      </c>
      <c r="I1214" s="6">
        <v>0.19491542651193899</v>
      </c>
      <c r="J1214" s="7">
        <v>1</v>
      </c>
    </row>
    <row r="1215" spans="1:10" x14ac:dyDescent="0.25">
      <c r="A1215" s="5">
        <v>25</v>
      </c>
      <c r="B1215" s="6" t="s">
        <v>30</v>
      </c>
      <c r="C1215" s="6" t="s">
        <v>39</v>
      </c>
      <c r="D1215" s="6">
        <v>2</v>
      </c>
      <c r="E1215" s="6">
        <v>2.2858000000000001</v>
      </c>
      <c r="F1215" s="6">
        <f t="shared" si="22"/>
        <v>0.2858</v>
      </c>
      <c r="G1215" s="6">
        <v>-0.2858</v>
      </c>
      <c r="H1215" s="6">
        <v>-0.28877083818378702</v>
      </c>
      <c r="I1215" s="6">
        <v>-0.28282916181621298</v>
      </c>
      <c r="J1215" s="7">
        <v>0</v>
      </c>
    </row>
    <row r="1216" spans="1:10" x14ac:dyDescent="0.25">
      <c r="A1216" s="5">
        <v>26</v>
      </c>
      <c r="B1216" s="6" t="s">
        <v>30</v>
      </c>
      <c r="C1216" s="6" t="s">
        <v>39</v>
      </c>
      <c r="D1216" s="6">
        <v>2.75</v>
      </c>
      <c r="E1216" s="6">
        <v>2.9523999999999999</v>
      </c>
      <c r="F1216" s="6">
        <f t="shared" si="22"/>
        <v>0.2024</v>
      </c>
      <c r="G1216" s="6">
        <v>-0.2024</v>
      </c>
      <c r="H1216" s="6">
        <v>-0.20580106939579901</v>
      </c>
      <c r="I1216" s="6">
        <v>-0.19899893060420101</v>
      </c>
      <c r="J1216" s="7">
        <v>0</v>
      </c>
    </row>
    <row r="1217" spans="1:10" x14ac:dyDescent="0.25">
      <c r="A1217" s="5">
        <v>27</v>
      </c>
      <c r="B1217" s="6" t="s">
        <v>30</v>
      </c>
      <c r="C1217" s="6" t="s">
        <v>39</v>
      </c>
      <c r="D1217" s="6">
        <v>2</v>
      </c>
      <c r="E1217" s="6">
        <v>2.0952000000000002</v>
      </c>
      <c r="F1217" s="6">
        <f t="shared" si="22"/>
        <v>9.5200000000000201E-2</v>
      </c>
      <c r="G1217" s="6">
        <v>-9.5200000000000201E-2</v>
      </c>
      <c r="H1217" s="6">
        <v>-9.8281863977339304E-2</v>
      </c>
      <c r="I1217" s="6">
        <v>-9.2118136022661098E-2</v>
      </c>
      <c r="J1217" s="7">
        <v>0</v>
      </c>
    </row>
    <row r="1218" spans="1:10" x14ac:dyDescent="0.25">
      <c r="A1218" s="5">
        <v>28</v>
      </c>
      <c r="B1218" s="6" t="s">
        <v>30</v>
      </c>
      <c r="C1218" s="6" t="s">
        <v>39</v>
      </c>
      <c r="D1218" s="6">
        <v>2</v>
      </c>
      <c r="E1218" s="6">
        <v>2</v>
      </c>
      <c r="F1218" s="6">
        <f t="shared" si="22"/>
        <v>0</v>
      </c>
      <c r="G1218" s="6">
        <v>0</v>
      </c>
      <c r="H1218" s="6">
        <v>-2.3761807201112301E-3</v>
      </c>
      <c r="I1218" s="6">
        <v>2.3761807201112301E-3</v>
      </c>
      <c r="J1218" s="7">
        <v>0.5</v>
      </c>
    </row>
    <row r="1219" spans="1:10" x14ac:dyDescent="0.25">
      <c r="A1219" s="5">
        <v>29</v>
      </c>
      <c r="B1219" s="6" t="s">
        <v>30</v>
      </c>
      <c r="C1219" s="6" t="s">
        <v>39</v>
      </c>
      <c r="D1219" s="6">
        <v>2.25</v>
      </c>
      <c r="E1219" s="6">
        <v>2.0952000000000002</v>
      </c>
      <c r="F1219" s="6">
        <f t="shared" si="22"/>
        <v>0.15479999999999999</v>
      </c>
      <c r="G1219" s="6">
        <v>0.15479999999999999</v>
      </c>
      <c r="H1219" s="6">
        <v>0.152407255258418</v>
      </c>
      <c r="I1219" s="6">
        <v>0.15719274474158201</v>
      </c>
      <c r="J1219" s="7">
        <v>1</v>
      </c>
    </row>
    <row r="1220" spans="1:10" x14ac:dyDescent="0.25">
      <c r="A1220" s="5">
        <v>30</v>
      </c>
      <c r="B1220" s="6" t="s">
        <v>30</v>
      </c>
      <c r="C1220" s="6" t="s">
        <v>39</v>
      </c>
      <c r="D1220" s="6">
        <v>2</v>
      </c>
      <c r="E1220" s="6">
        <v>2.0952000000000002</v>
      </c>
      <c r="F1220" s="6">
        <f t="shared" si="22"/>
        <v>9.5200000000000201E-2</v>
      </c>
      <c r="G1220" s="6">
        <v>-9.5200000000000201E-2</v>
      </c>
      <c r="H1220" s="6">
        <v>-9.7430662341067301E-2</v>
      </c>
      <c r="I1220" s="6">
        <v>-9.2969337658933004E-2</v>
      </c>
      <c r="J1220" s="7">
        <v>0</v>
      </c>
    </row>
    <row r="1221" spans="1:10" s="18" customFormat="1" x14ac:dyDescent="0.25">
      <c r="A1221" s="19">
        <v>31</v>
      </c>
      <c r="B1221" s="16" t="s">
        <v>30</v>
      </c>
      <c r="C1221" s="16" t="s">
        <v>39</v>
      </c>
      <c r="D1221" s="16">
        <v>4</v>
      </c>
      <c r="E1221" s="16">
        <v>5.3334000000000001</v>
      </c>
      <c r="F1221" s="16">
        <f t="shared" si="22"/>
        <v>1.3333999999999999</v>
      </c>
      <c r="G1221" s="16">
        <v>-1.3333999999999999</v>
      </c>
      <c r="H1221" s="16">
        <v>-1.3391954863997899</v>
      </c>
      <c r="I1221" s="16">
        <v>-1.3276045136002099</v>
      </c>
      <c r="J1221" s="20">
        <v>0</v>
      </c>
    </row>
    <row r="1222" spans="1:10" x14ac:dyDescent="0.25">
      <c r="A1222" s="5">
        <v>32</v>
      </c>
      <c r="B1222" s="6" t="s">
        <v>30</v>
      </c>
      <c r="C1222" s="6" t="s">
        <v>39</v>
      </c>
      <c r="D1222" s="6">
        <v>2</v>
      </c>
      <c r="E1222" s="6">
        <v>2.1903999999999999</v>
      </c>
      <c r="F1222" s="6">
        <f t="shared" si="22"/>
        <v>0.19040000000000001</v>
      </c>
      <c r="G1222" s="6">
        <v>-0.19040000000000001</v>
      </c>
      <c r="H1222" s="6">
        <v>-0.192504098062239</v>
      </c>
      <c r="I1222" s="6">
        <v>-0.188295901937761</v>
      </c>
      <c r="J1222" s="7">
        <v>0</v>
      </c>
    </row>
    <row r="1223" spans="1:10" x14ac:dyDescent="0.25">
      <c r="A1223" s="5">
        <v>33</v>
      </c>
      <c r="B1223" s="6" t="s">
        <v>30</v>
      </c>
      <c r="C1223" s="6" t="s">
        <v>39</v>
      </c>
      <c r="D1223" s="6">
        <v>3</v>
      </c>
      <c r="E1223" s="6">
        <v>2</v>
      </c>
      <c r="F1223" s="6">
        <f t="shared" ref="F1223:F1254" si="23">ABS(G1223)</f>
        <v>1</v>
      </c>
      <c r="G1223" s="6">
        <v>1</v>
      </c>
      <c r="H1223" s="6">
        <v>0.99757457075495704</v>
      </c>
      <c r="I1223" s="6">
        <v>1.0024254292450401</v>
      </c>
      <c r="J1223" s="7">
        <v>1</v>
      </c>
    </row>
    <row r="1224" spans="1:10" s="18" customFormat="1" x14ac:dyDescent="0.25">
      <c r="A1224" s="19">
        <v>34</v>
      </c>
      <c r="B1224" s="16" t="s">
        <v>30</v>
      </c>
      <c r="C1224" s="16" t="s">
        <v>39</v>
      </c>
      <c r="D1224" s="16">
        <v>2</v>
      </c>
      <c r="E1224" s="16">
        <v>2.762</v>
      </c>
      <c r="F1224" s="16">
        <f t="shared" si="23"/>
        <v>0.76200000000000001</v>
      </c>
      <c r="G1224" s="16">
        <v>-0.76200000000000001</v>
      </c>
      <c r="H1224" s="16">
        <v>-0.76420349897124495</v>
      </c>
      <c r="I1224" s="16">
        <v>-0.75979650102875496</v>
      </c>
      <c r="J1224" s="20">
        <v>0</v>
      </c>
    </row>
    <row r="1225" spans="1:10" x14ac:dyDescent="0.25">
      <c r="A1225" s="5">
        <v>35</v>
      </c>
      <c r="B1225" s="6" t="s">
        <v>30</v>
      </c>
      <c r="C1225" s="6" t="s">
        <v>39</v>
      </c>
      <c r="D1225" s="6">
        <v>3.25</v>
      </c>
      <c r="E1225" s="6">
        <v>2.0952000000000002</v>
      </c>
      <c r="F1225" s="6">
        <f t="shared" si="23"/>
        <v>1.1548</v>
      </c>
      <c r="G1225" s="6">
        <v>1.1548</v>
      </c>
      <c r="H1225" s="6">
        <v>1.15209046672029</v>
      </c>
      <c r="I1225" s="6">
        <v>1.1575095332797101</v>
      </c>
      <c r="J1225" s="7">
        <v>1</v>
      </c>
    </row>
    <row r="1226" spans="1:10" x14ac:dyDescent="0.25">
      <c r="A1226" s="9">
        <v>36</v>
      </c>
      <c r="B1226" s="10" t="s">
        <v>30</v>
      </c>
      <c r="C1226" s="10" t="s">
        <v>39</v>
      </c>
      <c r="D1226" s="10">
        <v>2</v>
      </c>
      <c r="E1226" s="10">
        <v>2</v>
      </c>
      <c r="F1226" s="10">
        <f t="shared" si="23"/>
        <v>0</v>
      </c>
      <c r="G1226" s="10">
        <v>0</v>
      </c>
      <c r="H1226" s="10">
        <v>-2.6480568352656702E-3</v>
      </c>
      <c r="I1226" s="10">
        <v>2.6480568352656702E-3</v>
      </c>
      <c r="J1226" s="11">
        <v>0.5</v>
      </c>
    </row>
    <row r="1227" spans="1:10" x14ac:dyDescent="0.25">
      <c r="A1227" s="2">
        <v>1</v>
      </c>
      <c r="B1227" s="3" t="s">
        <v>30</v>
      </c>
      <c r="C1227" s="3" t="s">
        <v>41</v>
      </c>
      <c r="D1227" s="3">
        <v>1.75</v>
      </c>
      <c r="E1227" s="3">
        <v>1.52</v>
      </c>
      <c r="F1227" s="6">
        <f t="shared" si="23"/>
        <v>0.23</v>
      </c>
      <c r="G1227" s="3">
        <v>0.23</v>
      </c>
      <c r="H1227" s="3">
        <v>0.22582061793181099</v>
      </c>
      <c r="I1227" s="3">
        <v>0.234179382068189</v>
      </c>
      <c r="J1227" s="4">
        <v>1</v>
      </c>
    </row>
    <row r="1228" spans="1:10" x14ac:dyDescent="0.25">
      <c r="A1228" s="5">
        <v>2</v>
      </c>
      <c r="B1228" s="6" t="s">
        <v>30</v>
      </c>
      <c r="C1228" s="6" t="s">
        <v>41</v>
      </c>
      <c r="D1228" s="6">
        <v>1.75</v>
      </c>
      <c r="E1228" s="6">
        <v>1.68</v>
      </c>
      <c r="F1228" s="6">
        <f t="shared" si="23"/>
        <v>7.0000000000000104E-2</v>
      </c>
      <c r="G1228" s="6">
        <v>7.0000000000000104E-2</v>
      </c>
      <c r="H1228" s="6">
        <v>6.6295770694733899E-2</v>
      </c>
      <c r="I1228" s="6">
        <v>7.3704229305266294E-2</v>
      </c>
      <c r="J1228" s="7">
        <v>1</v>
      </c>
    </row>
    <row r="1229" spans="1:10" x14ac:dyDescent="0.25">
      <c r="A1229" s="5">
        <v>3</v>
      </c>
      <c r="B1229" s="6" t="s">
        <v>30</v>
      </c>
      <c r="C1229" s="6" t="s">
        <v>41</v>
      </c>
      <c r="D1229" s="6">
        <v>1.75</v>
      </c>
      <c r="E1229" s="6">
        <v>1.6</v>
      </c>
      <c r="F1229" s="6">
        <f t="shared" si="23"/>
        <v>0.15</v>
      </c>
      <c r="G1229" s="6">
        <v>0.15</v>
      </c>
      <c r="H1229" s="6">
        <v>0.146289084491877</v>
      </c>
      <c r="I1229" s="6">
        <v>0.15371091550812299</v>
      </c>
      <c r="J1229" s="7">
        <v>1</v>
      </c>
    </row>
    <row r="1230" spans="1:10" x14ac:dyDescent="0.25">
      <c r="A1230" s="5">
        <v>4</v>
      </c>
      <c r="B1230" s="6" t="s">
        <v>30</v>
      </c>
      <c r="C1230" s="6" t="s">
        <v>41</v>
      </c>
      <c r="D1230" s="6">
        <v>1.75</v>
      </c>
      <c r="E1230" s="6">
        <v>1.6</v>
      </c>
      <c r="F1230" s="6">
        <f t="shared" si="23"/>
        <v>0.15</v>
      </c>
      <c r="G1230" s="6">
        <v>0.15</v>
      </c>
      <c r="H1230" s="6">
        <v>0.14685498459155399</v>
      </c>
      <c r="I1230" s="6">
        <v>0.15314501540844599</v>
      </c>
      <c r="J1230" s="7">
        <v>1</v>
      </c>
    </row>
    <row r="1231" spans="1:10" x14ac:dyDescent="0.25">
      <c r="A1231" s="5">
        <v>5</v>
      </c>
      <c r="B1231" s="6" t="s">
        <v>30</v>
      </c>
      <c r="C1231" s="6" t="s">
        <v>41</v>
      </c>
      <c r="D1231" s="6">
        <v>2.5</v>
      </c>
      <c r="E1231" s="6">
        <v>2.4</v>
      </c>
      <c r="F1231" s="6">
        <f t="shared" si="23"/>
        <v>0.1</v>
      </c>
      <c r="G1231" s="6">
        <v>0.1</v>
      </c>
      <c r="H1231" s="6">
        <v>9.5950357853730794E-2</v>
      </c>
      <c r="I1231" s="6">
        <v>0.10404964214626899</v>
      </c>
      <c r="J1231" s="7">
        <v>1</v>
      </c>
    </row>
    <row r="1232" spans="1:10" x14ac:dyDescent="0.25">
      <c r="A1232" s="5">
        <v>6</v>
      </c>
      <c r="B1232" s="6" t="s">
        <v>30</v>
      </c>
      <c r="C1232" s="6" t="s">
        <v>41</v>
      </c>
      <c r="D1232" s="6">
        <v>1.75</v>
      </c>
      <c r="E1232" s="6">
        <v>2</v>
      </c>
      <c r="F1232" s="6">
        <f t="shared" si="23"/>
        <v>0.25</v>
      </c>
      <c r="G1232" s="6">
        <v>-0.25</v>
      </c>
      <c r="H1232" s="6">
        <v>-0.25326101083615099</v>
      </c>
      <c r="I1232" s="6">
        <v>-0.24673898916384901</v>
      </c>
      <c r="J1232" s="7">
        <v>0</v>
      </c>
    </row>
    <row r="1233" spans="1:10" x14ac:dyDescent="0.25">
      <c r="A1233" s="19">
        <v>7</v>
      </c>
      <c r="B1233" s="16" t="s">
        <v>30</v>
      </c>
      <c r="C1233" s="16" t="s">
        <v>41</v>
      </c>
      <c r="D1233" s="16">
        <v>1.75</v>
      </c>
      <c r="E1233" s="16">
        <v>2.4</v>
      </c>
      <c r="F1233" s="16">
        <f t="shared" si="23"/>
        <v>0.65</v>
      </c>
      <c r="G1233" s="16">
        <v>-0.65</v>
      </c>
      <c r="H1233" s="16">
        <v>-0.65308603887953698</v>
      </c>
      <c r="I1233" s="16">
        <v>-0.64691396112046295</v>
      </c>
      <c r="J1233" s="20">
        <v>0</v>
      </c>
    </row>
    <row r="1234" spans="1:10" x14ac:dyDescent="0.25">
      <c r="A1234" s="5">
        <v>8</v>
      </c>
      <c r="B1234" s="6" t="s">
        <v>30</v>
      </c>
      <c r="C1234" s="6" t="s">
        <v>41</v>
      </c>
      <c r="D1234" s="6">
        <v>2.25</v>
      </c>
      <c r="E1234" s="6">
        <v>2.08</v>
      </c>
      <c r="F1234" s="6">
        <f t="shared" si="23"/>
        <v>0.17</v>
      </c>
      <c r="G1234" s="6">
        <v>0.17</v>
      </c>
      <c r="H1234" s="6">
        <v>0.16617853855624901</v>
      </c>
      <c r="I1234" s="6">
        <v>0.17382146144375099</v>
      </c>
      <c r="J1234" s="7">
        <v>1</v>
      </c>
    </row>
    <row r="1235" spans="1:10" x14ac:dyDescent="0.25">
      <c r="A1235" s="5">
        <v>9</v>
      </c>
      <c r="B1235" s="6" t="s">
        <v>30</v>
      </c>
      <c r="C1235" s="6" t="s">
        <v>41</v>
      </c>
      <c r="D1235" s="6">
        <v>2.5</v>
      </c>
      <c r="E1235" s="6">
        <v>2.48</v>
      </c>
      <c r="F1235" s="6">
        <f t="shared" si="23"/>
        <v>0.02</v>
      </c>
      <c r="G1235" s="6">
        <v>0.02</v>
      </c>
      <c r="H1235" s="6">
        <v>1.6390475769364601E-2</v>
      </c>
      <c r="I1235" s="6">
        <v>2.36095242306355E-2</v>
      </c>
      <c r="J1235" s="7">
        <v>1</v>
      </c>
    </row>
    <row r="1236" spans="1:10" x14ac:dyDescent="0.25">
      <c r="A1236" s="5">
        <v>10</v>
      </c>
      <c r="B1236" s="6" t="s">
        <v>30</v>
      </c>
      <c r="C1236" s="6" t="s">
        <v>41</v>
      </c>
      <c r="D1236" s="6">
        <v>2</v>
      </c>
      <c r="E1236" s="6">
        <v>1.68</v>
      </c>
      <c r="F1236" s="6">
        <f t="shared" si="23"/>
        <v>0.32</v>
      </c>
      <c r="G1236" s="6">
        <v>0.32</v>
      </c>
      <c r="H1236" s="6">
        <v>0.31633610533022599</v>
      </c>
      <c r="I1236" s="6">
        <v>0.32366389466977402</v>
      </c>
      <c r="J1236" s="7">
        <v>1</v>
      </c>
    </row>
    <row r="1237" spans="1:10" x14ac:dyDescent="0.25">
      <c r="A1237" s="5">
        <v>11</v>
      </c>
      <c r="B1237" s="6" t="s">
        <v>30</v>
      </c>
      <c r="C1237" s="6" t="s">
        <v>41</v>
      </c>
      <c r="D1237" s="6">
        <v>2</v>
      </c>
      <c r="E1237" s="6">
        <v>2.16</v>
      </c>
      <c r="F1237" s="6">
        <f t="shared" si="23"/>
        <v>0.16</v>
      </c>
      <c r="G1237" s="6">
        <v>-0.16</v>
      </c>
      <c r="H1237" s="6">
        <v>-0.164702009997268</v>
      </c>
      <c r="I1237" s="6">
        <v>-0.15529799000273201</v>
      </c>
      <c r="J1237" s="7">
        <v>0</v>
      </c>
    </row>
    <row r="1238" spans="1:10" x14ac:dyDescent="0.25">
      <c r="A1238" s="5">
        <v>12</v>
      </c>
      <c r="B1238" s="6" t="s">
        <v>30</v>
      </c>
      <c r="C1238" s="6" t="s">
        <v>41</v>
      </c>
      <c r="D1238" s="6">
        <v>1.75</v>
      </c>
      <c r="E1238" s="6">
        <v>1.76</v>
      </c>
      <c r="F1238" s="6">
        <f t="shared" si="23"/>
        <v>0.01</v>
      </c>
      <c r="G1238" s="6">
        <v>-0.01</v>
      </c>
      <c r="H1238" s="6">
        <v>-1.4609026607301999E-2</v>
      </c>
      <c r="I1238" s="6">
        <v>-5.3909733926980497E-3</v>
      </c>
      <c r="J1238" s="8">
        <v>1.05727787391949E-5</v>
      </c>
    </row>
    <row r="1239" spans="1:10" x14ac:dyDescent="0.25">
      <c r="A1239" s="5">
        <v>13</v>
      </c>
      <c r="B1239" s="6" t="s">
        <v>30</v>
      </c>
      <c r="C1239" s="6" t="s">
        <v>41</v>
      </c>
      <c r="D1239" s="6">
        <v>2</v>
      </c>
      <c r="E1239" s="6">
        <v>1.68</v>
      </c>
      <c r="F1239" s="6">
        <f t="shared" si="23"/>
        <v>0.32</v>
      </c>
      <c r="G1239" s="6">
        <v>0.32</v>
      </c>
      <c r="H1239" s="6">
        <v>0.31730926713225299</v>
      </c>
      <c r="I1239" s="6">
        <v>0.32269073286774702</v>
      </c>
      <c r="J1239" s="7">
        <v>1</v>
      </c>
    </row>
    <row r="1240" spans="1:10" x14ac:dyDescent="0.25">
      <c r="A1240" s="5">
        <v>14</v>
      </c>
      <c r="B1240" s="6" t="s">
        <v>30</v>
      </c>
      <c r="C1240" s="6" t="s">
        <v>41</v>
      </c>
      <c r="D1240" s="6">
        <v>2</v>
      </c>
      <c r="E1240" s="6">
        <v>1.68</v>
      </c>
      <c r="F1240" s="6">
        <f t="shared" si="23"/>
        <v>0.32</v>
      </c>
      <c r="G1240" s="6">
        <v>0.32</v>
      </c>
      <c r="H1240" s="6">
        <v>0.31649419135812801</v>
      </c>
      <c r="I1240" s="6">
        <v>0.32350580864187201</v>
      </c>
      <c r="J1240" s="7">
        <v>1</v>
      </c>
    </row>
    <row r="1241" spans="1:10" x14ac:dyDescent="0.25">
      <c r="A1241" s="5">
        <v>15</v>
      </c>
      <c r="B1241" s="16" t="s">
        <v>30</v>
      </c>
      <c r="C1241" s="16" t="s">
        <v>41</v>
      </c>
      <c r="D1241" s="16">
        <v>1.75</v>
      </c>
      <c r="E1241" s="16">
        <v>2.3199999999999998</v>
      </c>
      <c r="F1241" s="16">
        <f t="shared" si="23"/>
        <v>0.56999999999999995</v>
      </c>
      <c r="G1241" s="16">
        <v>-0.56999999999999995</v>
      </c>
      <c r="H1241" s="16">
        <v>-0.57355489029326201</v>
      </c>
      <c r="I1241" s="16">
        <v>-0.566445109706738</v>
      </c>
      <c r="J1241" s="20">
        <v>0</v>
      </c>
    </row>
    <row r="1242" spans="1:10" x14ac:dyDescent="0.25">
      <c r="A1242" s="5">
        <v>16</v>
      </c>
      <c r="B1242" s="6" t="s">
        <v>30</v>
      </c>
      <c r="C1242" s="6" t="s">
        <v>41</v>
      </c>
      <c r="D1242" s="6">
        <v>2.75</v>
      </c>
      <c r="E1242" s="6">
        <v>2.56</v>
      </c>
      <c r="F1242" s="6">
        <f t="shared" si="23"/>
        <v>0.19</v>
      </c>
      <c r="G1242" s="6">
        <v>0.19</v>
      </c>
      <c r="H1242" s="6">
        <v>0.18662296870339701</v>
      </c>
      <c r="I1242" s="6">
        <v>0.193377031296603</v>
      </c>
      <c r="J1242" s="7">
        <v>1</v>
      </c>
    </row>
    <row r="1243" spans="1:10" x14ac:dyDescent="0.25">
      <c r="A1243" s="5">
        <v>17</v>
      </c>
      <c r="B1243" s="6" t="s">
        <v>30</v>
      </c>
      <c r="C1243" s="6" t="s">
        <v>41</v>
      </c>
      <c r="D1243" s="6">
        <v>1.75</v>
      </c>
      <c r="E1243" s="6">
        <v>1.68</v>
      </c>
      <c r="F1243" s="6">
        <f t="shared" si="23"/>
        <v>7.0000000000000104E-2</v>
      </c>
      <c r="G1243" s="6">
        <v>7.0000000000000104E-2</v>
      </c>
      <c r="H1243" s="6">
        <v>6.6861490517723998E-2</v>
      </c>
      <c r="I1243" s="6">
        <v>7.3138509482276098E-2</v>
      </c>
      <c r="J1243" s="7">
        <v>1</v>
      </c>
    </row>
    <row r="1244" spans="1:10" x14ac:dyDescent="0.25">
      <c r="A1244" s="5">
        <v>18</v>
      </c>
      <c r="B1244" s="6" t="s">
        <v>30</v>
      </c>
      <c r="C1244" s="6" t="s">
        <v>41</v>
      </c>
      <c r="D1244" s="6">
        <v>2</v>
      </c>
      <c r="E1244" s="6">
        <v>2.2400000000000002</v>
      </c>
      <c r="F1244" s="6">
        <f t="shared" si="23"/>
        <v>0.24</v>
      </c>
      <c r="G1244" s="6">
        <v>-0.24</v>
      </c>
      <c r="H1244" s="6">
        <v>-0.24274328766346501</v>
      </c>
      <c r="I1244" s="6">
        <v>-0.237256712336535</v>
      </c>
      <c r="J1244" s="7">
        <v>0</v>
      </c>
    </row>
    <row r="1245" spans="1:10" x14ac:dyDescent="0.25">
      <c r="A1245" s="5">
        <v>19</v>
      </c>
      <c r="B1245" s="6" t="s">
        <v>30</v>
      </c>
      <c r="C1245" s="6" t="s">
        <v>41</v>
      </c>
      <c r="D1245" s="6">
        <v>2</v>
      </c>
      <c r="E1245" s="6">
        <v>1.76</v>
      </c>
      <c r="F1245" s="6">
        <f t="shared" si="23"/>
        <v>0.24</v>
      </c>
      <c r="G1245" s="6">
        <v>0.24</v>
      </c>
      <c r="H1245" s="6">
        <v>0.237281493729321</v>
      </c>
      <c r="I1245" s="6">
        <v>0.24271850627067901</v>
      </c>
      <c r="J1245" s="7">
        <v>1</v>
      </c>
    </row>
    <row r="1246" spans="1:10" x14ac:dyDescent="0.25">
      <c r="A1246" s="5">
        <v>20</v>
      </c>
      <c r="B1246" s="6" t="s">
        <v>30</v>
      </c>
      <c r="C1246" s="6" t="s">
        <v>41</v>
      </c>
      <c r="D1246" s="6">
        <v>2</v>
      </c>
      <c r="E1246" s="6">
        <v>2.16</v>
      </c>
      <c r="F1246" s="6">
        <f t="shared" si="23"/>
        <v>0.16</v>
      </c>
      <c r="G1246" s="6">
        <v>-0.16</v>
      </c>
      <c r="H1246" s="6">
        <v>-0.162719989566186</v>
      </c>
      <c r="I1246" s="6">
        <v>-0.15728001043381401</v>
      </c>
      <c r="J1246" s="7">
        <v>0</v>
      </c>
    </row>
    <row r="1247" spans="1:10" x14ac:dyDescent="0.25">
      <c r="A1247" s="5">
        <v>21</v>
      </c>
      <c r="B1247" s="6" t="s">
        <v>30</v>
      </c>
      <c r="C1247" s="6" t="s">
        <v>41</v>
      </c>
      <c r="D1247" s="6">
        <v>1.75</v>
      </c>
      <c r="E1247" s="6">
        <v>1.84</v>
      </c>
      <c r="F1247" s="6">
        <f t="shared" si="23"/>
        <v>9.0000000000000094E-2</v>
      </c>
      <c r="G1247" s="6">
        <v>-9.0000000000000094E-2</v>
      </c>
      <c r="H1247" s="6">
        <v>-9.3629321764617204E-2</v>
      </c>
      <c r="I1247" s="6">
        <v>-8.63706782353829E-2</v>
      </c>
      <c r="J1247" s="7">
        <v>0</v>
      </c>
    </row>
    <row r="1248" spans="1:10" x14ac:dyDescent="0.25">
      <c r="A1248" s="5">
        <v>22</v>
      </c>
      <c r="B1248" s="6" t="s">
        <v>30</v>
      </c>
      <c r="C1248" s="6" t="s">
        <v>41</v>
      </c>
      <c r="D1248" s="6">
        <v>2</v>
      </c>
      <c r="E1248" s="6">
        <v>1.76</v>
      </c>
      <c r="F1248" s="6">
        <f t="shared" si="23"/>
        <v>0.24</v>
      </c>
      <c r="G1248" s="6">
        <v>0.24</v>
      </c>
      <c r="H1248" s="6">
        <v>0.23514297853063801</v>
      </c>
      <c r="I1248" s="6">
        <v>0.244857021469362</v>
      </c>
      <c r="J1248" s="7">
        <v>1</v>
      </c>
    </row>
    <row r="1249" spans="1:10" x14ac:dyDescent="0.25">
      <c r="A1249" s="5">
        <v>23</v>
      </c>
      <c r="B1249" s="6" t="s">
        <v>30</v>
      </c>
      <c r="C1249" s="6" t="s">
        <v>41</v>
      </c>
      <c r="D1249" s="6">
        <v>3</v>
      </c>
      <c r="E1249" s="6">
        <v>3.36</v>
      </c>
      <c r="F1249" s="6">
        <f t="shared" si="23"/>
        <v>0.36</v>
      </c>
      <c r="G1249" s="6">
        <v>-0.36</v>
      </c>
      <c r="H1249" s="6">
        <v>-0.36414863177991202</v>
      </c>
      <c r="I1249" s="6">
        <v>-0.35585136822008701</v>
      </c>
      <c r="J1249" s="7">
        <v>0</v>
      </c>
    </row>
    <row r="1250" spans="1:10" x14ac:dyDescent="0.25">
      <c r="A1250" s="5">
        <v>24</v>
      </c>
      <c r="B1250" s="6" t="s">
        <v>30</v>
      </c>
      <c r="C1250" s="6" t="s">
        <v>41</v>
      </c>
      <c r="D1250" s="6">
        <v>2</v>
      </c>
      <c r="E1250" s="6">
        <v>2.08</v>
      </c>
      <c r="F1250" s="6">
        <f t="shared" si="23"/>
        <v>8.0000000000000099E-2</v>
      </c>
      <c r="G1250" s="6">
        <v>-8.0000000000000099E-2</v>
      </c>
      <c r="H1250" s="6">
        <v>-8.3543313937626804E-2</v>
      </c>
      <c r="I1250" s="6">
        <v>-7.6456686062373394E-2</v>
      </c>
      <c r="J1250" s="7">
        <v>0</v>
      </c>
    </row>
    <row r="1251" spans="1:10" x14ac:dyDescent="0.25">
      <c r="A1251" s="5">
        <v>25</v>
      </c>
      <c r="B1251" s="6" t="s">
        <v>30</v>
      </c>
      <c r="C1251" s="6" t="s">
        <v>41</v>
      </c>
      <c r="D1251" s="6">
        <v>2</v>
      </c>
      <c r="E1251" s="6">
        <v>2.08</v>
      </c>
      <c r="F1251" s="6">
        <f t="shared" si="23"/>
        <v>8.0000000000000099E-2</v>
      </c>
      <c r="G1251" s="6">
        <v>-8.0000000000000099E-2</v>
      </c>
      <c r="H1251" s="6">
        <v>-8.2393273773551295E-2</v>
      </c>
      <c r="I1251" s="6">
        <v>-7.7606726226448902E-2</v>
      </c>
      <c r="J1251" s="7">
        <v>0</v>
      </c>
    </row>
    <row r="1252" spans="1:10" x14ac:dyDescent="0.25">
      <c r="A1252" s="5">
        <v>26</v>
      </c>
      <c r="B1252" s="6" t="s">
        <v>30</v>
      </c>
      <c r="C1252" s="6" t="s">
        <v>41</v>
      </c>
      <c r="D1252" s="6">
        <v>2.75</v>
      </c>
      <c r="E1252" s="6">
        <v>2.96</v>
      </c>
      <c r="F1252" s="6">
        <f t="shared" si="23"/>
        <v>0.21</v>
      </c>
      <c r="G1252" s="6">
        <v>-0.21</v>
      </c>
      <c r="H1252" s="6">
        <v>-0.21227843871036101</v>
      </c>
      <c r="I1252" s="6">
        <v>-0.20772156128963901</v>
      </c>
      <c r="J1252" s="7">
        <v>0</v>
      </c>
    </row>
    <row r="1253" spans="1:10" x14ac:dyDescent="0.25">
      <c r="A1253" s="5">
        <v>27</v>
      </c>
      <c r="B1253" s="6" t="s">
        <v>30</v>
      </c>
      <c r="C1253" s="6" t="s">
        <v>41</v>
      </c>
      <c r="D1253" s="6">
        <v>2</v>
      </c>
      <c r="E1253" s="6">
        <v>1.76</v>
      </c>
      <c r="F1253" s="6">
        <f t="shared" si="23"/>
        <v>0.24</v>
      </c>
      <c r="G1253" s="6">
        <v>0.24</v>
      </c>
      <c r="H1253" s="6">
        <v>0.23759761271765301</v>
      </c>
      <c r="I1253" s="6">
        <v>0.242402387282347</v>
      </c>
      <c r="J1253" s="7">
        <v>1</v>
      </c>
    </row>
    <row r="1254" spans="1:10" x14ac:dyDescent="0.25">
      <c r="A1254" s="5">
        <v>28</v>
      </c>
      <c r="B1254" s="6" t="s">
        <v>30</v>
      </c>
      <c r="C1254" s="6" t="s">
        <v>41</v>
      </c>
      <c r="D1254" s="6">
        <v>2</v>
      </c>
      <c r="E1254" s="6">
        <v>1.76</v>
      </c>
      <c r="F1254" s="6">
        <f t="shared" si="23"/>
        <v>0.24</v>
      </c>
      <c r="G1254" s="6">
        <v>0.24</v>
      </c>
      <c r="H1254" s="6">
        <v>0.23800807407022201</v>
      </c>
      <c r="I1254" s="6">
        <v>0.241991925929778</v>
      </c>
      <c r="J1254" s="7">
        <v>1</v>
      </c>
    </row>
    <row r="1255" spans="1:10" x14ac:dyDescent="0.25">
      <c r="A1255" s="5">
        <v>29</v>
      </c>
      <c r="B1255" s="6" t="s">
        <v>30</v>
      </c>
      <c r="C1255" s="6" t="s">
        <v>41</v>
      </c>
      <c r="D1255" s="6">
        <v>2.25</v>
      </c>
      <c r="E1255" s="6">
        <v>1.76</v>
      </c>
      <c r="F1255" s="6">
        <f t="shared" ref="F1255:F1262" si="24">ABS(G1255)</f>
        <v>0.49</v>
      </c>
      <c r="G1255" s="6">
        <v>0.49</v>
      </c>
      <c r="H1255" s="6">
        <v>0.48797032649880301</v>
      </c>
      <c r="I1255" s="6">
        <v>0.49202967350119697</v>
      </c>
      <c r="J1255" s="7">
        <v>1</v>
      </c>
    </row>
    <row r="1256" spans="1:10" x14ac:dyDescent="0.25">
      <c r="A1256" s="5">
        <v>30</v>
      </c>
      <c r="B1256" s="6" t="s">
        <v>30</v>
      </c>
      <c r="C1256" s="6" t="s">
        <v>41</v>
      </c>
      <c r="D1256" s="6">
        <v>2</v>
      </c>
      <c r="E1256" s="6">
        <v>1.76</v>
      </c>
      <c r="F1256" s="6">
        <f t="shared" si="24"/>
        <v>0.24</v>
      </c>
      <c r="G1256" s="6">
        <v>0.24</v>
      </c>
      <c r="H1256" s="6">
        <v>0.23816907618279401</v>
      </c>
      <c r="I1256" s="6">
        <v>0.241830923817206</v>
      </c>
      <c r="J1256" s="7">
        <v>1</v>
      </c>
    </row>
    <row r="1257" spans="1:10" x14ac:dyDescent="0.25">
      <c r="A1257" s="5">
        <v>31</v>
      </c>
      <c r="B1257" s="6" t="s">
        <v>30</v>
      </c>
      <c r="C1257" s="6" t="s">
        <v>41</v>
      </c>
      <c r="D1257" s="6">
        <v>4</v>
      </c>
      <c r="E1257" s="6">
        <v>4.16</v>
      </c>
      <c r="F1257" s="6">
        <f t="shared" si="24"/>
        <v>0.16</v>
      </c>
      <c r="G1257" s="6">
        <v>-0.16</v>
      </c>
      <c r="H1257" s="6">
        <v>-0.16427275844741199</v>
      </c>
      <c r="I1257" s="6">
        <v>-0.15572724155258799</v>
      </c>
      <c r="J1257" s="7">
        <v>0</v>
      </c>
    </row>
    <row r="1258" spans="1:10" x14ac:dyDescent="0.25">
      <c r="A1258" s="5">
        <v>32</v>
      </c>
      <c r="B1258" s="6" t="s">
        <v>30</v>
      </c>
      <c r="C1258" s="6" t="s">
        <v>41</v>
      </c>
      <c r="D1258" s="6">
        <v>2</v>
      </c>
      <c r="E1258" s="6">
        <v>2.16</v>
      </c>
      <c r="F1258" s="6">
        <f t="shared" si="24"/>
        <v>0.16</v>
      </c>
      <c r="G1258" s="6">
        <v>-0.16</v>
      </c>
      <c r="H1258" s="6">
        <v>-0.161795014331343</v>
      </c>
      <c r="I1258" s="6">
        <v>-0.15820498566865801</v>
      </c>
      <c r="J1258" s="7">
        <v>0</v>
      </c>
    </row>
    <row r="1259" spans="1:10" x14ac:dyDescent="0.25">
      <c r="A1259" s="5">
        <v>33</v>
      </c>
      <c r="B1259" s="6" t="s">
        <v>30</v>
      </c>
      <c r="C1259" s="6" t="s">
        <v>41</v>
      </c>
      <c r="D1259" s="6">
        <v>3</v>
      </c>
      <c r="E1259" s="6">
        <v>2.56</v>
      </c>
      <c r="F1259" s="6">
        <f t="shared" si="24"/>
        <v>0.44</v>
      </c>
      <c r="G1259" s="6">
        <v>0.44</v>
      </c>
      <c r="H1259" s="6">
        <v>0.43773056698635898</v>
      </c>
      <c r="I1259" s="6">
        <v>0.44226943301364102</v>
      </c>
      <c r="J1259" s="7">
        <v>1</v>
      </c>
    </row>
    <row r="1260" spans="1:10" x14ac:dyDescent="0.25">
      <c r="A1260" s="5">
        <v>34</v>
      </c>
      <c r="B1260" s="6" t="s">
        <v>30</v>
      </c>
      <c r="C1260" s="6" t="s">
        <v>41</v>
      </c>
      <c r="D1260" s="6">
        <v>2</v>
      </c>
      <c r="E1260" s="6">
        <v>2.2400000000000002</v>
      </c>
      <c r="F1260" s="6">
        <f t="shared" si="24"/>
        <v>0.24</v>
      </c>
      <c r="G1260" s="6">
        <v>-0.24</v>
      </c>
      <c r="H1260" s="6">
        <v>-0.24184903905739599</v>
      </c>
      <c r="I1260" s="6">
        <v>-0.23815096094260499</v>
      </c>
      <c r="J1260" s="7">
        <v>0</v>
      </c>
    </row>
    <row r="1261" spans="1:10" x14ac:dyDescent="0.25">
      <c r="A1261" s="5">
        <v>35</v>
      </c>
      <c r="B1261" s="6" t="s">
        <v>30</v>
      </c>
      <c r="C1261" s="6" t="s">
        <v>41</v>
      </c>
      <c r="D1261" s="6">
        <v>3.25</v>
      </c>
      <c r="E1261" s="6">
        <v>1.84</v>
      </c>
      <c r="F1261" s="6">
        <f t="shared" si="24"/>
        <v>1.41</v>
      </c>
      <c r="G1261" s="6">
        <v>1.41</v>
      </c>
      <c r="H1261" s="6">
        <v>1.40768985372858</v>
      </c>
      <c r="I1261" s="6">
        <v>1.41231014627142</v>
      </c>
      <c r="J1261" s="7">
        <v>1</v>
      </c>
    </row>
    <row r="1262" spans="1:10" x14ac:dyDescent="0.25">
      <c r="A1262" s="9">
        <v>36</v>
      </c>
      <c r="B1262" s="10" t="s">
        <v>30</v>
      </c>
      <c r="C1262" s="10" t="s">
        <v>41</v>
      </c>
      <c r="D1262" s="10">
        <v>2</v>
      </c>
      <c r="E1262" s="10">
        <v>1.84</v>
      </c>
      <c r="F1262" s="10">
        <f t="shared" si="24"/>
        <v>0.16</v>
      </c>
      <c r="G1262" s="10">
        <v>0.16</v>
      </c>
      <c r="H1262" s="10">
        <v>0.157833482495122</v>
      </c>
      <c r="I1262" s="10">
        <v>0.16216651750487801</v>
      </c>
      <c r="J1262" s="11">
        <v>1</v>
      </c>
    </row>
    <row r="1263" spans="1:10" x14ac:dyDescent="0.25">
      <c r="A1263" s="2">
        <v>1</v>
      </c>
      <c r="B1263" s="3" t="s">
        <v>30</v>
      </c>
      <c r="C1263" s="3" t="s">
        <v>36</v>
      </c>
      <c r="D1263" s="3">
        <v>1.75</v>
      </c>
      <c r="E1263" s="3">
        <v>1.7647999999999999</v>
      </c>
      <c r="F1263" s="6">
        <f t="shared" si="21"/>
        <v>1.47999999999999E-2</v>
      </c>
      <c r="G1263" s="3">
        <v>-1.47999999999999E-2</v>
      </c>
      <c r="H1263" s="3">
        <v>-1.9062967830897601E-2</v>
      </c>
      <c r="I1263" s="3">
        <v>-1.05370321691023E-2</v>
      </c>
      <c r="J1263" s="12">
        <v>5.0745673981345599E-12</v>
      </c>
    </row>
    <row r="1264" spans="1:10" x14ac:dyDescent="0.25">
      <c r="A1264" s="5">
        <v>2</v>
      </c>
      <c r="B1264" s="6" t="s">
        <v>30</v>
      </c>
      <c r="C1264" s="6" t="s">
        <v>36</v>
      </c>
      <c r="D1264" s="6">
        <v>1.75</v>
      </c>
      <c r="E1264" s="6">
        <v>1.7647999999999999</v>
      </c>
      <c r="F1264" s="6">
        <f t="shared" ref="F1264:F1298" si="25">ABS(G1264)</f>
        <v>1.47999999999999E-2</v>
      </c>
      <c r="G1264" s="6">
        <v>-1.47999999999999E-2</v>
      </c>
      <c r="H1264" s="6">
        <v>-1.8841382858071899E-2</v>
      </c>
      <c r="I1264" s="6">
        <v>-1.07586171419279E-2</v>
      </c>
      <c r="J1264" s="8">
        <v>3.5497924091788998E-13</v>
      </c>
    </row>
    <row r="1265" spans="1:10" x14ac:dyDescent="0.25">
      <c r="A1265" s="5">
        <v>3</v>
      </c>
      <c r="B1265" s="6" t="s">
        <v>30</v>
      </c>
      <c r="C1265" s="6" t="s">
        <v>36</v>
      </c>
      <c r="D1265" s="6">
        <v>1.75</v>
      </c>
      <c r="E1265" s="6">
        <v>1.7647999999999999</v>
      </c>
      <c r="F1265" s="6">
        <f t="shared" si="25"/>
        <v>1.47999999999999E-2</v>
      </c>
      <c r="G1265" s="6">
        <v>-1.47999999999999E-2</v>
      </c>
      <c r="H1265" s="6">
        <v>-1.87717774241286E-2</v>
      </c>
      <c r="I1265" s="6">
        <v>-1.08282225758713E-2</v>
      </c>
      <c r="J1265" s="8">
        <v>1.40423564142534E-13</v>
      </c>
    </row>
    <row r="1266" spans="1:10" x14ac:dyDescent="0.25">
      <c r="A1266" s="5">
        <v>4</v>
      </c>
      <c r="B1266" s="6" t="s">
        <v>30</v>
      </c>
      <c r="C1266" s="6" t="s">
        <v>36</v>
      </c>
      <c r="D1266" s="6">
        <v>1.75</v>
      </c>
      <c r="E1266" s="6">
        <v>1.8824000000000001</v>
      </c>
      <c r="F1266" s="6">
        <f t="shared" si="25"/>
        <v>0.13239999999999999</v>
      </c>
      <c r="G1266" s="6">
        <v>-0.13239999999999999</v>
      </c>
      <c r="H1266" s="6">
        <v>-0.13589738954747499</v>
      </c>
      <c r="I1266" s="6">
        <v>-0.12890261045252499</v>
      </c>
      <c r="J1266" s="7">
        <v>0</v>
      </c>
    </row>
    <row r="1267" spans="1:10" x14ac:dyDescent="0.25">
      <c r="A1267" s="5">
        <v>5</v>
      </c>
      <c r="B1267" s="6" t="s">
        <v>30</v>
      </c>
      <c r="C1267" s="6" t="s">
        <v>36</v>
      </c>
      <c r="D1267" s="6">
        <v>2.5</v>
      </c>
      <c r="E1267" s="6">
        <v>2.7058</v>
      </c>
      <c r="F1267" s="6">
        <f t="shared" si="25"/>
        <v>0.20580000000000001</v>
      </c>
      <c r="G1267" s="6">
        <v>-0.20580000000000001</v>
      </c>
      <c r="H1267" s="6">
        <v>-0.21014097082883801</v>
      </c>
      <c r="I1267" s="6">
        <v>-0.20145902917116201</v>
      </c>
      <c r="J1267" s="7">
        <v>0</v>
      </c>
    </row>
    <row r="1268" spans="1:10" x14ac:dyDescent="0.25">
      <c r="A1268" s="5">
        <v>6</v>
      </c>
      <c r="B1268" s="6" t="s">
        <v>30</v>
      </c>
      <c r="C1268" s="6" t="s">
        <v>36</v>
      </c>
      <c r="D1268" s="6">
        <v>1.75</v>
      </c>
      <c r="E1268" s="6">
        <v>1.8824000000000001</v>
      </c>
      <c r="F1268" s="6">
        <f t="shared" si="25"/>
        <v>0.13239999999999999</v>
      </c>
      <c r="G1268" s="6">
        <v>-0.13239999999999999</v>
      </c>
      <c r="H1268" s="6">
        <v>-0.13583706396919501</v>
      </c>
      <c r="I1268" s="6">
        <v>-0.128962936030806</v>
      </c>
      <c r="J1268" s="7">
        <v>0</v>
      </c>
    </row>
    <row r="1269" spans="1:10" x14ac:dyDescent="0.25">
      <c r="A1269" s="5">
        <v>7</v>
      </c>
      <c r="B1269" s="6" t="s">
        <v>30</v>
      </c>
      <c r="C1269" s="6" t="s">
        <v>36</v>
      </c>
      <c r="D1269" s="6">
        <v>1.75</v>
      </c>
      <c r="E1269" s="6">
        <v>1.8824000000000001</v>
      </c>
      <c r="F1269" s="6">
        <f t="shared" si="25"/>
        <v>0.13239999999999999</v>
      </c>
      <c r="G1269" s="6">
        <v>-0.13239999999999999</v>
      </c>
      <c r="H1269" s="6">
        <v>-0.13561934549822799</v>
      </c>
      <c r="I1269" s="6">
        <v>-0.12918065450177199</v>
      </c>
      <c r="J1269" s="7">
        <v>0</v>
      </c>
    </row>
    <row r="1270" spans="1:10" x14ac:dyDescent="0.25">
      <c r="A1270" s="5">
        <v>8</v>
      </c>
      <c r="B1270" s="6" t="s">
        <v>30</v>
      </c>
      <c r="C1270" s="6" t="s">
        <v>36</v>
      </c>
      <c r="D1270" s="6">
        <v>2.25</v>
      </c>
      <c r="E1270" s="6">
        <v>2.2351999999999999</v>
      </c>
      <c r="F1270" s="6">
        <f t="shared" si="25"/>
        <v>1.48000000000001E-2</v>
      </c>
      <c r="G1270" s="6">
        <v>1.48000000000001E-2</v>
      </c>
      <c r="H1270" s="6">
        <v>1.07315267234151E-2</v>
      </c>
      <c r="I1270" s="6">
        <v>1.8868473276585199E-2</v>
      </c>
      <c r="J1270" s="7">
        <v>0.99999999999949696</v>
      </c>
    </row>
    <row r="1271" spans="1:10" x14ac:dyDescent="0.25">
      <c r="A1271" s="5">
        <v>9</v>
      </c>
      <c r="B1271" s="6" t="s">
        <v>30</v>
      </c>
      <c r="C1271" s="6" t="s">
        <v>36</v>
      </c>
      <c r="D1271" s="6">
        <v>2.5</v>
      </c>
      <c r="E1271" s="6">
        <v>2.8235999999999999</v>
      </c>
      <c r="F1271" s="6">
        <f t="shared" si="25"/>
        <v>0.3236</v>
      </c>
      <c r="G1271" s="6">
        <v>-0.3236</v>
      </c>
      <c r="H1271" s="6">
        <v>-0.32766269629852202</v>
      </c>
      <c r="I1271" s="6">
        <v>-0.31953730370147798</v>
      </c>
      <c r="J1271" s="7">
        <v>0</v>
      </c>
    </row>
    <row r="1272" spans="1:10" x14ac:dyDescent="0.25">
      <c r="A1272" s="5">
        <v>10</v>
      </c>
      <c r="B1272" s="6" t="s">
        <v>30</v>
      </c>
      <c r="C1272" s="6" t="s">
        <v>36</v>
      </c>
      <c r="D1272" s="6">
        <v>2</v>
      </c>
      <c r="E1272" s="6">
        <v>2</v>
      </c>
      <c r="F1272" s="6">
        <f t="shared" si="25"/>
        <v>0</v>
      </c>
      <c r="G1272" s="6">
        <v>0</v>
      </c>
      <c r="H1272" s="6">
        <v>-3.7833530235142601E-3</v>
      </c>
      <c r="I1272" s="6">
        <v>3.7833530235142601E-3</v>
      </c>
      <c r="J1272" s="7">
        <v>0.5</v>
      </c>
    </row>
    <row r="1273" spans="1:10" x14ac:dyDescent="0.25">
      <c r="A1273" s="5">
        <v>11</v>
      </c>
      <c r="B1273" s="6" t="s">
        <v>30</v>
      </c>
      <c r="C1273" s="6" t="s">
        <v>36</v>
      </c>
      <c r="D1273" s="6">
        <v>2</v>
      </c>
      <c r="E1273" s="6">
        <v>2</v>
      </c>
      <c r="F1273" s="6">
        <f t="shared" si="25"/>
        <v>0</v>
      </c>
      <c r="G1273" s="6">
        <v>0</v>
      </c>
      <c r="H1273" s="6">
        <v>-4.9907029750752598E-3</v>
      </c>
      <c r="I1273" s="6">
        <v>4.9907029750752598E-3</v>
      </c>
      <c r="J1273" s="7">
        <v>0.5</v>
      </c>
    </row>
    <row r="1274" spans="1:10" x14ac:dyDescent="0.25">
      <c r="A1274" s="5">
        <v>12</v>
      </c>
      <c r="B1274" s="6" t="s">
        <v>30</v>
      </c>
      <c r="C1274" s="6" t="s">
        <v>36</v>
      </c>
      <c r="D1274" s="6">
        <v>1.75</v>
      </c>
      <c r="E1274" s="6">
        <v>2</v>
      </c>
      <c r="F1274" s="6">
        <f t="shared" si="25"/>
        <v>0.25</v>
      </c>
      <c r="G1274" s="6">
        <v>-0.25</v>
      </c>
      <c r="H1274" s="6">
        <v>-0.254901845966995</v>
      </c>
      <c r="I1274" s="6">
        <v>-0.245098154033005</v>
      </c>
      <c r="J1274" s="7">
        <v>0</v>
      </c>
    </row>
    <row r="1275" spans="1:10" x14ac:dyDescent="0.25">
      <c r="A1275" s="5">
        <v>13</v>
      </c>
      <c r="B1275" s="6" t="s">
        <v>30</v>
      </c>
      <c r="C1275" s="6" t="s">
        <v>36</v>
      </c>
      <c r="D1275" s="6">
        <v>2</v>
      </c>
      <c r="E1275" s="6">
        <v>2</v>
      </c>
      <c r="F1275" s="6">
        <f t="shared" si="25"/>
        <v>0</v>
      </c>
      <c r="G1275" s="6">
        <v>0</v>
      </c>
      <c r="H1275" s="6">
        <v>-2.9726262896658702E-3</v>
      </c>
      <c r="I1275" s="6">
        <v>2.9726262896658702E-3</v>
      </c>
      <c r="J1275" s="7">
        <v>0.5</v>
      </c>
    </row>
    <row r="1276" spans="1:10" x14ac:dyDescent="0.25">
      <c r="A1276" s="5">
        <v>14</v>
      </c>
      <c r="B1276" s="6" t="s">
        <v>30</v>
      </c>
      <c r="C1276" s="6" t="s">
        <v>36</v>
      </c>
      <c r="D1276" s="6">
        <v>2</v>
      </c>
      <c r="E1276" s="6">
        <v>2</v>
      </c>
      <c r="F1276" s="6">
        <f t="shared" si="25"/>
        <v>0</v>
      </c>
      <c r="G1276" s="6">
        <v>0</v>
      </c>
      <c r="H1276" s="6">
        <v>-3.72888922764299E-3</v>
      </c>
      <c r="I1276" s="6">
        <v>3.72888922764299E-3</v>
      </c>
      <c r="J1276" s="7">
        <v>0.5</v>
      </c>
    </row>
    <row r="1277" spans="1:10" x14ac:dyDescent="0.25">
      <c r="A1277" s="5">
        <v>15</v>
      </c>
      <c r="B1277" s="6" t="s">
        <v>30</v>
      </c>
      <c r="C1277" s="6" t="s">
        <v>36</v>
      </c>
      <c r="D1277" s="6">
        <v>1.75</v>
      </c>
      <c r="E1277" s="6">
        <v>1.8824000000000001</v>
      </c>
      <c r="F1277" s="6">
        <f t="shared" si="25"/>
        <v>0.13239999999999999</v>
      </c>
      <c r="G1277" s="6">
        <v>-0.13239999999999999</v>
      </c>
      <c r="H1277" s="6">
        <v>-0.13599308793604301</v>
      </c>
      <c r="I1277" s="6">
        <v>-0.128806912063957</v>
      </c>
      <c r="J1277" s="7">
        <v>0</v>
      </c>
    </row>
    <row r="1278" spans="1:10" x14ac:dyDescent="0.25">
      <c r="A1278" s="5">
        <v>16</v>
      </c>
      <c r="B1278" s="6" t="s">
        <v>30</v>
      </c>
      <c r="C1278" s="6" t="s">
        <v>36</v>
      </c>
      <c r="D1278" s="6">
        <v>2.75</v>
      </c>
      <c r="E1278" s="6">
        <v>2.8235999999999999</v>
      </c>
      <c r="F1278" s="6">
        <f t="shared" si="25"/>
        <v>7.3599999999999902E-2</v>
      </c>
      <c r="G1278" s="6">
        <v>-7.3599999999999902E-2</v>
      </c>
      <c r="H1278" s="6">
        <v>-7.7138660286261804E-2</v>
      </c>
      <c r="I1278" s="6">
        <v>-7.0061339713738E-2</v>
      </c>
      <c r="J1278" s="7">
        <v>0</v>
      </c>
    </row>
    <row r="1279" spans="1:10" x14ac:dyDescent="0.25">
      <c r="A1279" s="5">
        <v>17</v>
      </c>
      <c r="B1279" s="6" t="s">
        <v>30</v>
      </c>
      <c r="C1279" s="6" t="s">
        <v>36</v>
      </c>
      <c r="D1279" s="6">
        <v>1.75</v>
      </c>
      <c r="E1279" s="6">
        <v>1.8824000000000001</v>
      </c>
      <c r="F1279" s="6">
        <f t="shared" si="25"/>
        <v>0.13239999999999999</v>
      </c>
      <c r="G1279" s="6">
        <v>-0.13239999999999999</v>
      </c>
      <c r="H1279" s="6">
        <v>-0.13578117893098801</v>
      </c>
      <c r="I1279" s="6">
        <v>-0.129018821069012</v>
      </c>
      <c r="J1279" s="7">
        <v>0</v>
      </c>
    </row>
    <row r="1280" spans="1:10" x14ac:dyDescent="0.25">
      <c r="A1280" s="5">
        <v>18</v>
      </c>
      <c r="B1280" s="6" t="s">
        <v>30</v>
      </c>
      <c r="C1280" s="6" t="s">
        <v>36</v>
      </c>
      <c r="D1280" s="6">
        <v>2</v>
      </c>
      <c r="E1280" s="6">
        <v>2.1175999999999999</v>
      </c>
      <c r="F1280" s="6">
        <f t="shared" si="25"/>
        <v>0.1176</v>
      </c>
      <c r="G1280" s="6">
        <v>-0.1176</v>
      </c>
      <c r="H1280" s="6">
        <v>-0.12043152622145201</v>
      </c>
      <c r="I1280" s="6">
        <v>-0.114768473778548</v>
      </c>
      <c r="J1280" s="7">
        <v>0</v>
      </c>
    </row>
    <row r="1281" spans="1:10" x14ac:dyDescent="0.25">
      <c r="A1281" s="5">
        <v>19</v>
      </c>
      <c r="B1281" s="6" t="s">
        <v>30</v>
      </c>
      <c r="C1281" s="6" t="s">
        <v>36</v>
      </c>
      <c r="D1281" s="6">
        <v>2</v>
      </c>
      <c r="E1281" s="6">
        <v>2</v>
      </c>
      <c r="F1281" s="6">
        <f t="shared" si="25"/>
        <v>0</v>
      </c>
      <c r="G1281" s="6">
        <v>0</v>
      </c>
      <c r="H1281" s="6">
        <v>-2.8289065763336899E-3</v>
      </c>
      <c r="I1281" s="6">
        <v>2.8289065763336899E-3</v>
      </c>
      <c r="J1281" s="7">
        <v>0.5</v>
      </c>
    </row>
    <row r="1282" spans="1:10" x14ac:dyDescent="0.25">
      <c r="A1282" s="5">
        <v>20</v>
      </c>
      <c r="B1282" s="6" t="s">
        <v>30</v>
      </c>
      <c r="C1282" s="6" t="s">
        <v>36</v>
      </c>
      <c r="D1282" s="6">
        <v>2</v>
      </c>
      <c r="E1282" s="6">
        <v>2</v>
      </c>
      <c r="F1282" s="6">
        <f t="shared" si="25"/>
        <v>0</v>
      </c>
      <c r="G1282" s="6">
        <v>0</v>
      </c>
      <c r="H1282" s="6">
        <v>-2.8073115623055201E-3</v>
      </c>
      <c r="I1282" s="6">
        <v>2.8073115623055201E-3</v>
      </c>
      <c r="J1282" s="7">
        <v>0.5</v>
      </c>
    </row>
    <row r="1283" spans="1:10" x14ac:dyDescent="0.25">
      <c r="A1283" s="5">
        <v>21</v>
      </c>
      <c r="B1283" s="6" t="s">
        <v>30</v>
      </c>
      <c r="C1283" s="6" t="s">
        <v>36</v>
      </c>
      <c r="D1283" s="6">
        <v>1.75</v>
      </c>
      <c r="E1283" s="6">
        <v>1.8824000000000001</v>
      </c>
      <c r="F1283" s="6">
        <f t="shared" si="25"/>
        <v>0.13239999999999999</v>
      </c>
      <c r="G1283" s="6">
        <v>-0.13239999999999999</v>
      </c>
      <c r="H1283" s="6">
        <v>-0.13629368268467301</v>
      </c>
      <c r="I1283" s="6">
        <v>-0.128506317315327</v>
      </c>
      <c r="J1283" s="7">
        <v>0</v>
      </c>
    </row>
    <row r="1284" spans="1:10" x14ac:dyDescent="0.25">
      <c r="A1284" s="5">
        <v>22</v>
      </c>
      <c r="B1284" s="6" t="s">
        <v>30</v>
      </c>
      <c r="C1284" s="6" t="s">
        <v>36</v>
      </c>
      <c r="D1284" s="6">
        <v>2</v>
      </c>
      <c r="E1284" s="6">
        <v>2</v>
      </c>
      <c r="F1284" s="6">
        <f t="shared" si="25"/>
        <v>0</v>
      </c>
      <c r="G1284" s="6">
        <v>0</v>
      </c>
      <c r="H1284" s="6">
        <v>-5.1906431416898101E-3</v>
      </c>
      <c r="I1284" s="6">
        <v>5.1906431416898101E-3</v>
      </c>
      <c r="J1284" s="7">
        <v>0.5</v>
      </c>
    </row>
    <row r="1285" spans="1:10" x14ac:dyDescent="0.25">
      <c r="A1285" s="5">
        <v>23</v>
      </c>
      <c r="B1285" s="6" t="s">
        <v>30</v>
      </c>
      <c r="C1285" s="6" t="s">
        <v>36</v>
      </c>
      <c r="D1285" s="6">
        <v>3</v>
      </c>
      <c r="E1285" s="6">
        <v>2.9411999999999998</v>
      </c>
      <c r="F1285" s="6">
        <f t="shared" si="25"/>
        <v>5.8800000000000199E-2</v>
      </c>
      <c r="G1285" s="6">
        <v>5.8800000000000199E-2</v>
      </c>
      <c r="H1285" s="6">
        <v>5.47531237252257E-2</v>
      </c>
      <c r="I1285" s="6">
        <v>6.2846876274774602E-2</v>
      </c>
      <c r="J1285" s="7">
        <v>1</v>
      </c>
    </row>
    <row r="1286" spans="1:10" x14ac:dyDescent="0.25">
      <c r="A1286" s="5">
        <v>24</v>
      </c>
      <c r="B1286" s="6" t="s">
        <v>30</v>
      </c>
      <c r="C1286" s="6" t="s">
        <v>36</v>
      </c>
      <c r="D1286" s="6">
        <v>2</v>
      </c>
      <c r="E1286" s="6">
        <v>2</v>
      </c>
      <c r="F1286" s="6">
        <f t="shared" si="25"/>
        <v>0</v>
      </c>
      <c r="G1286" s="6">
        <v>0</v>
      </c>
      <c r="H1286" s="6">
        <v>-3.8218308645344701E-3</v>
      </c>
      <c r="I1286" s="6">
        <v>3.8218308645344701E-3</v>
      </c>
      <c r="J1286" s="7">
        <v>0.5</v>
      </c>
    </row>
    <row r="1287" spans="1:10" x14ac:dyDescent="0.25">
      <c r="A1287" s="5">
        <v>25</v>
      </c>
      <c r="B1287" s="6" t="s">
        <v>30</v>
      </c>
      <c r="C1287" s="6" t="s">
        <v>36</v>
      </c>
      <c r="D1287" s="6">
        <v>2</v>
      </c>
      <c r="E1287" s="6">
        <v>2</v>
      </c>
      <c r="F1287" s="6">
        <f t="shared" si="25"/>
        <v>0</v>
      </c>
      <c r="G1287" s="6">
        <v>0</v>
      </c>
      <c r="H1287" s="6">
        <v>-2.42673367880242E-3</v>
      </c>
      <c r="I1287" s="6">
        <v>2.42673367880242E-3</v>
      </c>
      <c r="J1287" s="7">
        <v>0.5</v>
      </c>
    </row>
    <row r="1288" spans="1:10" x14ac:dyDescent="0.25">
      <c r="A1288" s="5">
        <v>26</v>
      </c>
      <c r="B1288" s="6" t="s">
        <v>30</v>
      </c>
      <c r="C1288" s="6" t="s">
        <v>36</v>
      </c>
      <c r="D1288" s="6">
        <v>2.75</v>
      </c>
      <c r="E1288" s="6">
        <v>2.8235999999999999</v>
      </c>
      <c r="F1288" s="6">
        <f t="shared" si="25"/>
        <v>7.3599999999999902E-2</v>
      </c>
      <c r="G1288" s="6">
        <v>-7.3599999999999902E-2</v>
      </c>
      <c r="H1288" s="6">
        <v>-7.6058316546091798E-2</v>
      </c>
      <c r="I1288" s="6">
        <v>-7.1141683453908006E-2</v>
      </c>
      <c r="J1288" s="7">
        <v>0</v>
      </c>
    </row>
    <row r="1289" spans="1:10" x14ac:dyDescent="0.25">
      <c r="A1289" s="5">
        <v>27</v>
      </c>
      <c r="B1289" s="6" t="s">
        <v>30</v>
      </c>
      <c r="C1289" s="6" t="s">
        <v>36</v>
      </c>
      <c r="D1289" s="6">
        <v>2</v>
      </c>
      <c r="E1289" s="6">
        <v>2</v>
      </c>
      <c r="F1289" s="6">
        <f t="shared" si="25"/>
        <v>0</v>
      </c>
      <c r="G1289" s="6">
        <v>0</v>
      </c>
      <c r="H1289" s="6">
        <v>-2.4892776308922501E-3</v>
      </c>
      <c r="I1289" s="6">
        <v>2.4892776308922501E-3</v>
      </c>
      <c r="J1289" s="7">
        <v>0.5</v>
      </c>
    </row>
    <row r="1290" spans="1:10" x14ac:dyDescent="0.25">
      <c r="A1290" s="5">
        <v>28</v>
      </c>
      <c r="B1290" s="6" t="s">
        <v>30</v>
      </c>
      <c r="C1290" s="6" t="s">
        <v>36</v>
      </c>
      <c r="D1290" s="6">
        <v>2</v>
      </c>
      <c r="E1290" s="6">
        <v>2</v>
      </c>
      <c r="F1290" s="6">
        <f t="shared" si="25"/>
        <v>0</v>
      </c>
      <c r="G1290" s="6">
        <v>0</v>
      </c>
      <c r="H1290" s="6">
        <v>-2.08428932010303E-3</v>
      </c>
      <c r="I1290" s="6">
        <v>2.08428932010303E-3</v>
      </c>
      <c r="J1290" s="7">
        <v>0.5</v>
      </c>
    </row>
    <row r="1291" spans="1:10" x14ac:dyDescent="0.25">
      <c r="A1291" s="5">
        <v>29</v>
      </c>
      <c r="B1291" s="6" t="s">
        <v>30</v>
      </c>
      <c r="C1291" s="6" t="s">
        <v>36</v>
      </c>
      <c r="D1291" s="6">
        <v>2.25</v>
      </c>
      <c r="E1291" s="6">
        <v>2.1175999999999999</v>
      </c>
      <c r="F1291" s="6">
        <f t="shared" si="25"/>
        <v>0.13239999999999999</v>
      </c>
      <c r="G1291" s="6">
        <v>0.13239999999999999</v>
      </c>
      <c r="H1291" s="6">
        <v>0.13021301793023499</v>
      </c>
      <c r="I1291" s="6">
        <v>0.13458698206976499</v>
      </c>
      <c r="J1291" s="7">
        <v>1</v>
      </c>
    </row>
    <row r="1292" spans="1:10" x14ac:dyDescent="0.25">
      <c r="A1292" s="5">
        <v>30</v>
      </c>
      <c r="B1292" s="6" t="s">
        <v>30</v>
      </c>
      <c r="C1292" s="6" t="s">
        <v>36</v>
      </c>
      <c r="D1292" s="6">
        <v>2</v>
      </c>
      <c r="E1292" s="6">
        <v>2</v>
      </c>
      <c r="F1292" s="6">
        <f t="shared" si="25"/>
        <v>0</v>
      </c>
      <c r="G1292" s="6">
        <v>0</v>
      </c>
      <c r="H1292" s="6">
        <v>-2.0205070914285999E-3</v>
      </c>
      <c r="I1292" s="6">
        <v>2.0205070914285999E-3</v>
      </c>
      <c r="J1292" s="7">
        <v>0.5</v>
      </c>
    </row>
    <row r="1293" spans="1:10" x14ac:dyDescent="0.25">
      <c r="A1293" s="5">
        <v>31</v>
      </c>
      <c r="B1293" s="6" t="s">
        <v>30</v>
      </c>
      <c r="C1293" s="6" t="s">
        <v>36</v>
      </c>
      <c r="D1293" s="6">
        <v>4</v>
      </c>
      <c r="E1293" s="6">
        <v>3.8824000000000001</v>
      </c>
      <c r="F1293" s="6">
        <f t="shared" si="25"/>
        <v>0.1176</v>
      </c>
      <c r="G1293" s="6">
        <v>0.1176</v>
      </c>
      <c r="H1293" s="6">
        <v>0.113036071784826</v>
      </c>
      <c r="I1293" s="6">
        <v>0.12216392821517399</v>
      </c>
      <c r="J1293" s="7">
        <v>1</v>
      </c>
    </row>
    <row r="1294" spans="1:10" x14ac:dyDescent="0.25">
      <c r="A1294" s="5">
        <v>32</v>
      </c>
      <c r="B1294" s="6" t="s">
        <v>30</v>
      </c>
      <c r="C1294" s="6" t="s">
        <v>36</v>
      </c>
      <c r="D1294" s="6">
        <v>2</v>
      </c>
      <c r="E1294" s="6">
        <v>2.1175999999999999</v>
      </c>
      <c r="F1294" s="6">
        <f t="shared" si="25"/>
        <v>0.1176</v>
      </c>
      <c r="G1294" s="6">
        <v>-0.1176</v>
      </c>
      <c r="H1294" s="6">
        <v>-0.11952915135210899</v>
      </c>
      <c r="I1294" s="6">
        <v>-0.115670848647891</v>
      </c>
      <c r="J1294" s="7">
        <v>0</v>
      </c>
    </row>
    <row r="1295" spans="1:10" x14ac:dyDescent="0.25">
      <c r="A1295" s="5">
        <v>33</v>
      </c>
      <c r="B1295" s="6" t="s">
        <v>30</v>
      </c>
      <c r="C1295" s="6" t="s">
        <v>36</v>
      </c>
      <c r="D1295" s="6">
        <v>3</v>
      </c>
      <c r="E1295" s="6">
        <v>2.9411999999999998</v>
      </c>
      <c r="F1295" s="6">
        <f t="shared" si="25"/>
        <v>5.8800000000000199E-2</v>
      </c>
      <c r="G1295" s="6">
        <v>5.8800000000000199E-2</v>
      </c>
      <c r="H1295" s="6">
        <v>5.6327725365875998E-2</v>
      </c>
      <c r="I1295" s="6">
        <v>6.12722746341244E-2</v>
      </c>
      <c r="J1295" s="7">
        <v>1</v>
      </c>
    </row>
    <row r="1296" spans="1:10" x14ac:dyDescent="0.25">
      <c r="A1296" s="5">
        <v>34</v>
      </c>
      <c r="B1296" s="6" t="s">
        <v>30</v>
      </c>
      <c r="C1296" s="6" t="s">
        <v>36</v>
      </c>
      <c r="D1296" s="6">
        <v>2</v>
      </c>
      <c r="E1296" s="6">
        <v>2</v>
      </c>
      <c r="F1296" s="6">
        <f t="shared" si="25"/>
        <v>0</v>
      </c>
      <c r="G1296" s="6">
        <v>0</v>
      </c>
      <c r="H1296" s="6">
        <v>-1.8439868986105199E-3</v>
      </c>
      <c r="I1296" s="6">
        <v>1.8439868986105199E-3</v>
      </c>
      <c r="J1296" s="7">
        <v>0.5</v>
      </c>
    </row>
    <row r="1297" spans="1:10" x14ac:dyDescent="0.25">
      <c r="A1297" s="5">
        <v>35</v>
      </c>
      <c r="B1297" s="6" t="s">
        <v>30</v>
      </c>
      <c r="C1297" s="6" t="s">
        <v>36</v>
      </c>
      <c r="D1297" s="6">
        <v>3.25</v>
      </c>
      <c r="E1297" s="6">
        <v>2.2351999999999999</v>
      </c>
      <c r="F1297" s="6">
        <f t="shared" si="25"/>
        <v>1.0147999999999999</v>
      </c>
      <c r="G1297" s="6">
        <v>1.0147999999999999</v>
      </c>
      <c r="H1297" s="6">
        <v>1.0122820025399499</v>
      </c>
      <c r="I1297" s="6">
        <v>1.0173179974600499</v>
      </c>
      <c r="J1297" s="7">
        <v>1</v>
      </c>
    </row>
    <row r="1298" spans="1:10" x14ac:dyDescent="0.25">
      <c r="A1298" s="9">
        <v>36</v>
      </c>
      <c r="B1298" s="10" t="s">
        <v>30</v>
      </c>
      <c r="C1298" s="10" t="s">
        <v>36</v>
      </c>
      <c r="D1298" s="10">
        <v>2</v>
      </c>
      <c r="E1298" s="10">
        <v>2.1175999999999999</v>
      </c>
      <c r="F1298" s="10">
        <f t="shared" si="25"/>
        <v>0.1176</v>
      </c>
      <c r="G1298" s="10">
        <v>-0.1176</v>
      </c>
      <c r="H1298" s="10">
        <v>-0.119947653625899</v>
      </c>
      <c r="I1298" s="10">
        <v>-0.11525234637410001</v>
      </c>
      <c r="J1298" s="11">
        <v>0</v>
      </c>
    </row>
    <row r="1299" spans="1:10" x14ac:dyDescent="0.25">
      <c r="A1299" s="2">
        <v>1</v>
      </c>
      <c r="B1299" s="3" t="s">
        <v>30</v>
      </c>
      <c r="C1299" s="3" t="s">
        <v>38</v>
      </c>
      <c r="D1299" s="3">
        <v>1.75</v>
      </c>
      <c r="E1299" s="3">
        <v>1.6</v>
      </c>
      <c r="F1299" s="3">
        <f t="shared" ref="F1299:F1334" si="26">ABS(G1299)</f>
        <v>0.15</v>
      </c>
      <c r="G1299" s="3">
        <v>0.15</v>
      </c>
      <c r="H1299" s="3">
        <v>0.14475422399187099</v>
      </c>
      <c r="I1299" s="3">
        <v>0.155245776008129</v>
      </c>
      <c r="J1299" s="4">
        <v>1</v>
      </c>
    </row>
    <row r="1300" spans="1:10" x14ac:dyDescent="0.25">
      <c r="A1300" s="5">
        <v>2</v>
      </c>
      <c r="B1300" s="6" t="s">
        <v>30</v>
      </c>
      <c r="C1300" s="6" t="s">
        <v>38</v>
      </c>
      <c r="D1300" s="6">
        <v>1.75</v>
      </c>
      <c r="E1300" s="6">
        <v>1.8</v>
      </c>
      <c r="F1300" s="6">
        <f t="shared" si="26"/>
        <v>0.05</v>
      </c>
      <c r="G1300" s="6">
        <v>-0.05</v>
      </c>
      <c r="H1300" s="6">
        <v>-5.5395273909324701E-2</v>
      </c>
      <c r="I1300" s="6">
        <v>-4.4604726090675402E-2</v>
      </c>
      <c r="J1300" s="8">
        <v>5.2117647202950401E-74</v>
      </c>
    </row>
    <row r="1301" spans="1:10" x14ac:dyDescent="0.25">
      <c r="A1301" s="5">
        <v>3</v>
      </c>
      <c r="B1301" s="6" t="s">
        <v>30</v>
      </c>
      <c r="C1301" s="6" t="s">
        <v>38</v>
      </c>
      <c r="D1301" s="6">
        <v>1.75</v>
      </c>
      <c r="E1301" s="6">
        <v>1.8</v>
      </c>
      <c r="F1301" s="6">
        <f t="shared" si="26"/>
        <v>0.05</v>
      </c>
      <c r="G1301" s="6">
        <v>-0.05</v>
      </c>
      <c r="H1301" s="6">
        <v>-5.50941980317112E-2</v>
      </c>
      <c r="I1301" s="6">
        <v>-4.4905801968288903E-2</v>
      </c>
      <c r="J1301" s="8">
        <v>9.49703754409531E-83</v>
      </c>
    </row>
    <row r="1302" spans="1:10" x14ac:dyDescent="0.25">
      <c r="A1302" s="5">
        <v>4</v>
      </c>
      <c r="B1302" s="6" t="s">
        <v>30</v>
      </c>
      <c r="C1302" s="6" t="s">
        <v>38</v>
      </c>
      <c r="D1302" s="6">
        <v>1.75</v>
      </c>
      <c r="E1302" s="6">
        <v>1.8</v>
      </c>
      <c r="F1302" s="6">
        <f t="shared" si="26"/>
        <v>0.05</v>
      </c>
      <c r="G1302" s="6">
        <v>-0.05</v>
      </c>
      <c r="H1302" s="6">
        <v>-5.4122894043700798E-2</v>
      </c>
      <c r="I1302" s="6">
        <v>-4.5877105956299298E-2</v>
      </c>
      <c r="J1302" s="8">
        <v>3.8131277205422098E-125</v>
      </c>
    </row>
    <row r="1303" spans="1:10" x14ac:dyDescent="0.25">
      <c r="A1303" s="5">
        <v>5</v>
      </c>
      <c r="B1303" s="6" t="s">
        <v>30</v>
      </c>
      <c r="C1303" s="6" t="s">
        <v>38</v>
      </c>
      <c r="D1303" s="6">
        <v>2.5</v>
      </c>
      <c r="E1303" s="6">
        <v>2.8</v>
      </c>
      <c r="F1303" s="6">
        <f t="shared" si="26"/>
        <v>0.3</v>
      </c>
      <c r="G1303" s="6">
        <v>-0.3</v>
      </c>
      <c r="H1303" s="6">
        <v>-0.30564360360159998</v>
      </c>
      <c r="I1303" s="6">
        <v>-0.2943563963984</v>
      </c>
      <c r="J1303" s="7">
        <v>0</v>
      </c>
    </row>
    <row r="1304" spans="1:10" x14ac:dyDescent="0.25">
      <c r="A1304" s="5">
        <v>6</v>
      </c>
      <c r="B1304" s="6" t="s">
        <v>30</v>
      </c>
      <c r="C1304" s="6" t="s">
        <v>38</v>
      </c>
      <c r="D1304" s="6">
        <v>1.75</v>
      </c>
      <c r="E1304" s="6">
        <v>2.2000000000000002</v>
      </c>
      <c r="F1304" s="6">
        <f t="shared" si="26"/>
        <v>0.45</v>
      </c>
      <c r="G1304" s="6">
        <v>-0.45</v>
      </c>
      <c r="H1304" s="6">
        <v>-0.45470233415283601</v>
      </c>
      <c r="I1304" s="6">
        <v>-0.44529766584716401</v>
      </c>
      <c r="J1304" s="7">
        <v>0</v>
      </c>
    </row>
    <row r="1305" spans="1:10" x14ac:dyDescent="0.25">
      <c r="A1305" s="5">
        <v>7</v>
      </c>
      <c r="B1305" s="6" t="s">
        <v>30</v>
      </c>
      <c r="C1305" s="6" t="s">
        <v>38</v>
      </c>
      <c r="D1305" s="6">
        <v>1.75</v>
      </c>
      <c r="E1305" s="6">
        <v>2.2000000000000002</v>
      </c>
      <c r="F1305" s="6">
        <f t="shared" si="26"/>
        <v>0.45</v>
      </c>
      <c r="G1305" s="6">
        <v>-0.45</v>
      </c>
      <c r="H1305" s="6">
        <v>-0.45436283941636502</v>
      </c>
      <c r="I1305" s="6">
        <v>-0.44563716058363501</v>
      </c>
      <c r="J1305" s="7">
        <v>0</v>
      </c>
    </row>
    <row r="1306" spans="1:10" x14ac:dyDescent="0.25">
      <c r="A1306" s="5">
        <v>8</v>
      </c>
      <c r="B1306" s="6" t="s">
        <v>30</v>
      </c>
      <c r="C1306" s="6" t="s">
        <v>38</v>
      </c>
      <c r="D1306" s="6">
        <v>2.25</v>
      </c>
      <c r="E1306" s="6">
        <v>2</v>
      </c>
      <c r="F1306" s="6">
        <f t="shared" si="26"/>
        <v>0.25</v>
      </c>
      <c r="G1306" s="6">
        <v>0.25</v>
      </c>
      <c r="H1306" s="6">
        <v>0.245005874058074</v>
      </c>
      <c r="I1306" s="6">
        <v>0.254994125941926</v>
      </c>
      <c r="J1306" s="7">
        <v>1</v>
      </c>
    </row>
    <row r="1307" spans="1:10" x14ac:dyDescent="0.25">
      <c r="A1307" s="5">
        <v>9</v>
      </c>
      <c r="B1307" s="6" t="s">
        <v>30</v>
      </c>
      <c r="C1307" s="6" t="s">
        <v>38</v>
      </c>
      <c r="D1307" s="6">
        <v>2.5</v>
      </c>
      <c r="E1307" s="6">
        <v>2.8</v>
      </c>
      <c r="F1307" s="6">
        <f t="shared" si="26"/>
        <v>0.3</v>
      </c>
      <c r="G1307" s="6">
        <v>-0.3</v>
      </c>
      <c r="H1307" s="6">
        <v>-0.30489290455627699</v>
      </c>
      <c r="I1307" s="6">
        <v>-0.29510709544372299</v>
      </c>
      <c r="J1307" s="7">
        <v>0</v>
      </c>
    </row>
    <row r="1308" spans="1:10" x14ac:dyDescent="0.25">
      <c r="A1308" s="5">
        <v>10</v>
      </c>
      <c r="B1308" s="6" t="s">
        <v>30</v>
      </c>
      <c r="C1308" s="6" t="s">
        <v>38</v>
      </c>
      <c r="D1308" s="6">
        <v>2</v>
      </c>
      <c r="E1308" s="6">
        <v>2</v>
      </c>
      <c r="F1308" s="6">
        <f t="shared" si="26"/>
        <v>0</v>
      </c>
      <c r="G1308" s="6">
        <v>0</v>
      </c>
      <c r="H1308" s="6">
        <v>-4.3395727674911703E-3</v>
      </c>
      <c r="I1308" s="6">
        <v>4.3395727674911703E-3</v>
      </c>
      <c r="J1308" s="7">
        <v>0.5</v>
      </c>
    </row>
    <row r="1309" spans="1:10" x14ac:dyDescent="0.25">
      <c r="A1309" s="5">
        <v>11</v>
      </c>
      <c r="B1309" s="6" t="s">
        <v>30</v>
      </c>
      <c r="C1309" s="6" t="s">
        <v>38</v>
      </c>
      <c r="D1309" s="6">
        <v>2</v>
      </c>
      <c r="E1309" s="6">
        <v>2</v>
      </c>
      <c r="F1309" s="6">
        <f t="shared" si="26"/>
        <v>0</v>
      </c>
      <c r="G1309" s="6">
        <v>0</v>
      </c>
      <c r="H1309" s="6">
        <v>-5.8785838093617596E-3</v>
      </c>
      <c r="I1309" s="6">
        <v>5.8785838093617596E-3</v>
      </c>
      <c r="J1309" s="7">
        <v>0.5</v>
      </c>
    </row>
    <row r="1310" spans="1:10" x14ac:dyDescent="0.25">
      <c r="A1310" s="5">
        <v>12</v>
      </c>
      <c r="B1310" s="6" t="s">
        <v>30</v>
      </c>
      <c r="C1310" s="6" t="s">
        <v>38</v>
      </c>
      <c r="D1310" s="6">
        <v>1.75</v>
      </c>
      <c r="E1310" s="6">
        <v>2</v>
      </c>
      <c r="F1310" s="6">
        <f t="shared" si="26"/>
        <v>0.25</v>
      </c>
      <c r="G1310" s="6">
        <v>-0.25</v>
      </c>
      <c r="H1310" s="6">
        <v>-0.25582589943200101</v>
      </c>
      <c r="I1310" s="6">
        <v>-0.24417410056799899</v>
      </c>
      <c r="J1310" s="7">
        <v>0</v>
      </c>
    </row>
    <row r="1311" spans="1:10" x14ac:dyDescent="0.25">
      <c r="A1311" s="5">
        <v>13</v>
      </c>
      <c r="B1311" s="6" t="s">
        <v>30</v>
      </c>
      <c r="C1311" s="6" t="s">
        <v>38</v>
      </c>
      <c r="D1311" s="6">
        <v>2</v>
      </c>
      <c r="E1311" s="6">
        <v>2</v>
      </c>
      <c r="F1311" s="6">
        <f t="shared" si="26"/>
        <v>0</v>
      </c>
      <c r="G1311" s="6">
        <v>0</v>
      </c>
      <c r="H1311" s="6">
        <v>-3.45531388281538E-3</v>
      </c>
      <c r="I1311" s="6">
        <v>3.45531388281538E-3</v>
      </c>
      <c r="J1311" s="7">
        <v>0.5</v>
      </c>
    </row>
    <row r="1312" spans="1:10" x14ac:dyDescent="0.25">
      <c r="A1312" s="5">
        <v>14</v>
      </c>
      <c r="B1312" s="6" t="s">
        <v>30</v>
      </c>
      <c r="C1312" s="6" t="s">
        <v>38</v>
      </c>
      <c r="D1312" s="6">
        <v>2</v>
      </c>
      <c r="E1312" s="6">
        <v>2</v>
      </c>
      <c r="F1312" s="6">
        <f t="shared" si="26"/>
        <v>0</v>
      </c>
      <c r="G1312" s="6">
        <v>0</v>
      </c>
      <c r="H1312" s="6">
        <v>-4.1247054954183498E-3</v>
      </c>
      <c r="I1312" s="6">
        <v>4.1247054954183498E-3</v>
      </c>
      <c r="J1312" s="7">
        <v>0.5</v>
      </c>
    </row>
    <row r="1313" spans="1:10" x14ac:dyDescent="0.25">
      <c r="A1313" s="5">
        <v>15</v>
      </c>
      <c r="B1313" s="6" t="s">
        <v>30</v>
      </c>
      <c r="C1313" s="6" t="s">
        <v>38</v>
      </c>
      <c r="D1313" s="6">
        <v>1.75</v>
      </c>
      <c r="E1313" s="6">
        <v>2</v>
      </c>
      <c r="F1313" s="6">
        <f t="shared" si="26"/>
        <v>0.25</v>
      </c>
      <c r="G1313" s="6">
        <v>-0.25</v>
      </c>
      <c r="H1313" s="6">
        <v>-0.25439214004327498</v>
      </c>
      <c r="I1313" s="6">
        <v>-0.24560785995672499</v>
      </c>
      <c r="J1313" s="7">
        <v>0</v>
      </c>
    </row>
    <row r="1314" spans="1:10" x14ac:dyDescent="0.25">
      <c r="A1314" s="5">
        <v>16</v>
      </c>
      <c r="B1314" s="6" t="s">
        <v>30</v>
      </c>
      <c r="C1314" s="6" t="s">
        <v>38</v>
      </c>
      <c r="D1314" s="6">
        <v>2.75</v>
      </c>
      <c r="E1314" s="6">
        <v>2.8</v>
      </c>
      <c r="F1314" s="6">
        <f t="shared" si="26"/>
        <v>4.9999999999999802E-2</v>
      </c>
      <c r="G1314" s="6">
        <v>-4.9999999999999802E-2</v>
      </c>
      <c r="H1314" s="6">
        <v>-5.4435076633866E-2</v>
      </c>
      <c r="I1314" s="6">
        <v>-4.55649233661337E-2</v>
      </c>
      <c r="J1314" s="8">
        <v>1.80426316091079E-108</v>
      </c>
    </row>
    <row r="1315" spans="1:10" x14ac:dyDescent="0.25">
      <c r="A1315" s="5">
        <v>17</v>
      </c>
      <c r="B1315" s="6" t="s">
        <v>30</v>
      </c>
      <c r="C1315" s="6" t="s">
        <v>38</v>
      </c>
      <c r="D1315" s="6">
        <v>1.75</v>
      </c>
      <c r="E1315" s="6">
        <v>2</v>
      </c>
      <c r="F1315" s="6">
        <f t="shared" si="26"/>
        <v>0.25</v>
      </c>
      <c r="G1315" s="6">
        <v>-0.25</v>
      </c>
      <c r="H1315" s="6">
        <v>-0.25392195497821002</v>
      </c>
      <c r="I1315" s="6">
        <v>-0.24607804502179001</v>
      </c>
      <c r="J1315" s="7">
        <v>0</v>
      </c>
    </row>
    <row r="1316" spans="1:10" x14ac:dyDescent="0.25">
      <c r="A1316" s="5">
        <v>18</v>
      </c>
      <c r="B1316" s="6" t="s">
        <v>30</v>
      </c>
      <c r="C1316" s="6" t="s">
        <v>38</v>
      </c>
      <c r="D1316" s="6">
        <v>2</v>
      </c>
      <c r="E1316" s="6">
        <v>2</v>
      </c>
      <c r="F1316" s="6">
        <f t="shared" si="26"/>
        <v>0</v>
      </c>
      <c r="G1316" s="6">
        <v>0</v>
      </c>
      <c r="H1316" s="6">
        <v>-3.2154268933998098E-3</v>
      </c>
      <c r="I1316" s="6">
        <v>3.2154268933998098E-3</v>
      </c>
      <c r="J1316" s="7">
        <v>0.5</v>
      </c>
    </row>
    <row r="1317" spans="1:10" x14ac:dyDescent="0.25">
      <c r="A1317" s="5">
        <v>19</v>
      </c>
      <c r="B1317" s="6" t="s">
        <v>30</v>
      </c>
      <c r="C1317" s="6" t="s">
        <v>38</v>
      </c>
      <c r="D1317" s="6">
        <v>2</v>
      </c>
      <c r="E1317" s="6">
        <v>2</v>
      </c>
      <c r="F1317" s="6">
        <f t="shared" si="26"/>
        <v>0</v>
      </c>
      <c r="G1317" s="6">
        <v>0</v>
      </c>
      <c r="H1317" s="6">
        <v>-3.2652569860369802E-3</v>
      </c>
      <c r="I1317" s="6">
        <v>3.2652569860369802E-3</v>
      </c>
      <c r="J1317" s="7">
        <v>0.5</v>
      </c>
    </row>
    <row r="1318" spans="1:10" x14ac:dyDescent="0.25">
      <c r="A1318" s="5">
        <v>20</v>
      </c>
      <c r="B1318" s="6" t="s">
        <v>30</v>
      </c>
      <c r="C1318" s="6" t="s">
        <v>38</v>
      </c>
      <c r="D1318" s="6">
        <v>2</v>
      </c>
      <c r="E1318" s="6">
        <v>2</v>
      </c>
      <c r="F1318" s="6">
        <f t="shared" si="26"/>
        <v>0</v>
      </c>
      <c r="G1318" s="6">
        <v>0</v>
      </c>
      <c r="H1318" s="6">
        <v>-3.23890791605456E-3</v>
      </c>
      <c r="I1318" s="6">
        <v>3.23890791605456E-3</v>
      </c>
      <c r="J1318" s="7">
        <v>0.5</v>
      </c>
    </row>
    <row r="1319" spans="1:10" x14ac:dyDescent="0.25">
      <c r="A1319" s="5">
        <v>21</v>
      </c>
      <c r="B1319" s="6" t="s">
        <v>30</v>
      </c>
      <c r="C1319" s="6" t="s">
        <v>38</v>
      </c>
      <c r="D1319" s="6">
        <v>1.75</v>
      </c>
      <c r="E1319" s="6">
        <v>2</v>
      </c>
      <c r="F1319" s="6">
        <f t="shared" si="26"/>
        <v>0.25</v>
      </c>
      <c r="G1319" s="6">
        <v>-0.25</v>
      </c>
      <c r="H1319" s="6">
        <v>-0.25501395038385599</v>
      </c>
      <c r="I1319" s="6">
        <v>-0.24498604961614401</v>
      </c>
      <c r="J1319" s="7">
        <v>0</v>
      </c>
    </row>
    <row r="1320" spans="1:10" x14ac:dyDescent="0.25">
      <c r="A1320" s="5">
        <v>22</v>
      </c>
      <c r="B1320" s="6" t="s">
        <v>30</v>
      </c>
      <c r="C1320" s="6" t="s">
        <v>38</v>
      </c>
      <c r="D1320" s="6">
        <v>2</v>
      </c>
      <c r="E1320" s="6">
        <v>2</v>
      </c>
      <c r="F1320" s="6">
        <f t="shared" si="26"/>
        <v>0</v>
      </c>
      <c r="G1320" s="6">
        <v>0</v>
      </c>
      <c r="H1320" s="6">
        <v>-5.9070148951073202E-3</v>
      </c>
      <c r="I1320" s="6">
        <v>5.9070148951073202E-3</v>
      </c>
      <c r="J1320" s="7">
        <v>0.5</v>
      </c>
    </row>
    <row r="1321" spans="1:10" x14ac:dyDescent="0.25">
      <c r="A1321" s="5">
        <v>23</v>
      </c>
      <c r="B1321" s="6" t="s">
        <v>30</v>
      </c>
      <c r="C1321" s="6" t="s">
        <v>38</v>
      </c>
      <c r="D1321" s="6">
        <v>3</v>
      </c>
      <c r="E1321" s="6">
        <v>3.4</v>
      </c>
      <c r="F1321" s="6">
        <f t="shared" si="26"/>
        <v>0.4</v>
      </c>
      <c r="G1321" s="6">
        <v>-0.4</v>
      </c>
      <c r="H1321" s="6">
        <v>-0.40484537534403697</v>
      </c>
      <c r="I1321" s="6">
        <v>-0.39515462465596302</v>
      </c>
      <c r="J1321" s="7">
        <v>0</v>
      </c>
    </row>
    <row r="1322" spans="1:10" x14ac:dyDescent="0.25">
      <c r="A1322" s="5">
        <v>24</v>
      </c>
      <c r="B1322" s="6" t="s">
        <v>30</v>
      </c>
      <c r="C1322" s="6" t="s">
        <v>38</v>
      </c>
      <c r="D1322" s="6">
        <v>2</v>
      </c>
      <c r="E1322" s="6">
        <v>2</v>
      </c>
      <c r="F1322" s="6">
        <f t="shared" si="26"/>
        <v>0</v>
      </c>
      <c r="G1322" s="6">
        <v>0</v>
      </c>
      <c r="H1322" s="6">
        <v>-4.5927999959256404E-3</v>
      </c>
      <c r="I1322" s="6">
        <v>4.5927999959256404E-3</v>
      </c>
      <c r="J1322" s="7">
        <v>0.5</v>
      </c>
    </row>
    <row r="1323" spans="1:10" x14ac:dyDescent="0.25">
      <c r="A1323" s="5">
        <v>25</v>
      </c>
      <c r="B1323" s="6" t="s">
        <v>30</v>
      </c>
      <c r="C1323" s="6" t="s">
        <v>38</v>
      </c>
      <c r="D1323" s="6">
        <v>2</v>
      </c>
      <c r="E1323" s="6">
        <v>2.4</v>
      </c>
      <c r="F1323" s="6">
        <f t="shared" si="26"/>
        <v>0.4</v>
      </c>
      <c r="G1323" s="6">
        <v>-0.4</v>
      </c>
      <c r="H1323" s="6">
        <v>-0.40323512873747702</v>
      </c>
      <c r="I1323" s="6">
        <v>-0.39676487126252202</v>
      </c>
      <c r="J1323" s="7">
        <v>0</v>
      </c>
    </row>
    <row r="1324" spans="1:10" x14ac:dyDescent="0.25">
      <c r="A1324" s="5">
        <v>26</v>
      </c>
      <c r="B1324" s="6" t="s">
        <v>30</v>
      </c>
      <c r="C1324" s="6" t="s">
        <v>38</v>
      </c>
      <c r="D1324" s="6">
        <v>2.75</v>
      </c>
      <c r="E1324" s="6">
        <v>3</v>
      </c>
      <c r="F1324" s="6">
        <f t="shared" si="26"/>
        <v>0.25</v>
      </c>
      <c r="G1324" s="6">
        <v>-0.25</v>
      </c>
      <c r="H1324" s="6">
        <v>-0.25300378515532002</v>
      </c>
      <c r="I1324" s="6">
        <v>-0.24699621484468001</v>
      </c>
      <c r="J1324" s="7">
        <v>0</v>
      </c>
    </row>
    <row r="1325" spans="1:10" s="18" customFormat="1" x14ac:dyDescent="0.25">
      <c r="A1325" s="19">
        <v>27</v>
      </c>
      <c r="B1325" s="16" t="s">
        <v>30</v>
      </c>
      <c r="C1325" s="16" t="s">
        <v>38</v>
      </c>
      <c r="D1325" s="16">
        <v>2</v>
      </c>
      <c r="E1325" s="16">
        <v>2.6</v>
      </c>
      <c r="F1325" s="16">
        <f t="shared" si="26"/>
        <v>0.6</v>
      </c>
      <c r="G1325" s="16">
        <v>-0.6</v>
      </c>
      <c r="H1325" s="16">
        <v>-0.60315244095745202</v>
      </c>
      <c r="I1325" s="16">
        <v>-0.59684755904254805</v>
      </c>
      <c r="J1325" s="20">
        <v>0</v>
      </c>
    </row>
    <row r="1326" spans="1:10" x14ac:dyDescent="0.25">
      <c r="A1326" s="5">
        <v>28</v>
      </c>
      <c r="B1326" s="6" t="s">
        <v>30</v>
      </c>
      <c r="C1326" s="6" t="s">
        <v>38</v>
      </c>
      <c r="D1326" s="6">
        <v>2</v>
      </c>
      <c r="E1326" s="6">
        <v>2</v>
      </c>
      <c r="F1326" s="6">
        <f t="shared" si="26"/>
        <v>0</v>
      </c>
      <c r="G1326" s="6">
        <v>0</v>
      </c>
      <c r="H1326" s="6">
        <v>-2.5161413895412499E-3</v>
      </c>
      <c r="I1326" s="6">
        <v>2.5161413895412499E-3</v>
      </c>
      <c r="J1326" s="7">
        <v>0.5</v>
      </c>
    </row>
    <row r="1327" spans="1:10" x14ac:dyDescent="0.25">
      <c r="A1327" s="5">
        <v>29</v>
      </c>
      <c r="B1327" s="6" t="s">
        <v>30</v>
      </c>
      <c r="C1327" s="6" t="s">
        <v>38</v>
      </c>
      <c r="D1327" s="6">
        <v>2.25</v>
      </c>
      <c r="E1327" s="6">
        <v>2.2000000000000002</v>
      </c>
      <c r="F1327" s="6">
        <f t="shared" si="26"/>
        <v>4.9999999999999802E-2</v>
      </c>
      <c r="G1327" s="6">
        <v>4.9999999999999802E-2</v>
      </c>
      <c r="H1327" s="6">
        <v>4.7497482525954302E-2</v>
      </c>
      <c r="I1327" s="6">
        <v>5.2502517474045399E-2</v>
      </c>
      <c r="J1327" s="7">
        <v>1</v>
      </c>
    </row>
    <row r="1328" spans="1:10" x14ac:dyDescent="0.25">
      <c r="A1328" s="5">
        <v>30</v>
      </c>
      <c r="B1328" s="6" t="s">
        <v>30</v>
      </c>
      <c r="C1328" s="6" t="s">
        <v>38</v>
      </c>
      <c r="D1328" s="6">
        <v>2</v>
      </c>
      <c r="E1328" s="6">
        <v>2</v>
      </c>
      <c r="F1328" s="6">
        <f t="shared" si="26"/>
        <v>0</v>
      </c>
      <c r="G1328" s="6">
        <v>0</v>
      </c>
      <c r="H1328" s="6">
        <v>-2.3128893763527999E-3</v>
      </c>
      <c r="I1328" s="6">
        <v>2.3128893763527999E-3</v>
      </c>
      <c r="J1328" s="7">
        <v>0.5</v>
      </c>
    </row>
    <row r="1329" spans="1:10" x14ac:dyDescent="0.25">
      <c r="A1329" s="5">
        <v>31</v>
      </c>
      <c r="B1329" s="6" t="s">
        <v>30</v>
      </c>
      <c r="C1329" s="6" t="s">
        <v>38</v>
      </c>
      <c r="D1329" s="6">
        <v>4</v>
      </c>
      <c r="E1329" s="6">
        <v>4.2</v>
      </c>
      <c r="F1329" s="6">
        <f t="shared" si="26"/>
        <v>0.2</v>
      </c>
      <c r="G1329" s="6">
        <v>-0.2</v>
      </c>
      <c r="H1329" s="6">
        <v>-0.20532394035254001</v>
      </c>
      <c r="I1329" s="6">
        <v>-0.19467605964745999</v>
      </c>
      <c r="J1329" s="7">
        <v>0</v>
      </c>
    </row>
    <row r="1330" spans="1:10" x14ac:dyDescent="0.25">
      <c r="A1330" s="5">
        <v>32</v>
      </c>
      <c r="B1330" s="6" t="s">
        <v>30</v>
      </c>
      <c r="C1330" s="6" t="s">
        <v>38</v>
      </c>
      <c r="D1330" s="6">
        <v>2</v>
      </c>
      <c r="E1330" s="6">
        <v>2.2000000000000002</v>
      </c>
      <c r="F1330" s="6">
        <f t="shared" si="26"/>
        <v>0.2</v>
      </c>
      <c r="G1330" s="6">
        <v>-0.2</v>
      </c>
      <c r="H1330" s="6">
        <v>-0.20221757493909601</v>
      </c>
      <c r="I1330" s="6">
        <v>-0.19778242506090399</v>
      </c>
      <c r="J1330" s="7">
        <v>0</v>
      </c>
    </row>
    <row r="1331" spans="1:10" x14ac:dyDescent="0.25">
      <c r="A1331" s="5">
        <v>33</v>
      </c>
      <c r="B1331" s="6" t="s">
        <v>30</v>
      </c>
      <c r="C1331" s="6" t="s">
        <v>38</v>
      </c>
      <c r="D1331" s="6">
        <v>3</v>
      </c>
      <c r="E1331" s="6">
        <v>2.8</v>
      </c>
      <c r="F1331" s="6">
        <f t="shared" si="26"/>
        <v>0.2</v>
      </c>
      <c r="G1331" s="6">
        <v>0.2</v>
      </c>
      <c r="H1331" s="6">
        <v>0.197281873409761</v>
      </c>
      <c r="I1331" s="6">
        <v>0.20271812659023999</v>
      </c>
      <c r="J1331" s="7">
        <v>1</v>
      </c>
    </row>
    <row r="1332" spans="1:10" x14ac:dyDescent="0.25">
      <c r="A1332" s="5">
        <v>34</v>
      </c>
      <c r="B1332" s="6" t="s">
        <v>30</v>
      </c>
      <c r="C1332" s="6" t="s">
        <v>38</v>
      </c>
      <c r="D1332" s="6">
        <v>2</v>
      </c>
      <c r="E1332" s="6">
        <v>2</v>
      </c>
      <c r="F1332" s="6">
        <f t="shared" si="26"/>
        <v>0</v>
      </c>
      <c r="G1332" s="6">
        <v>0</v>
      </c>
      <c r="H1332" s="6">
        <v>-1.9957316894598301E-3</v>
      </c>
      <c r="I1332" s="6">
        <v>1.9957316894598301E-3</v>
      </c>
      <c r="J1332" s="7">
        <v>0.5</v>
      </c>
    </row>
    <row r="1333" spans="1:10" x14ac:dyDescent="0.25">
      <c r="A1333" s="5">
        <v>35</v>
      </c>
      <c r="B1333" s="6" t="s">
        <v>30</v>
      </c>
      <c r="C1333" s="6" t="s">
        <v>38</v>
      </c>
      <c r="D1333" s="6">
        <v>3.25</v>
      </c>
      <c r="E1333" s="6">
        <v>2.2000000000000002</v>
      </c>
      <c r="F1333" s="6">
        <f t="shared" si="26"/>
        <v>1.05</v>
      </c>
      <c r="G1333" s="6">
        <v>1.05</v>
      </c>
      <c r="H1333" s="6">
        <v>1.0472811185795401</v>
      </c>
      <c r="I1333" s="6">
        <v>1.05271888142046</v>
      </c>
      <c r="J1333" s="7">
        <v>1</v>
      </c>
    </row>
    <row r="1334" spans="1:10" x14ac:dyDescent="0.25">
      <c r="A1334" s="9">
        <v>36</v>
      </c>
      <c r="B1334" s="10" t="s">
        <v>30</v>
      </c>
      <c r="C1334" s="10" t="s">
        <v>38</v>
      </c>
      <c r="D1334" s="10">
        <v>2</v>
      </c>
      <c r="E1334" s="10">
        <v>2</v>
      </c>
      <c r="F1334" s="10">
        <f t="shared" si="26"/>
        <v>0</v>
      </c>
      <c r="G1334" s="10">
        <v>0</v>
      </c>
      <c r="H1334" s="10">
        <v>-2.5574464744231198E-3</v>
      </c>
      <c r="I1334" s="10">
        <v>2.5574464744231198E-3</v>
      </c>
      <c r="J1334" s="11">
        <v>0.5</v>
      </c>
    </row>
    <row r="1335" spans="1:10" x14ac:dyDescent="0.25">
      <c r="A1335" s="2">
        <v>1</v>
      </c>
      <c r="B1335" s="3" t="s">
        <v>30</v>
      </c>
      <c r="C1335" s="3" t="s">
        <v>40</v>
      </c>
      <c r="D1335" s="3">
        <v>1.75</v>
      </c>
      <c r="E1335" s="3">
        <v>1.5</v>
      </c>
      <c r="F1335" s="6">
        <f t="shared" ref="F1335:F1347" si="27">ABS(G1335)</f>
        <v>0.25</v>
      </c>
      <c r="G1335" s="3">
        <v>0.25</v>
      </c>
      <c r="H1335" s="3">
        <v>0.24471581962061201</v>
      </c>
      <c r="I1335" s="3">
        <v>0.25528418037938799</v>
      </c>
      <c r="J1335" s="4">
        <v>1</v>
      </c>
    </row>
    <row r="1336" spans="1:10" x14ac:dyDescent="0.25">
      <c r="A1336" s="5">
        <v>2</v>
      </c>
      <c r="B1336" s="6" t="s">
        <v>30</v>
      </c>
      <c r="C1336" s="6" t="s">
        <v>40</v>
      </c>
      <c r="D1336" s="6">
        <v>1.75</v>
      </c>
      <c r="E1336" s="6">
        <v>1.5</v>
      </c>
      <c r="F1336" s="6">
        <f t="shared" si="27"/>
        <v>0.25</v>
      </c>
      <c r="G1336" s="6">
        <v>0.25</v>
      </c>
      <c r="H1336" s="6">
        <v>0.244854430470275</v>
      </c>
      <c r="I1336" s="6">
        <v>0.255145569529725</v>
      </c>
      <c r="J1336" s="7">
        <v>1</v>
      </c>
    </row>
    <row r="1337" spans="1:10" x14ac:dyDescent="0.25">
      <c r="A1337" s="5">
        <v>3</v>
      </c>
      <c r="B1337" s="6" t="s">
        <v>30</v>
      </c>
      <c r="C1337" s="6" t="s">
        <v>40</v>
      </c>
      <c r="D1337" s="6">
        <v>1.75</v>
      </c>
      <c r="E1337" s="6">
        <v>1.5</v>
      </c>
      <c r="F1337" s="6">
        <f t="shared" si="27"/>
        <v>0.25</v>
      </c>
      <c r="G1337" s="6">
        <v>0.25</v>
      </c>
      <c r="H1337" s="6">
        <v>0.24461212653835801</v>
      </c>
      <c r="I1337" s="6">
        <v>0.25538787346164199</v>
      </c>
      <c r="J1337" s="7">
        <v>1</v>
      </c>
    </row>
    <row r="1338" spans="1:10" x14ac:dyDescent="0.25">
      <c r="A1338" s="5">
        <v>4</v>
      </c>
      <c r="B1338" s="6" t="s">
        <v>30</v>
      </c>
      <c r="C1338" s="6" t="s">
        <v>40</v>
      </c>
      <c r="D1338" s="6">
        <v>1.75</v>
      </c>
      <c r="E1338" s="6">
        <v>1.5</v>
      </c>
      <c r="F1338" s="6">
        <f t="shared" si="27"/>
        <v>0.25</v>
      </c>
      <c r="G1338" s="6">
        <v>0.25</v>
      </c>
      <c r="H1338" s="6">
        <v>0.245920119439204</v>
      </c>
      <c r="I1338" s="6">
        <v>0.254079880560796</v>
      </c>
      <c r="J1338" s="7">
        <v>1</v>
      </c>
    </row>
    <row r="1339" spans="1:10" x14ac:dyDescent="0.25">
      <c r="A1339" s="5">
        <v>5</v>
      </c>
      <c r="B1339" s="6" t="s">
        <v>30</v>
      </c>
      <c r="C1339" s="6" t="s">
        <v>40</v>
      </c>
      <c r="D1339" s="6">
        <v>2.5</v>
      </c>
      <c r="E1339" s="6">
        <v>2.75</v>
      </c>
      <c r="F1339" s="6">
        <f t="shared" si="27"/>
        <v>0.25</v>
      </c>
      <c r="G1339" s="6">
        <v>-0.25</v>
      </c>
      <c r="H1339" s="6">
        <v>-0.25631601459613701</v>
      </c>
      <c r="I1339" s="6">
        <v>-0.24368398540386299</v>
      </c>
      <c r="J1339" s="7">
        <v>0</v>
      </c>
    </row>
    <row r="1340" spans="1:10" x14ac:dyDescent="0.25">
      <c r="A1340" s="5">
        <v>6</v>
      </c>
      <c r="B1340" s="6" t="s">
        <v>30</v>
      </c>
      <c r="C1340" s="6" t="s">
        <v>40</v>
      </c>
      <c r="D1340" s="6">
        <v>1.75</v>
      </c>
      <c r="E1340" s="6">
        <v>2.25</v>
      </c>
      <c r="F1340" s="6">
        <f t="shared" si="27"/>
        <v>0.5</v>
      </c>
      <c r="G1340" s="6">
        <v>-0.5</v>
      </c>
      <c r="H1340" s="6">
        <v>-0.50574396805083699</v>
      </c>
      <c r="I1340" s="6">
        <v>-0.49425603194916301</v>
      </c>
      <c r="J1340" s="7">
        <v>0</v>
      </c>
    </row>
    <row r="1341" spans="1:10" x14ac:dyDescent="0.25">
      <c r="A1341" s="5">
        <v>7</v>
      </c>
      <c r="B1341" s="6" t="s">
        <v>30</v>
      </c>
      <c r="C1341" s="6" t="s">
        <v>40</v>
      </c>
      <c r="D1341" s="6">
        <v>1.75</v>
      </c>
      <c r="E1341" s="6">
        <v>2.25</v>
      </c>
      <c r="F1341" s="6">
        <f t="shared" si="27"/>
        <v>0.5</v>
      </c>
      <c r="G1341" s="6">
        <v>-0.5</v>
      </c>
      <c r="H1341" s="6">
        <v>-0.50468715712214596</v>
      </c>
      <c r="I1341" s="6">
        <v>-0.49531284287785399</v>
      </c>
      <c r="J1341" s="7">
        <v>0</v>
      </c>
    </row>
    <row r="1342" spans="1:10" x14ac:dyDescent="0.25">
      <c r="A1342" s="5">
        <v>8</v>
      </c>
      <c r="B1342" s="6" t="s">
        <v>30</v>
      </c>
      <c r="C1342" s="6" t="s">
        <v>40</v>
      </c>
      <c r="D1342" s="6">
        <v>2.25</v>
      </c>
      <c r="E1342" s="6">
        <v>2</v>
      </c>
      <c r="F1342" s="6">
        <f t="shared" si="27"/>
        <v>0.25</v>
      </c>
      <c r="G1342" s="6">
        <v>0.25</v>
      </c>
      <c r="H1342" s="6">
        <v>0.24472240546655899</v>
      </c>
      <c r="I1342" s="6">
        <v>0.25527759453344101</v>
      </c>
      <c r="J1342" s="7">
        <v>1</v>
      </c>
    </row>
    <row r="1343" spans="1:10" x14ac:dyDescent="0.25">
      <c r="A1343" s="5">
        <v>9</v>
      </c>
      <c r="B1343" s="6" t="s">
        <v>30</v>
      </c>
      <c r="C1343" s="6" t="s">
        <v>40</v>
      </c>
      <c r="D1343" s="6">
        <v>2.5</v>
      </c>
      <c r="E1343" s="6">
        <v>2.5</v>
      </c>
      <c r="F1343" s="6">
        <f t="shared" si="27"/>
        <v>0</v>
      </c>
      <c r="G1343" s="6">
        <v>0</v>
      </c>
      <c r="H1343" s="6">
        <v>-5.1379355932564203E-3</v>
      </c>
      <c r="I1343" s="6">
        <v>5.1379355932564203E-3</v>
      </c>
      <c r="J1343" s="7">
        <v>0.5</v>
      </c>
    </row>
    <row r="1344" spans="1:10" x14ac:dyDescent="0.25">
      <c r="A1344" s="5">
        <v>10</v>
      </c>
      <c r="B1344" s="6" t="s">
        <v>30</v>
      </c>
      <c r="C1344" s="6" t="s">
        <v>40</v>
      </c>
      <c r="D1344" s="6">
        <v>2</v>
      </c>
      <c r="E1344" s="6">
        <v>1.75</v>
      </c>
      <c r="F1344" s="6">
        <f t="shared" si="27"/>
        <v>0.25</v>
      </c>
      <c r="G1344" s="6">
        <v>0.25</v>
      </c>
      <c r="H1344" s="6">
        <v>0.245579653213649</v>
      </c>
      <c r="I1344" s="6">
        <v>0.254420346786351</v>
      </c>
      <c r="J1344" s="7">
        <v>1</v>
      </c>
    </row>
    <row r="1345" spans="1:10" x14ac:dyDescent="0.25">
      <c r="A1345" s="5">
        <v>11</v>
      </c>
      <c r="B1345" s="6" t="s">
        <v>30</v>
      </c>
      <c r="C1345" s="6" t="s">
        <v>40</v>
      </c>
      <c r="D1345" s="6">
        <v>2</v>
      </c>
      <c r="E1345" s="6">
        <v>2</v>
      </c>
      <c r="F1345" s="6">
        <f t="shared" si="27"/>
        <v>0</v>
      </c>
      <c r="G1345" s="6">
        <v>0</v>
      </c>
      <c r="H1345" s="6">
        <v>-6.4334958512762197E-3</v>
      </c>
      <c r="I1345" s="6">
        <v>6.4334958512762197E-3</v>
      </c>
      <c r="J1345" s="7">
        <v>0.5</v>
      </c>
    </row>
    <row r="1346" spans="1:10" x14ac:dyDescent="0.25">
      <c r="A1346" s="5">
        <v>12</v>
      </c>
      <c r="B1346" s="6" t="s">
        <v>30</v>
      </c>
      <c r="C1346" s="6" t="s">
        <v>40</v>
      </c>
      <c r="D1346" s="6">
        <v>1.75</v>
      </c>
      <c r="E1346" s="6">
        <v>1.75</v>
      </c>
      <c r="F1346" s="6">
        <f t="shared" si="27"/>
        <v>0</v>
      </c>
      <c r="G1346" s="6">
        <v>0</v>
      </c>
      <c r="H1346" s="6">
        <v>-5.7549660127179996E-3</v>
      </c>
      <c r="I1346" s="6">
        <v>5.7549660127179996E-3</v>
      </c>
      <c r="J1346" s="7">
        <v>0.5</v>
      </c>
    </row>
    <row r="1347" spans="1:10" s="18" customFormat="1" x14ac:dyDescent="0.25">
      <c r="A1347" s="19">
        <v>13</v>
      </c>
      <c r="B1347" s="16" t="s">
        <v>30</v>
      </c>
      <c r="C1347" s="16" t="s">
        <v>40</v>
      </c>
      <c r="D1347" s="16">
        <v>2</v>
      </c>
      <c r="E1347" s="16">
        <v>2.5</v>
      </c>
      <c r="F1347" s="16">
        <f t="shared" si="27"/>
        <v>0.5</v>
      </c>
      <c r="G1347" s="16">
        <v>-0.5</v>
      </c>
      <c r="H1347" s="16">
        <v>-0.50395762307125602</v>
      </c>
      <c r="I1347" s="16">
        <v>-0.49604237692874398</v>
      </c>
      <c r="J1347" s="20">
        <v>0</v>
      </c>
    </row>
    <row r="1348" spans="1:10" x14ac:dyDescent="0.25">
      <c r="A1348" s="5">
        <v>14</v>
      </c>
      <c r="B1348" s="6" t="s">
        <v>30</v>
      </c>
      <c r="C1348" s="6" t="s">
        <v>40</v>
      </c>
      <c r="D1348" s="6">
        <v>2</v>
      </c>
      <c r="E1348" s="6">
        <v>1.75</v>
      </c>
      <c r="F1348" s="6">
        <f t="shared" ref="F1348:F1370" si="28">ABS(G1348)</f>
        <v>0.25</v>
      </c>
      <c r="G1348" s="6">
        <v>0.25</v>
      </c>
      <c r="H1348" s="6">
        <v>0.24574365846915899</v>
      </c>
      <c r="I1348" s="6">
        <v>0.25425634153084098</v>
      </c>
      <c r="J1348" s="7">
        <v>1</v>
      </c>
    </row>
    <row r="1349" spans="1:10" x14ac:dyDescent="0.25">
      <c r="A1349" s="5">
        <v>15</v>
      </c>
      <c r="B1349" s="6" t="s">
        <v>30</v>
      </c>
      <c r="C1349" s="6" t="s">
        <v>40</v>
      </c>
      <c r="D1349" s="6">
        <v>1.75</v>
      </c>
      <c r="E1349" s="6">
        <v>1.75</v>
      </c>
      <c r="F1349" s="6">
        <f t="shared" si="28"/>
        <v>0</v>
      </c>
      <c r="G1349" s="6">
        <v>0</v>
      </c>
      <c r="H1349" s="6">
        <v>-4.7261484422648197E-3</v>
      </c>
      <c r="I1349" s="6">
        <v>4.7261484422648197E-3</v>
      </c>
      <c r="J1349" s="7">
        <v>0.5</v>
      </c>
    </row>
    <row r="1350" spans="1:10" x14ac:dyDescent="0.25">
      <c r="A1350" s="5">
        <v>16</v>
      </c>
      <c r="B1350" s="6" t="s">
        <v>30</v>
      </c>
      <c r="C1350" s="6" t="s">
        <v>40</v>
      </c>
      <c r="D1350" s="6">
        <v>2.75</v>
      </c>
      <c r="E1350" s="6">
        <v>2.5</v>
      </c>
      <c r="F1350" s="6">
        <f t="shared" si="28"/>
        <v>0.25</v>
      </c>
      <c r="G1350" s="6">
        <v>0.25</v>
      </c>
      <c r="H1350" s="6">
        <v>0.245397354241053</v>
      </c>
      <c r="I1350" s="6">
        <v>0.25460264575894698</v>
      </c>
      <c r="J1350" s="7">
        <v>1</v>
      </c>
    </row>
    <row r="1351" spans="1:10" x14ac:dyDescent="0.25">
      <c r="A1351" s="5">
        <v>17</v>
      </c>
      <c r="B1351" s="6" t="s">
        <v>30</v>
      </c>
      <c r="C1351" s="6" t="s">
        <v>40</v>
      </c>
      <c r="D1351" s="6">
        <v>1.75</v>
      </c>
      <c r="E1351" s="6">
        <v>2.25</v>
      </c>
      <c r="F1351" s="6">
        <f t="shared" si="28"/>
        <v>0.5</v>
      </c>
      <c r="G1351" s="6">
        <v>-0.5</v>
      </c>
      <c r="H1351" s="6">
        <v>-0.50450797748659104</v>
      </c>
      <c r="I1351" s="6">
        <v>-0.49549202251340901</v>
      </c>
      <c r="J1351" s="7">
        <v>0</v>
      </c>
    </row>
    <row r="1352" spans="1:10" x14ac:dyDescent="0.25">
      <c r="A1352" s="5">
        <v>18</v>
      </c>
      <c r="B1352" s="6" t="s">
        <v>30</v>
      </c>
      <c r="C1352" s="6" t="s">
        <v>40</v>
      </c>
      <c r="D1352" s="6">
        <v>2</v>
      </c>
      <c r="E1352" s="6">
        <v>2</v>
      </c>
      <c r="F1352" s="6">
        <f t="shared" si="28"/>
        <v>0</v>
      </c>
      <c r="G1352" s="6">
        <v>0</v>
      </c>
      <c r="H1352" s="6">
        <v>-3.2367955402026298E-3</v>
      </c>
      <c r="I1352" s="6">
        <v>3.2367955402026298E-3</v>
      </c>
      <c r="J1352" s="7">
        <v>0.5</v>
      </c>
    </row>
    <row r="1353" spans="1:10" x14ac:dyDescent="0.25">
      <c r="A1353" s="5">
        <v>19</v>
      </c>
      <c r="B1353" s="6" t="s">
        <v>30</v>
      </c>
      <c r="C1353" s="6" t="s">
        <v>40</v>
      </c>
      <c r="D1353" s="6">
        <v>2</v>
      </c>
      <c r="E1353" s="6">
        <v>1.75</v>
      </c>
      <c r="F1353" s="6">
        <f t="shared" si="28"/>
        <v>0.25</v>
      </c>
      <c r="G1353" s="6">
        <v>0.25</v>
      </c>
      <c r="H1353" s="6">
        <v>0.24675945601177801</v>
      </c>
      <c r="I1353" s="6">
        <v>0.25324054398822199</v>
      </c>
      <c r="J1353" s="7">
        <v>1</v>
      </c>
    </row>
    <row r="1354" spans="1:10" x14ac:dyDescent="0.25">
      <c r="A1354" s="5">
        <v>20</v>
      </c>
      <c r="B1354" s="6" t="s">
        <v>30</v>
      </c>
      <c r="C1354" s="6" t="s">
        <v>40</v>
      </c>
      <c r="D1354" s="6">
        <v>2</v>
      </c>
      <c r="E1354" s="6">
        <v>2.25</v>
      </c>
      <c r="F1354" s="6">
        <f t="shared" si="28"/>
        <v>0.25</v>
      </c>
      <c r="G1354" s="6">
        <v>-0.25</v>
      </c>
      <c r="H1354" s="6">
        <v>-0.25366081254551298</v>
      </c>
      <c r="I1354" s="6">
        <v>-0.24633918745448699</v>
      </c>
      <c r="J1354" s="7">
        <v>0</v>
      </c>
    </row>
    <row r="1355" spans="1:10" x14ac:dyDescent="0.25">
      <c r="A1355" s="5">
        <v>21</v>
      </c>
      <c r="B1355" s="6" t="s">
        <v>30</v>
      </c>
      <c r="C1355" s="6" t="s">
        <v>40</v>
      </c>
      <c r="D1355" s="6">
        <v>1.75</v>
      </c>
      <c r="E1355" s="6">
        <v>1.75</v>
      </c>
      <c r="F1355" s="6">
        <f t="shared" si="28"/>
        <v>0</v>
      </c>
      <c r="G1355" s="6">
        <v>0</v>
      </c>
      <c r="H1355" s="6">
        <v>-4.9405338866827997E-3</v>
      </c>
      <c r="I1355" s="6">
        <v>4.9405338866827997E-3</v>
      </c>
      <c r="J1355" s="7">
        <v>0.5</v>
      </c>
    </row>
    <row r="1356" spans="1:10" x14ac:dyDescent="0.25">
      <c r="A1356" s="5">
        <v>22</v>
      </c>
      <c r="B1356" s="6" t="s">
        <v>30</v>
      </c>
      <c r="C1356" s="6" t="s">
        <v>40</v>
      </c>
      <c r="D1356" s="6">
        <v>2</v>
      </c>
      <c r="E1356" s="6">
        <v>1.75</v>
      </c>
      <c r="F1356" s="6">
        <f t="shared" si="28"/>
        <v>0.25</v>
      </c>
      <c r="G1356" s="6">
        <v>0.25</v>
      </c>
      <c r="H1356" s="6">
        <v>0.24412990205884599</v>
      </c>
      <c r="I1356" s="6">
        <v>0.25587009794115401</v>
      </c>
      <c r="J1356" s="7">
        <v>1</v>
      </c>
    </row>
    <row r="1357" spans="1:10" s="18" customFormat="1" x14ac:dyDescent="0.25">
      <c r="A1357" s="19">
        <v>23</v>
      </c>
      <c r="B1357" s="16" t="s">
        <v>30</v>
      </c>
      <c r="C1357" s="16" t="s">
        <v>40</v>
      </c>
      <c r="D1357" s="16">
        <v>3</v>
      </c>
      <c r="E1357" s="16">
        <v>3.5</v>
      </c>
      <c r="F1357" s="16">
        <f t="shared" si="28"/>
        <v>0.5</v>
      </c>
      <c r="G1357" s="16">
        <v>-0.5</v>
      </c>
      <c r="H1357" s="16">
        <v>-0.50518606597922</v>
      </c>
      <c r="I1357" s="16">
        <v>-0.49481393402078</v>
      </c>
      <c r="J1357" s="20">
        <v>0</v>
      </c>
    </row>
    <row r="1358" spans="1:10" x14ac:dyDescent="0.25">
      <c r="A1358" s="5">
        <v>24</v>
      </c>
      <c r="B1358" s="6" t="s">
        <v>30</v>
      </c>
      <c r="C1358" s="6" t="s">
        <v>40</v>
      </c>
      <c r="D1358" s="6">
        <v>2</v>
      </c>
      <c r="E1358" s="6">
        <v>1.75</v>
      </c>
      <c r="F1358" s="6">
        <f t="shared" si="28"/>
        <v>0.25</v>
      </c>
      <c r="G1358" s="6">
        <v>0.25</v>
      </c>
      <c r="H1358" s="6">
        <v>0.245274919868159</v>
      </c>
      <c r="I1358" s="6">
        <v>0.25472508013184098</v>
      </c>
      <c r="J1358" s="7">
        <v>1</v>
      </c>
    </row>
    <row r="1359" spans="1:10" s="18" customFormat="1" x14ac:dyDescent="0.25">
      <c r="A1359" s="19">
        <v>25</v>
      </c>
      <c r="B1359" s="16" t="s">
        <v>30</v>
      </c>
      <c r="C1359" s="16" t="s">
        <v>40</v>
      </c>
      <c r="D1359" s="16">
        <v>2</v>
      </c>
      <c r="E1359" s="16">
        <v>2.5</v>
      </c>
      <c r="F1359" s="16">
        <f t="shared" si="28"/>
        <v>0.5</v>
      </c>
      <c r="G1359" s="16">
        <v>-0.5</v>
      </c>
      <c r="H1359" s="16">
        <v>-0.50335532476964195</v>
      </c>
      <c r="I1359" s="16">
        <v>-0.49664467523035799</v>
      </c>
      <c r="J1359" s="20">
        <v>0</v>
      </c>
    </row>
    <row r="1360" spans="1:10" x14ac:dyDescent="0.25">
      <c r="A1360" s="5">
        <v>26</v>
      </c>
      <c r="B1360" s="6" t="s">
        <v>30</v>
      </c>
      <c r="C1360" s="6" t="s">
        <v>40</v>
      </c>
      <c r="D1360" s="6">
        <v>2.75</v>
      </c>
      <c r="E1360" s="6">
        <v>2.75</v>
      </c>
      <c r="F1360" s="6">
        <f t="shared" si="28"/>
        <v>0</v>
      </c>
      <c r="G1360" s="6">
        <v>0</v>
      </c>
      <c r="H1360" s="6">
        <v>-3.0835910126457001E-3</v>
      </c>
      <c r="I1360" s="6">
        <v>3.0835910126457001E-3</v>
      </c>
      <c r="J1360" s="7">
        <v>0.5</v>
      </c>
    </row>
    <row r="1361" spans="1:10" x14ac:dyDescent="0.25">
      <c r="A1361" s="5">
        <v>27</v>
      </c>
      <c r="B1361" s="6" t="s">
        <v>30</v>
      </c>
      <c r="C1361" s="6" t="s">
        <v>40</v>
      </c>
      <c r="D1361" s="6">
        <v>2</v>
      </c>
      <c r="E1361" s="6">
        <v>2</v>
      </c>
      <c r="F1361" s="6">
        <f t="shared" si="28"/>
        <v>0</v>
      </c>
      <c r="G1361" s="6">
        <v>0</v>
      </c>
      <c r="H1361" s="6">
        <v>-3.2933738761140802E-3</v>
      </c>
      <c r="I1361" s="6">
        <v>3.2933738761140802E-3</v>
      </c>
      <c r="J1361" s="7">
        <v>0.5</v>
      </c>
    </row>
    <row r="1362" spans="1:10" x14ac:dyDescent="0.25">
      <c r="A1362" s="5">
        <v>28</v>
      </c>
      <c r="B1362" s="6" t="s">
        <v>30</v>
      </c>
      <c r="C1362" s="6" t="s">
        <v>40</v>
      </c>
      <c r="D1362" s="6">
        <v>2</v>
      </c>
      <c r="E1362" s="6">
        <v>1.75</v>
      </c>
      <c r="F1362" s="6">
        <f t="shared" si="28"/>
        <v>0.25</v>
      </c>
      <c r="G1362" s="6">
        <v>0.25</v>
      </c>
      <c r="H1362" s="6">
        <v>0.247506375758447</v>
      </c>
      <c r="I1362" s="6">
        <v>0.25249362424155303</v>
      </c>
      <c r="J1362" s="7">
        <v>1</v>
      </c>
    </row>
    <row r="1363" spans="1:10" x14ac:dyDescent="0.25">
      <c r="A1363" s="5">
        <v>29</v>
      </c>
      <c r="B1363" s="6" t="s">
        <v>30</v>
      </c>
      <c r="C1363" s="6" t="s">
        <v>40</v>
      </c>
      <c r="D1363" s="6">
        <v>2.25</v>
      </c>
      <c r="E1363" s="6">
        <v>1.75</v>
      </c>
      <c r="F1363" s="6">
        <f t="shared" si="28"/>
        <v>0.5</v>
      </c>
      <c r="G1363" s="6">
        <v>0.5</v>
      </c>
      <c r="H1363" s="6">
        <v>0.49753880841850001</v>
      </c>
      <c r="I1363" s="6">
        <v>0.50246119158150004</v>
      </c>
      <c r="J1363" s="7">
        <v>1</v>
      </c>
    </row>
    <row r="1364" spans="1:10" x14ac:dyDescent="0.25">
      <c r="A1364" s="5">
        <v>30</v>
      </c>
      <c r="B1364" s="6" t="s">
        <v>30</v>
      </c>
      <c r="C1364" s="6" t="s">
        <v>40</v>
      </c>
      <c r="D1364" s="6">
        <v>2</v>
      </c>
      <c r="E1364" s="6">
        <v>1.75</v>
      </c>
      <c r="F1364" s="6">
        <f t="shared" si="28"/>
        <v>0.25</v>
      </c>
      <c r="G1364" s="6">
        <v>0.25</v>
      </c>
      <c r="H1364" s="6">
        <v>0.24769891087193999</v>
      </c>
      <c r="I1364" s="6">
        <v>0.25230108912805999</v>
      </c>
      <c r="J1364" s="7">
        <v>1</v>
      </c>
    </row>
    <row r="1365" spans="1:10" s="18" customFormat="1" x14ac:dyDescent="0.25">
      <c r="A1365" s="19">
        <v>31</v>
      </c>
      <c r="B1365" s="16" t="s">
        <v>30</v>
      </c>
      <c r="C1365" s="16" t="s">
        <v>40</v>
      </c>
      <c r="D1365" s="16">
        <v>4</v>
      </c>
      <c r="E1365" s="16">
        <v>5</v>
      </c>
      <c r="F1365" s="16">
        <f t="shared" si="28"/>
        <v>1</v>
      </c>
      <c r="G1365" s="16">
        <v>-1</v>
      </c>
      <c r="H1365" s="16">
        <v>-1.00617499985782</v>
      </c>
      <c r="I1365" s="16">
        <v>-0.993825000142184</v>
      </c>
      <c r="J1365" s="20">
        <v>0</v>
      </c>
    </row>
    <row r="1366" spans="1:10" s="18" customFormat="1" x14ac:dyDescent="0.25">
      <c r="A1366" s="19">
        <v>32</v>
      </c>
      <c r="B1366" s="16" t="s">
        <v>30</v>
      </c>
      <c r="C1366" s="16" t="s">
        <v>40</v>
      </c>
      <c r="D1366" s="16">
        <v>2</v>
      </c>
      <c r="E1366" s="16">
        <v>2.5</v>
      </c>
      <c r="F1366" s="16">
        <f t="shared" si="28"/>
        <v>0.5</v>
      </c>
      <c r="G1366" s="16">
        <v>-0.5</v>
      </c>
      <c r="H1366" s="16">
        <v>-0.50249579721794702</v>
      </c>
      <c r="I1366" s="16">
        <v>-0.49750420278205298</v>
      </c>
      <c r="J1366" s="20">
        <v>0</v>
      </c>
    </row>
    <row r="1367" spans="1:10" x14ac:dyDescent="0.25">
      <c r="A1367" s="5">
        <v>33</v>
      </c>
      <c r="B1367" s="6" t="s">
        <v>30</v>
      </c>
      <c r="C1367" s="6" t="s">
        <v>40</v>
      </c>
      <c r="D1367" s="6">
        <v>3</v>
      </c>
      <c r="E1367" s="6">
        <v>2.5</v>
      </c>
      <c r="F1367" s="6">
        <f t="shared" si="28"/>
        <v>0.5</v>
      </c>
      <c r="G1367" s="6">
        <v>0.5</v>
      </c>
      <c r="H1367" s="6">
        <v>0.49721654747455701</v>
      </c>
      <c r="I1367" s="6">
        <v>0.50278345252544299</v>
      </c>
      <c r="J1367" s="7">
        <v>1</v>
      </c>
    </row>
    <row r="1368" spans="1:10" x14ac:dyDescent="0.25">
      <c r="A1368" s="5">
        <v>34</v>
      </c>
      <c r="B1368" s="6" t="s">
        <v>30</v>
      </c>
      <c r="C1368" s="6" t="s">
        <v>40</v>
      </c>
      <c r="D1368" s="6">
        <v>2</v>
      </c>
      <c r="E1368" s="6">
        <v>1.75</v>
      </c>
      <c r="F1368" s="6">
        <f t="shared" si="28"/>
        <v>0.25</v>
      </c>
      <c r="G1368" s="6">
        <v>0.25</v>
      </c>
      <c r="H1368" s="6">
        <v>0.24801277857180001</v>
      </c>
      <c r="I1368" s="6">
        <v>0.25198722142820001</v>
      </c>
      <c r="J1368" s="7">
        <v>1</v>
      </c>
    </row>
    <row r="1369" spans="1:10" x14ac:dyDescent="0.25">
      <c r="A1369" s="5">
        <v>35</v>
      </c>
      <c r="B1369" s="6" t="s">
        <v>30</v>
      </c>
      <c r="C1369" s="6" t="s">
        <v>40</v>
      </c>
      <c r="D1369" s="6">
        <v>3.25</v>
      </c>
      <c r="E1369" s="6">
        <v>2</v>
      </c>
      <c r="F1369" s="6">
        <f t="shared" si="28"/>
        <v>1.25</v>
      </c>
      <c r="G1369" s="6">
        <v>1.25</v>
      </c>
      <c r="H1369" s="6">
        <v>1.2470051607397801</v>
      </c>
      <c r="I1369" s="6">
        <v>1.2529948392602199</v>
      </c>
      <c r="J1369" s="7">
        <v>1</v>
      </c>
    </row>
    <row r="1370" spans="1:10" x14ac:dyDescent="0.25">
      <c r="A1370" s="9">
        <v>36</v>
      </c>
      <c r="B1370" s="10" t="s">
        <v>30</v>
      </c>
      <c r="C1370" s="10" t="s">
        <v>40</v>
      </c>
      <c r="D1370" s="10">
        <v>2</v>
      </c>
      <c r="E1370" s="10">
        <v>1.75</v>
      </c>
      <c r="F1370" s="10">
        <f t="shared" si="28"/>
        <v>0.25</v>
      </c>
      <c r="G1370" s="10">
        <v>0.25</v>
      </c>
      <c r="H1370" s="10">
        <v>0.24740169417651101</v>
      </c>
      <c r="I1370" s="10">
        <v>0.25259830582348902</v>
      </c>
      <c r="J1370" s="11">
        <v>1</v>
      </c>
    </row>
    <row r="1371" spans="1:10" x14ac:dyDescent="0.25">
      <c r="A1371" s="2">
        <v>1</v>
      </c>
      <c r="B1371" s="3" t="s">
        <v>30</v>
      </c>
      <c r="C1371" s="3" t="s">
        <v>42</v>
      </c>
      <c r="D1371" s="3">
        <v>1.75</v>
      </c>
      <c r="E1371" s="3">
        <v>1.8462000000000001</v>
      </c>
      <c r="F1371" s="6">
        <f t="shared" ref="F1371:F1403" si="29">ABS(G1371)</f>
        <v>9.6200000000000105E-2</v>
      </c>
      <c r="G1371" s="3">
        <v>-9.6200000000000105E-2</v>
      </c>
      <c r="H1371" s="3">
        <v>-0.100479621182488</v>
      </c>
      <c r="I1371" s="3">
        <v>-9.1920378817511805E-2</v>
      </c>
      <c r="J1371" s="4">
        <v>0</v>
      </c>
    </row>
    <row r="1372" spans="1:10" x14ac:dyDescent="0.25">
      <c r="A1372" s="5">
        <v>2</v>
      </c>
      <c r="B1372" s="6" t="s">
        <v>30</v>
      </c>
      <c r="C1372" s="6" t="s">
        <v>42</v>
      </c>
      <c r="D1372" s="6">
        <v>1.75</v>
      </c>
      <c r="E1372" s="6">
        <v>1.8462000000000001</v>
      </c>
      <c r="F1372" s="6">
        <f t="shared" si="29"/>
        <v>9.6200000000000105E-2</v>
      </c>
      <c r="G1372" s="6">
        <v>-9.6200000000000105E-2</v>
      </c>
      <c r="H1372" s="6">
        <v>-0.100268123039999</v>
      </c>
      <c r="I1372" s="6">
        <v>-9.2131876960001302E-2</v>
      </c>
      <c r="J1372" s="7">
        <v>0</v>
      </c>
    </row>
    <row r="1373" spans="1:10" x14ac:dyDescent="0.25">
      <c r="A1373" s="5">
        <v>3</v>
      </c>
      <c r="B1373" s="6" t="s">
        <v>30</v>
      </c>
      <c r="C1373" s="6" t="s">
        <v>42</v>
      </c>
      <c r="D1373" s="6">
        <v>1.75</v>
      </c>
      <c r="E1373" s="6">
        <v>1.8462000000000001</v>
      </c>
      <c r="F1373" s="6">
        <f t="shared" si="29"/>
        <v>9.6200000000000105E-2</v>
      </c>
      <c r="G1373" s="6">
        <v>-9.6200000000000105E-2</v>
      </c>
      <c r="H1373" s="6">
        <v>-0.10014747612293901</v>
      </c>
      <c r="I1373" s="6">
        <v>-9.2252523877060705E-2</v>
      </c>
      <c r="J1373" s="7">
        <v>0</v>
      </c>
    </row>
    <row r="1374" spans="1:10" x14ac:dyDescent="0.25">
      <c r="A1374" s="5">
        <v>4</v>
      </c>
      <c r="B1374" s="6" t="s">
        <v>30</v>
      </c>
      <c r="C1374" s="6" t="s">
        <v>42</v>
      </c>
      <c r="D1374" s="6">
        <v>1.75</v>
      </c>
      <c r="E1374" s="6">
        <v>1.8462000000000001</v>
      </c>
      <c r="F1374" s="6">
        <f t="shared" si="29"/>
        <v>9.6200000000000105E-2</v>
      </c>
      <c r="G1374" s="6">
        <v>-9.6200000000000105E-2</v>
      </c>
      <c r="H1374" s="6">
        <v>-9.9527082243015305E-2</v>
      </c>
      <c r="I1374" s="6">
        <v>-9.2872917756984905E-2</v>
      </c>
      <c r="J1374" s="7">
        <v>0</v>
      </c>
    </row>
    <row r="1375" spans="1:10" s="18" customFormat="1" x14ac:dyDescent="0.25">
      <c r="A1375" s="19">
        <v>5</v>
      </c>
      <c r="B1375" s="16" t="s">
        <v>30</v>
      </c>
      <c r="C1375" s="16" t="s">
        <v>42</v>
      </c>
      <c r="D1375" s="16">
        <v>2.5</v>
      </c>
      <c r="E1375" s="16">
        <v>3.5384000000000002</v>
      </c>
      <c r="F1375" s="16">
        <f t="shared" si="29"/>
        <v>1.0384</v>
      </c>
      <c r="G1375" s="16">
        <v>-1.0384</v>
      </c>
      <c r="H1375" s="16">
        <v>-1.04287700031008</v>
      </c>
      <c r="I1375" s="16">
        <v>-1.03392299968992</v>
      </c>
      <c r="J1375" s="20">
        <v>0</v>
      </c>
    </row>
    <row r="1376" spans="1:10" s="18" customFormat="1" x14ac:dyDescent="0.25">
      <c r="A1376" s="19">
        <v>6</v>
      </c>
      <c r="B1376" s="16" t="s">
        <v>30</v>
      </c>
      <c r="C1376" s="16" t="s">
        <v>42</v>
      </c>
      <c r="D1376" s="16">
        <v>1.75</v>
      </c>
      <c r="E1376" s="16">
        <v>2.7692000000000001</v>
      </c>
      <c r="F1376" s="16">
        <f t="shared" si="29"/>
        <v>1.0192000000000001</v>
      </c>
      <c r="G1376" s="16">
        <v>-1.0192000000000001</v>
      </c>
      <c r="H1376" s="16">
        <v>-1.02308519835696</v>
      </c>
      <c r="I1376" s="16">
        <v>-1.01531480164304</v>
      </c>
      <c r="J1376" s="20">
        <v>0</v>
      </c>
    </row>
    <row r="1377" spans="1:10" s="18" customFormat="1" x14ac:dyDescent="0.25">
      <c r="A1377" s="19">
        <v>7</v>
      </c>
      <c r="B1377" s="16" t="s">
        <v>30</v>
      </c>
      <c r="C1377" s="16" t="s">
        <v>42</v>
      </c>
      <c r="D1377" s="16">
        <v>1.75</v>
      </c>
      <c r="E1377" s="16">
        <v>2.7692000000000001</v>
      </c>
      <c r="F1377" s="16">
        <f t="shared" si="29"/>
        <v>1.0192000000000001</v>
      </c>
      <c r="G1377" s="16">
        <v>-1.0192000000000001</v>
      </c>
      <c r="H1377" s="16">
        <v>-1.02259243615146</v>
      </c>
      <c r="I1377" s="16">
        <v>-1.01580756384854</v>
      </c>
      <c r="J1377" s="20">
        <v>0</v>
      </c>
    </row>
    <row r="1378" spans="1:10" s="18" customFormat="1" x14ac:dyDescent="0.25">
      <c r="A1378" s="19">
        <v>8</v>
      </c>
      <c r="B1378" s="16" t="s">
        <v>30</v>
      </c>
      <c r="C1378" s="16" t="s">
        <v>42</v>
      </c>
      <c r="D1378" s="16">
        <v>2.25</v>
      </c>
      <c r="E1378" s="16">
        <v>2.7692000000000001</v>
      </c>
      <c r="F1378" s="16">
        <f t="shared" si="29"/>
        <v>0.51919999999999999</v>
      </c>
      <c r="G1378" s="16">
        <v>-0.51919999999999999</v>
      </c>
      <c r="H1378" s="16">
        <v>-0.52345579199842796</v>
      </c>
      <c r="I1378" s="16">
        <v>-0.51494420800157203</v>
      </c>
      <c r="J1378" s="20">
        <v>0</v>
      </c>
    </row>
    <row r="1379" spans="1:10" x14ac:dyDescent="0.25">
      <c r="A1379" s="5">
        <v>9</v>
      </c>
      <c r="B1379" s="6" t="s">
        <v>30</v>
      </c>
      <c r="C1379" s="6" t="s">
        <v>42</v>
      </c>
      <c r="D1379" s="6">
        <v>2.5</v>
      </c>
      <c r="E1379" s="6">
        <v>2.7692000000000001</v>
      </c>
      <c r="F1379" s="6">
        <f t="shared" si="29"/>
        <v>0.26919999999999999</v>
      </c>
      <c r="G1379" s="6">
        <v>-0.26919999999999999</v>
      </c>
      <c r="H1379" s="6">
        <v>-0.27319946516403598</v>
      </c>
      <c r="I1379" s="6">
        <v>-0.26520053483596401</v>
      </c>
      <c r="J1379" s="7">
        <v>0</v>
      </c>
    </row>
    <row r="1380" spans="1:10" x14ac:dyDescent="0.25">
      <c r="A1380" s="5">
        <v>10</v>
      </c>
      <c r="B1380" s="6" t="s">
        <v>30</v>
      </c>
      <c r="C1380" s="6" t="s">
        <v>42</v>
      </c>
      <c r="D1380" s="6">
        <v>2</v>
      </c>
      <c r="E1380" s="6">
        <v>1.8462000000000001</v>
      </c>
      <c r="F1380" s="6">
        <f t="shared" si="29"/>
        <v>0.15379999999999999</v>
      </c>
      <c r="G1380" s="6">
        <v>0.15379999999999999</v>
      </c>
      <c r="H1380" s="6">
        <v>0.14994580821787701</v>
      </c>
      <c r="I1380" s="6">
        <v>0.157654191782123</v>
      </c>
      <c r="J1380" s="7">
        <v>1</v>
      </c>
    </row>
    <row r="1381" spans="1:10" x14ac:dyDescent="0.25">
      <c r="A1381" s="5">
        <v>11</v>
      </c>
      <c r="B1381" s="6" t="s">
        <v>30</v>
      </c>
      <c r="C1381" s="6" t="s">
        <v>42</v>
      </c>
      <c r="D1381" s="6">
        <v>2</v>
      </c>
      <c r="E1381" s="6">
        <v>2</v>
      </c>
      <c r="F1381" s="6">
        <f t="shared" si="29"/>
        <v>0</v>
      </c>
      <c r="G1381" s="6">
        <v>0</v>
      </c>
      <c r="H1381" s="6">
        <v>-5.1195364837141903E-3</v>
      </c>
      <c r="I1381" s="6">
        <v>5.1195364837141903E-3</v>
      </c>
      <c r="J1381" s="7">
        <v>0.5</v>
      </c>
    </row>
    <row r="1382" spans="1:10" x14ac:dyDescent="0.25">
      <c r="A1382" s="5">
        <v>12</v>
      </c>
      <c r="B1382" s="6" t="s">
        <v>30</v>
      </c>
      <c r="C1382" s="6" t="s">
        <v>42</v>
      </c>
      <c r="D1382" s="6">
        <v>1.75</v>
      </c>
      <c r="E1382" s="6">
        <v>2</v>
      </c>
      <c r="F1382" s="6">
        <f t="shared" si="29"/>
        <v>0.25</v>
      </c>
      <c r="G1382" s="6">
        <v>-0.25</v>
      </c>
      <c r="H1382" s="6">
        <v>-0.25500608250685902</v>
      </c>
      <c r="I1382" s="6">
        <v>-0.24499391749314101</v>
      </c>
      <c r="J1382" s="7">
        <v>0</v>
      </c>
    </row>
    <row r="1383" spans="1:10" s="18" customFormat="1" x14ac:dyDescent="0.25">
      <c r="A1383" s="19">
        <v>13</v>
      </c>
      <c r="B1383" s="16" t="s">
        <v>30</v>
      </c>
      <c r="C1383" s="16" t="s">
        <v>42</v>
      </c>
      <c r="D1383" s="16">
        <v>2</v>
      </c>
      <c r="E1383" s="16">
        <v>2.7692000000000001</v>
      </c>
      <c r="F1383" s="16">
        <f t="shared" si="29"/>
        <v>0.76919999999999999</v>
      </c>
      <c r="G1383" s="16">
        <v>-0.76919999999999999</v>
      </c>
      <c r="H1383" s="16">
        <v>-0.77226513806590702</v>
      </c>
      <c r="I1383" s="16">
        <v>-0.76613486193409297</v>
      </c>
      <c r="J1383" s="20">
        <v>0</v>
      </c>
    </row>
    <row r="1384" spans="1:10" x14ac:dyDescent="0.25">
      <c r="A1384" s="5">
        <v>14</v>
      </c>
      <c r="B1384" s="6" t="s">
        <v>30</v>
      </c>
      <c r="C1384" s="6" t="s">
        <v>42</v>
      </c>
      <c r="D1384" s="6">
        <v>2</v>
      </c>
      <c r="E1384" s="6">
        <v>2</v>
      </c>
      <c r="F1384" s="6">
        <f t="shared" si="29"/>
        <v>0</v>
      </c>
      <c r="G1384" s="6">
        <v>0</v>
      </c>
      <c r="H1384" s="6">
        <v>-3.9886206924053596E-3</v>
      </c>
      <c r="I1384" s="6">
        <v>3.9886206924053596E-3</v>
      </c>
      <c r="J1384" s="7">
        <v>0.5</v>
      </c>
    </row>
    <row r="1385" spans="1:10" x14ac:dyDescent="0.25">
      <c r="A1385" s="5">
        <v>15</v>
      </c>
      <c r="B1385" s="6" t="s">
        <v>30</v>
      </c>
      <c r="C1385" s="6" t="s">
        <v>42</v>
      </c>
      <c r="D1385" s="6">
        <v>1.75</v>
      </c>
      <c r="E1385" s="6">
        <v>1.8462000000000001</v>
      </c>
      <c r="F1385" s="6">
        <f t="shared" si="29"/>
        <v>9.6200000000000105E-2</v>
      </c>
      <c r="G1385" s="6">
        <v>-9.6200000000000105E-2</v>
      </c>
      <c r="H1385" s="6">
        <v>-9.9908985036579606E-2</v>
      </c>
      <c r="I1385" s="6">
        <v>-9.2491014963420506E-2</v>
      </c>
      <c r="J1385" s="7">
        <v>0</v>
      </c>
    </row>
    <row r="1386" spans="1:10" x14ac:dyDescent="0.25">
      <c r="A1386" s="5">
        <v>16</v>
      </c>
      <c r="B1386" s="6" t="s">
        <v>30</v>
      </c>
      <c r="C1386" s="6" t="s">
        <v>42</v>
      </c>
      <c r="D1386" s="6">
        <v>2.75</v>
      </c>
      <c r="E1386" s="6">
        <v>2.6154000000000002</v>
      </c>
      <c r="F1386" s="6">
        <f t="shared" si="29"/>
        <v>0.1346</v>
      </c>
      <c r="G1386" s="6">
        <v>0.1346</v>
      </c>
      <c r="H1386" s="6">
        <v>0.13095767120459201</v>
      </c>
      <c r="I1386" s="6">
        <v>0.13824232879540799</v>
      </c>
      <c r="J1386" s="7">
        <v>1</v>
      </c>
    </row>
    <row r="1387" spans="1:10" s="18" customFormat="1" x14ac:dyDescent="0.25">
      <c r="A1387" s="19">
        <v>17</v>
      </c>
      <c r="B1387" s="16" t="s">
        <v>30</v>
      </c>
      <c r="C1387" s="16" t="s">
        <v>42</v>
      </c>
      <c r="D1387" s="16">
        <v>1.75</v>
      </c>
      <c r="E1387" s="16">
        <v>2.7692000000000001</v>
      </c>
      <c r="F1387" s="16">
        <f t="shared" si="29"/>
        <v>1.0192000000000001</v>
      </c>
      <c r="G1387" s="16">
        <v>-1.0192000000000001</v>
      </c>
      <c r="H1387" s="16">
        <v>-1.02285632699212</v>
      </c>
      <c r="I1387" s="16">
        <v>-1.0155436730078899</v>
      </c>
      <c r="J1387" s="20">
        <v>0</v>
      </c>
    </row>
    <row r="1388" spans="1:10" x14ac:dyDescent="0.25">
      <c r="A1388" s="5">
        <v>18</v>
      </c>
      <c r="B1388" s="6" t="s">
        <v>30</v>
      </c>
      <c r="C1388" s="6" t="s">
        <v>42</v>
      </c>
      <c r="D1388" s="6">
        <v>2</v>
      </c>
      <c r="E1388" s="6">
        <v>2</v>
      </c>
      <c r="F1388" s="6">
        <f t="shared" si="29"/>
        <v>0</v>
      </c>
      <c r="G1388" s="6">
        <v>0</v>
      </c>
      <c r="H1388" s="6">
        <v>-2.68800433857293E-3</v>
      </c>
      <c r="I1388" s="6">
        <v>2.68800433857293E-3</v>
      </c>
      <c r="J1388" s="7">
        <v>0.5</v>
      </c>
    </row>
    <row r="1389" spans="1:10" x14ac:dyDescent="0.25">
      <c r="A1389" s="5">
        <v>19</v>
      </c>
      <c r="B1389" s="6" t="s">
        <v>30</v>
      </c>
      <c r="C1389" s="6" t="s">
        <v>42</v>
      </c>
      <c r="D1389" s="6">
        <v>2</v>
      </c>
      <c r="E1389" s="6">
        <v>1.8462000000000001</v>
      </c>
      <c r="F1389" s="6">
        <f t="shared" si="29"/>
        <v>0.15379999999999999</v>
      </c>
      <c r="G1389" s="6">
        <v>0.15379999999999999</v>
      </c>
      <c r="H1389" s="6">
        <v>0.150934825075765</v>
      </c>
      <c r="I1389" s="6">
        <v>0.15666517492423501</v>
      </c>
      <c r="J1389" s="7">
        <v>1</v>
      </c>
    </row>
    <row r="1390" spans="1:10" s="18" customFormat="1" x14ac:dyDescent="0.25">
      <c r="A1390" s="19">
        <v>20</v>
      </c>
      <c r="B1390" s="16" t="s">
        <v>30</v>
      </c>
      <c r="C1390" s="16" t="s">
        <v>42</v>
      </c>
      <c r="D1390" s="16">
        <v>2</v>
      </c>
      <c r="E1390" s="16">
        <v>2.923</v>
      </c>
      <c r="F1390" s="16">
        <f t="shared" si="29"/>
        <v>0.92300000000000004</v>
      </c>
      <c r="G1390" s="16">
        <v>-0.92300000000000004</v>
      </c>
      <c r="H1390" s="16">
        <v>-0.92613119382822795</v>
      </c>
      <c r="I1390" s="16">
        <v>-0.91986880617177202</v>
      </c>
      <c r="J1390" s="20">
        <v>0</v>
      </c>
    </row>
    <row r="1391" spans="1:10" x14ac:dyDescent="0.25">
      <c r="A1391" s="5">
        <v>21</v>
      </c>
      <c r="B1391" s="6" t="s">
        <v>30</v>
      </c>
      <c r="C1391" s="6" t="s">
        <v>42</v>
      </c>
      <c r="D1391" s="6">
        <v>1.75</v>
      </c>
      <c r="E1391" s="6">
        <v>1.8462000000000001</v>
      </c>
      <c r="F1391" s="6">
        <f t="shared" si="29"/>
        <v>9.6200000000000105E-2</v>
      </c>
      <c r="G1391" s="6">
        <v>-9.6200000000000105E-2</v>
      </c>
      <c r="H1391" s="6">
        <v>-0.100162480215975</v>
      </c>
      <c r="I1391" s="6">
        <v>-9.2237519784025404E-2</v>
      </c>
      <c r="J1391" s="7">
        <v>0</v>
      </c>
    </row>
    <row r="1392" spans="1:10" x14ac:dyDescent="0.25">
      <c r="A1392" s="5">
        <v>22</v>
      </c>
      <c r="B1392" s="6" t="s">
        <v>30</v>
      </c>
      <c r="C1392" s="6" t="s">
        <v>42</v>
      </c>
      <c r="D1392" s="6">
        <v>2</v>
      </c>
      <c r="E1392" s="6">
        <v>1.8462000000000001</v>
      </c>
      <c r="F1392" s="6">
        <f t="shared" si="29"/>
        <v>0.15379999999999999</v>
      </c>
      <c r="G1392" s="6">
        <v>0.15379999999999999</v>
      </c>
      <c r="H1392" s="6">
        <v>0.14876721705190801</v>
      </c>
      <c r="I1392" s="6">
        <v>0.158832782948092</v>
      </c>
      <c r="J1392" s="7">
        <v>1</v>
      </c>
    </row>
    <row r="1393" spans="1:10" s="18" customFormat="1" x14ac:dyDescent="0.25">
      <c r="A1393" s="19">
        <v>23</v>
      </c>
      <c r="B1393" s="16" t="s">
        <v>30</v>
      </c>
      <c r="C1393" s="16" t="s">
        <v>42</v>
      </c>
      <c r="D1393" s="16">
        <v>3</v>
      </c>
      <c r="E1393" s="16">
        <v>3.8462000000000001</v>
      </c>
      <c r="F1393" s="16">
        <f t="shared" si="29"/>
        <v>0.84619999999999995</v>
      </c>
      <c r="G1393" s="16">
        <v>-0.84619999999999995</v>
      </c>
      <c r="H1393" s="16">
        <v>-0.85080161521453501</v>
      </c>
      <c r="I1393" s="16">
        <v>-0.841598384785466</v>
      </c>
      <c r="J1393" s="20">
        <v>0</v>
      </c>
    </row>
    <row r="1394" spans="1:10" x14ac:dyDescent="0.25">
      <c r="A1394" s="5">
        <v>24</v>
      </c>
      <c r="B1394" s="6" t="s">
        <v>30</v>
      </c>
      <c r="C1394" s="6" t="s">
        <v>42</v>
      </c>
      <c r="D1394" s="6">
        <v>2</v>
      </c>
      <c r="E1394" s="6">
        <v>1.8462000000000001</v>
      </c>
      <c r="F1394" s="6">
        <f t="shared" si="29"/>
        <v>0.15379999999999999</v>
      </c>
      <c r="G1394" s="6">
        <v>0.15379999999999999</v>
      </c>
      <c r="H1394" s="6">
        <v>0.15003177679698201</v>
      </c>
      <c r="I1394" s="6">
        <v>0.157568223203018</v>
      </c>
      <c r="J1394" s="7">
        <v>1</v>
      </c>
    </row>
    <row r="1395" spans="1:10" s="18" customFormat="1" x14ac:dyDescent="0.25">
      <c r="A1395" s="19">
        <v>25</v>
      </c>
      <c r="B1395" s="16" t="s">
        <v>30</v>
      </c>
      <c r="C1395" s="16" t="s">
        <v>42</v>
      </c>
      <c r="D1395" s="16">
        <v>2</v>
      </c>
      <c r="E1395" s="16">
        <v>2.7692000000000001</v>
      </c>
      <c r="F1395" s="16">
        <f t="shared" si="29"/>
        <v>0.76919999999999999</v>
      </c>
      <c r="G1395" s="16">
        <v>-0.76919999999999999</v>
      </c>
      <c r="H1395" s="16">
        <v>-0.77183050114231599</v>
      </c>
      <c r="I1395" s="16">
        <v>-0.76656949885768499</v>
      </c>
      <c r="J1395" s="20">
        <v>0</v>
      </c>
    </row>
    <row r="1396" spans="1:10" x14ac:dyDescent="0.25">
      <c r="A1396" s="5">
        <v>26</v>
      </c>
      <c r="B1396" s="6" t="s">
        <v>30</v>
      </c>
      <c r="C1396" s="6" t="s">
        <v>42</v>
      </c>
      <c r="D1396" s="6">
        <v>2.75</v>
      </c>
      <c r="E1396" s="6">
        <v>2.923</v>
      </c>
      <c r="F1396" s="6">
        <f t="shared" si="29"/>
        <v>0.17299999999999999</v>
      </c>
      <c r="G1396" s="6">
        <v>-0.17299999999999999</v>
      </c>
      <c r="H1396" s="6">
        <v>-0.175412663361941</v>
      </c>
      <c r="I1396" s="6">
        <v>-0.170587336638059</v>
      </c>
      <c r="J1396" s="7">
        <v>0</v>
      </c>
    </row>
    <row r="1397" spans="1:10" x14ac:dyDescent="0.25">
      <c r="A1397" s="5">
        <v>27</v>
      </c>
      <c r="B1397" s="6" t="s">
        <v>30</v>
      </c>
      <c r="C1397" s="6" t="s">
        <v>42</v>
      </c>
      <c r="D1397" s="6">
        <v>2</v>
      </c>
      <c r="E1397" s="6">
        <v>1.8462000000000001</v>
      </c>
      <c r="F1397" s="6">
        <f t="shared" si="29"/>
        <v>0.15379999999999999</v>
      </c>
      <c r="G1397" s="6">
        <v>0.15379999999999999</v>
      </c>
      <c r="H1397" s="6">
        <v>0.15116743460944099</v>
      </c>
      <c r="I1397" s="6">
        <v>0.156432565390559</v>
      </c>
      <c r="J1397" s="7">
        <v>1</v>
      </c>
    </row>
    <row r="1398" spans="1:10" x14ac:dyDescent="0.25">
      <c r="A1398" s="5">
        <v>28</v>
      </c>
      <c r="B1398" s="6" t="s">
        <v>30</v>
      </c>
      <c r="C1398" s="6" t="s">
        <v>42</v>
      </c>
      <c r="D1398" s="6">
        <v>2</v>
      </c>
      <c r="E1398" s="6">
        <v>2</v>
      </c>
      <c r="F1398" s="6">
        <f t="shared" si="29"/>
        <v>0</v>
      </c>
      <c r="G1398" s="6">
        <v>0</v>
      </c>
      <c r="H1398" s="6">
        <v>-2.1027775062731299E-3</v>
      </c>
      <c r="I1398" s="6">
        <v>2.1027775062731299E-3</v>
      </c>
      <c r="J1398" s="7">
        <v>0.5</v>
      </c>
    </row>
    <row r="1399" spans="1:10" x14ac:dyDescent="0.25">
      <c r="A1399" s="5">
        <v>29</v>
      </c>
      <c r="B1399" s="6" t="s">
        <v>30</v>
      </c>
      <c r="C1399" s="6" t="s">
        <v>42</v>
      </c>
      <c r="D1399" s="6">
        <v>2.25</v>
      </c>
      <c r="E1399" s="6">
        <v>2</v>
      </c>
      <c r="F1399" s="6">
        <f t="shared" si="29"/>
        <v>0.25</v>
      </c>
      <c r="G1399" s="6">
        <v>0.25</v>
      </c>
      <c r="H1399" s="6">
        <v>0.24793000759314299</v>
      </c>
      <c r="I1399" s="6">
        <v>0.25206999240685701</v>
      </c>
      <c r="J1399" s="7">
        <v>1</v>
      </c>
    </row>
    <row r="1400" spans="1:10" x14ac:dyDescent="0.25">
      <c r="A1400" s="5">
        <v>30</v>
      </c>
      <c r="B1400" s="6" t="s">
        <v>30</v>
      </c>
      <c r="C1400" s="6" t="s">
        <v>42</v>
      </c>
      <c r="D1400" s="6">
        <v>2</v>
      </c>
      <c r="E1400" s="6">
        <v>2</v>
      </c>
      <c r="F1400" s="6">
        <f t="shared" si="29"/>
        <v>0</v>
      </c>
      <c r="G1400" s="6">
        <v>0</v>
      </c>
      <c r="H1400" s="6">
        <v>-1.93106933392688E-3</v>
      </c>
      <c r="I1400" s="6">
        <v>1.93106933392688E-3</v>
      </c>
      <c r="J1400" s="7">
        <v>0.5</v>
      </c>
    </row>
    <row r="1401" spans="1:10" s="18" customFormat="1" x14ac:dyDescent="0.25">
      <c r="A1401" s="19">
        <v>31</v>
      </c>
      <c r="B1401" s="16" t="s">
        <v>30</v>
      </c>
      <c r="C1401" s="16" t="s">
        <v>42</v>
      </c>
      <c r="D1401" s="16">
        <v>4</v>
      </c>
      <c r="E1401" s="16">
        <v>5.6924000000000001</v>
      </c>
      <c r="F1401" s="16">
        <f t="shared" si="29"/>
        <v>1.6923999999999999</v>
      </c>
      <c r="G1401" s="16">
        <v>-1.6923999999999999</v>
      </c>
      <c r="H1401" s="16">
        <v>-1.6972032831589601</v>
      </c>
      <c r="I1401" s="16">
        <v>-1.68759671684104</v>
      </c>
      <c r="J1401" s="20">
        <v>0</v>
      </c>
    </row>
    <row r="1402" spans="1:10" s="18" customFormat="1" x14ac:dyDescent="0.25">
      <c r="A1402" s="19">
        <v>32</v>
      </c>
      <c r="B1402" s="16" t="s">
        <v>30</v>
      </c>
      <c r="C1402" s="16" t="s">
        <v>42</v>
      </c>
      <c r="D1402" s="16">
        <v>2</v>
      </c>
      <c r="E1402" s="16">
        <v>2.923</v>
      </c>
      <c r="F1402" s="16">
        <f t="shared" si="29"/>
        <v>0.92300000000000004</v>
      </c>
      <c r="G1402" s="16">
        <v>-0.92300000000000004</v>
      </c>
      <c r="H1402" s="16">
        <v>-0.92498642023627398</v>
      </c>
      <c r="I1402" s="16">
        <v>-0.921013579763726</v>
      </c>
      <c r="J1402" s="20">
        <v>0</v>
      </c>
    </row>
    <row r="1403" spans="1:10" x14ac:dyDescent="0.25">
      <c r="A1403" s="5">
        <v>33</v>
      </c>
      <c r="B1403" s="6" t="s">
        <v>30</v>
      </c>
      <c r="C1403" s="6" t="s">
        <v>42</v>
      </c>
      <c r="D1403" s="6">
        <v>3</v>
      </c>
      <c r="E1403" s="6">
        <v>2.3075999999999999</v>
      </c>
      <c r="F1403" s="6">
        <f t="shared" si="29"/>
        <v>0.69240000000000002</v>
      </c>
      <c r="G1403" s="6">
        <v>0.69240000000000002</v>
      </c>
      <c r="H1403" s="6">
        <v>0.69009908692688104</v>
      </c>
      <c r="I1403" s="6">
        <v>0.69470091307311999</v>
      </c>
      <c r="J1403" s="7">
        <v>1</v>
      </c>
    </row>
    <row r="1404" spans="1:10" x14ac:dyDescent="0.25">
      <c r="A1404" s="5">
        <v>34</v>
      </c>
      <c r="B1404" s="6" t="s">
        <v>30</v>
      </c>
      <c r="C1404" s="6" t="s">
        <v>42</v>
      </c>
      <c r="D1404" s="6">
        <v>2</v>
      </c>
      <c r="E1404" s="6">
        <v>2</v>
      </c>
      <c r="F1404" s="6">
        <f t="shared" ref="F1404:F1406" si="30">ABS(G1404)</f>
        <v>0</v>
      </c>
      <c r="G1404" s="6">
        <v>0</v>
      </c>
      <c r="H1404" s="6">
        <v>-1.92748617259579E-3</v>
      </c>
      <c r="I1404" s="6">
        <v>1.92748617259579E-3</v>
      </c>
      <c r="J1404" s="7">
        <v>0.5</v>
      </c>
    </row>
    <row r="1405" spans="1:10" x14ac:dyDescent="0.25">
      <c r="A1405" s="5">
        <v>35</v>
      </c>
      <c r="B1405" s="6" t="s">
        <v>30</v>
      </c>
      <c r="C1405" s="6" t="s">
        <v>42</v>
      </c>
      <c r="D1405" s="6">
        <v>3.25</v>
      </c>
      <c r="E1405" s="6">
        <v>1.8462000000000001</v>
      </c>
      <c r="F1405" s="6">
        <f t="shared" si="30"/>
        <v>1.4037999999999999</v>
      </c>
      <c r="G1405" s="6">
        <v>1.4037999999999999</v>
      </c>
      <c r="H1405" s="6">
        <v>1.4013279907341101</v>
      </c>
      <c r="I1405" s="6">
        <v>1.40627200926589</v>
      </c>
      <c r="J1405" s="7">
        <v>1</v>
      </c>
    </row>
    <row r="1406" spans="1:10" x14ac:dyDescent="0.25">
      <c r="A1406" s="9">
        <v>36</v>
      </c>
      <c r="B1406" s="10" t="s">
        <v>30</v>
      </c>
      <c r="C1406" s="10" t="s">
        <v>42</v>
      </c>
      <c r="D1406" s="10">
        <v>2</v>
      </c>
      <c r="E1406" s="10">
        <v>2</v>
      </c>
      <c r="F1406" s="10">
        <f t="shared" si="30"/>
        <v>0</v>
      </c>
      <c r="G1406" s="10">
        <v>0</v>
      </c>
      <c r="H1406" s="10">
        <v>-2.3638484696466098E-3</v>
      </c>
      <c r="I1406" s="10">
        <v>2.3638484696466098E-3</v>
      </c>
      <c r="J1406" s="11">
        <v>0.5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 difference CI for compar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Dumetz</dc:creator>
  <cp:lastModifiedBy>Geraldine De Muylder</cp:lastModifiedBy>
  <cp:lastPrinted>2017-06-12T14:43:19Z</cp:lastPrinted>
  <dcterms:created xsi:type="dcterms:W3CDTF">2017-06-12T09:24:51Z</dcterms:created>
  <dcterms:modified xsi:type="dcterms:W3CDTF">2017-11-09T11:29:56Z</dcterms:modified>
</cp:coreProperties>
</file>